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 Chidley\Dropbox (HMS)\Chidley_Sorger_2023\Nat Cell Bio\Resubmission_Feb_2024\Submission_documents\"/>
    </mc:Choice>
  </mc:AlternateContent>
  <xr:revisionPtr revIDLastSave="0" documentId="8_{BFDAA4F4-9DB7-4EF1-ADF4-DF98D4E88FF8}" xr6:coauthVersionLast="36" xr6:coauthVersionMax="36" xr10:uidLastSave="{00000000-0000-0000-0000-000000000000}"/>
  <bookViews>
    <workbookView xWindow="0" yWindow="0" windowWidth="28800" windowHeight="14025" xr2:uid="{B99C7E6F-0683-4ED4-9081-522C31CCBB8E}"/>
  </bookViews>
  <sheets>
    <sheet name="EXTDATA_Fig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592" i="1" l="1"/>
  <c r="AH824" i="1" s="1"/>
  <c r="AG592" i="1"/>
  <c r="AG824" i="1" s="1"/>
  <c r="AH67" i="1"/>
  <c r="AG67" i="1"/>
</calcChain>
</file>

<file path=xl/sharedStrings.xml><?xml version="1.0" encoding="utf-8"?>
<sst xmlns="http://schemas.openxmlformats.org/spreadsheetml/2006/main" count="2809" uniqueCount="1048">
  <si>
    <t>Panel A</t>
  </si>
  <si>
    <t>Panel B</t>
  </si>
  <si>
    <t>Panel C</t>
  </si>
  <si>
    <t>Panel D</t>
  </si>
  <si>
    <t>Panel E</t>
  </si>
  <si>
    <t>Panel G</t>
  </si>
  <si>
    <t>Panel H</t>
  </si>
  <si>
    <t>Chidley et al. Essential transporters</t>
  </si>
  <si>
    <t>To et al. Expressed transporters</t>
  </si>
  <si>
    <t>Horlbeck et al. Essential transporters</t>
  </si>
  <si>
    <t>Wang et al.</t>
  </si>
  <si>
    <t>Score q value in DMSO. Filter q &lt; 0.05</t>
  </si>
  <si>
    <t>Filter single score &lt; highest scoring pseudogene control gene</t>
  </si>
  <si>
    <t>Filter p &lt; 0.05 and CS score negative</t>
  </si>
  <si>
    <t>Gene</t>
  </si>
  <si>
    <t>Pseudogene</t>
  </si>
  <si>
    <t>RPMI + 10% dial FBS. Replicate 1</t>
  </si>
  <si>
    <t>RPMI + 10% dial FBS. Replicate 2</t>
  </si>
  <si>
    <t>RPMI + 10% FBS. Replicate 1</t>
  </si>
  <si>
    <t>RPMI + 10% FBS. Replicate 2</t>
  </si>
  <si>
    <t>Annotated.Gene.Symbol</t>
  </si>
  <si>
    <t>K562_rnaseq_FPKM_log2</t>
  </si>
  <si>
    <t>Non-expressed_controls_3726_genes</t>
  </si>
  <si>
    <t>Expressed_set_11102_genes</t>
  </si>
  <si>
    <t>DMSO q-value</t>
  </si>
  <si>
    <t>gene</t>
  </si>
  <si>
    <t>pvalue</t>
  </si>
  <si>
    <t>phenotype</t>
  </si>
  <si>
    <t>Single score</t>
  </si>
  <si>
    <t>sgRNAs included</t>
  </si>
  <si>
    <t>K562 CS</t>
  </si>
  <si>
    <t>K562 adjusted p-value</t>
  </si>
  <si>
    <t>Average RPMI score Chidley et al.</t>
  </si>
  <si>
    <t>Average RPMI score Horlbeck et al.</t>
  </si>
  <si>
    <t>CRISPR target gene</t>
  </si>
  <si>
    <t>Cell_type</t>
  </si>
  <si>
    <t>qPCR target gene</t>
  </si>
  <si>
    <t>Delta_CT</t>
  </si>
  <si>
    <t>Replicate</t>
  </si>
  <si>
    <t>cell_line</t>
  </si>
  <si>
    <t>Cell_line</t>
  </si>
  <si>
    <t>Biological_replicate</t>
  </si>
  <si>
    <t>FBS</t>
  </si>
  <si>
    <t>Molecule</t>
  </si>
  <si>
    <t>Phenotype</t>
  </si>
  <si>
    <t>ABCA1</t>
  </si>
  <si>
    <t>SLC25A3</t>
  </si>
  <si>
    <t>ABCB7</t>
  </si>
  <si>
    <t>ABCE1</t>
  </si>
  <si>
    <t>SLC16A1</t>
  </si>
  <si>
    <t>SLC39A9</t>
  </si>
  <si>
    <t>CRISPRi</t>
  </si>
  <si>
    <t>NTC</t>
  </si>
  <si>
    <t>SFXN1</t>
  </si>
  <si>
    <t>K562</t>
  </si>
  <si>
    <t>MPC1_Cri</t>
  </si>
  <si>
    <t>A</t>
  </si>
  <si>
    <t>dial</t>
  </si>
  <si>
    <t>1.5mMlactate</t>
  </si>
  <si>
    <t>A375</t>
  </si>
  <si>
    <t>Control</t>
  </si>
  <si>
    <t>ABCA10</t>
  </si>
  <si>
    <t>SLC25A1</t>
  </si>
  <si>
    <t>ABCF1</t>
  </si>
  <si>
    <t>SLC35A1</t>
  </si>
  <si>
    <t>SLC39A10</t>
  </si>
  <si>
    <t>ABCA12</t>
  </si>
  <si>
    <t>SLC6A8</t>
  </si>
  <si>
    <t>SLC7A1</t>
  </si>
  <si>
    <t>MTCH2</t>
  </si>
  <si>
    <t>ABCA13</t>
  </si>
  <si>
    <t>SLC7A5</t>
  </si>
  <si>
    <t>SLC35B1</t>
  </si>
  <si>
    <t>SLC7A4</t>
  </si>
  <si>
    <t>MPC1</t>
  </si>
  <si>
    <t>B</t>
  </si>
  <si>
    <t>ABCA2</t>
  </si>
  <si>
    <t>SLC38A2</t>
  </si>
  <si>
    <t>ABCA3</t>
  </si>
  <si>
    <t>SLC38A5</t>
  </si>
  <si>
    <t>SLC20A1</t>
  </si>
  <si>
    <t>SLC25A10</t>
  </si>
  <si>
    <t>ABCA4</t>
  </si>
  <si>
    <t>SLC30A9</t>
  </si>
  <si>
    <t>SLC5A3</t>
  </si>
  <si>
    <t>SLC25A51</t>
  </si>
  <si>
    <t>MPC2</t>
  </si>
  <si>
    <t>MPC2_Cri</t>
  </si>
  <si>
    <t>ABCA5</t>
  </si>
  <si>
    <t>SLC4A2</t>
  </si>
  <si>
    <t>SLC38A6</t>
  </si>
  <si>
    <t>ABCA6</t>
  </si>
  <si>
    <t>SLC1A5</t>
  </si>
  <si>
    <t>ABCA7</t>
  </si>
  <si>
    <t>SLC26A10</t>
  </si>
  <si>
    <t>ABCA8</t>
  </si>
  <si>
    <t>ABCD4</t>
  </si>
  <si>
    <t>ABCA9</t>
  </si>
  <si>
    <t>SLC25A26</t>
  </si>
  <si>
    <t>ABCB1</t>
  </si>
  <si>
    <t>ABCB10</t>
  </si>
  <si>
    <t>SLC31A1</t>
  </si>
  <si>
    <t>ABCC1</t>
  </si>
  <si>
    <t>NTC1</t>
  </si>
  <si>
    <t>1mMpyr+1.5mMlactate</t>
  </si>
  <si>
    <t>SLC25A27</t>
  </si>
  <si>
    <t>SLC25A45</t>
  </si>
  <si>
    <t>ABCB11</t>
  </si>
  <si>
    <t>NIPA2</t>
  </si>
  <si>
    <t>SLC25A19</t>
  </si>
  <si>
    <t>ABCB4</t>
  </si>
  <si>
    <t>LETM1</t>
  </si>
  <si>
    <t>SLC25A46</t>
  </si>
  <si>
    <t>ABCB5</t>
  </si>
  <si>
    <t>SLC12A9</t>
  </si>
  <si>
    <t>ABCB6</t>
  </si>
  <si>
    <t>SLC6A17</t>
  </si>
  <si>
    <t>SLC3A2</t>
  </si>
  <si>
    <t>SLC44A5</t>
  </si>
  <si>
    <t>SLC38A10</t>
  </si>
  <si>
    <t>NTC2</t>
  </si>
  <si>
    <t>ABCB8</t>
  </si>
  <si>
    <t>SLC6A6</t>
  </si>
  <si>
    <t>SLC2A8</t>
  </si>
  <si>
    <t>FLVCR1</t>
  </si>
  <si>
    <t>ABCB9</t>
  </si>
  <si>
    <t>SLC25A36</t>
  </si>
  <si>
    <t>SLC16A10</t>
  </si>
  <si>
    <t>SLC11A2</t>
  </si>
  <si>
    <t>ABCC10</t>
  </si>
  <si>
    <t>SLC25A23</t>
  </si>
  <si>
    <t>ABCC11</t>
  </si>
  <si>
    <t>SLC25A40</t>
  </si>
  <si>
    <t>SLC25A24</t>
  </si>
  <si>
    <t>SLC4A7</t>
  </si>
  <si>
    <t>ABCC12</t>
  </si>
  <si>
    <t>SLC25A32</t>
  </si>
  <si>
    <t>2.7uMpyruvate</t>
  </si>
  <si>
    <t>ABCC2</t>
  </si>
  <si>
    <t>ABCC3</t>
  </si>
  <si>
    <t>SLC25A42</t>
  </si>
  <si>
    <t>SLC46A1</t>
  </si>
  <si>
    <t>ABCC4</t>
  </si>
  <si>
    <t>SFXN4</t>
  </si>
  <si>
    <t>ABCC5</t>
  </si>
  <si>
    <t>SLC19A1</t>
  </si>
  <si>
    <t>ABCC6</t>
  </si>
  <si>
    <t>SLC25A22</t>
  </si>
  <si>
    <t>pseudo_10263</t>
  </si>
  <si>
    <t>pseudo_365</t>
  </si>
  <si>
    <t>ABCC8</t>
  </si>
  <si>
    <t>pseudo_68</t>
  </si>
  <si>
    <t>ABCC9</t>
  </si>
  <si>
    <t>SLC26A6</t>
  </si>
  <si>
    <t>SLC16A5</t>
  </si>
  <si>
    <t>ABCD1</t>
  </si>
  <si>
    <t>ABCD2</t>
  </si>
  <si>
    <t>SLC18A2</t>
  </si>
  <si>
    <t>ABCD3</t>
  </si>
  <si>
    <t>SLC25A41</t>
  </si>
  <si>
    <t>SLC30A1</t>
  </si>
  <si>
    <t>SLC37A3</t>
  </si>
  <si>
    <t>2.7uMpyr+1.5mMlactate</t>
  </si>
  <si>
    <t>SLCO4A1</t>
  </si>
  <si>
    <t>SLC35C1</t>
  </si>
  <si>
    <t>ABCF2</t>
  </si>
  <si>
    <t>SLC35D3</t>
  </si>
  <si>
    <t>ABCF3</t>
  </si>
  <si>
    <t>ABCG1</t>
  </si>
  <si>
    <t>SLC4A8</t>
  </si>
  <si>
    <t>ABCG2</t>
  </si>
  <si>
    <t>SLC24A1</t>
  </si>
  <si>
    <t>SLC39A7</t>
  </si>
  <si>
    <t>ABCG4</t>
  </si>
  <si>
    <t>SLC29A4</t>
  </si>
  <si>
    <t>ABCG5</t>
  </si>
  <si>
    <t>SLC16A7</t>
  </si>
  <si>
    <t>SLC9A3R2</t>
  </si>
  <si>
    <t>ABCG8</t>
  </si>
  <si>
    <t>SLC27A2</t>
  </si>
  <si>
    <t>ANKH</t>
  </si>
  <si>
    <t>LETM2</t>
  </si>
  <si>
    <t>CFTR</t>
  </si>
  <si>
    <t>pseudo_33</t>
  </si>
  <si>
    <t>CLN3</t>
  </si>
  <si>
    <t>CTNS</t>
  </si>
  <si>
    <t>SLC41A3</t>
  </si>
  <si>
    <t>4.5mMlactate</t>
  </si>
  <si>
    <t>DIRC2</t>
  </si>
  <si>
    <t>pseudo_400</t>
  </si>
  <si>
    <t>PQLC2</t>
  </si>
  <si>
    <t>FLVCR2</t>
  </si>
  <si>
    <t>HIAT1</t>
  </si>
  <si>
    <t>SLC16A6</t>
  </si>
  <si>
    <t>HIATL1</t>
  </si>
  <si>
    <t>KIAA1919</t>
  </si>
  <si>
    <t>pseudo_206</t>
  </si>
  <si>
    <t>LETMD1</t>
  </si>
  <si>
    <t>SLC35A4</t>
  </si>
  <si>
    <t>MFSD1</t>
  </si>
  <si>
    <t>SLC30A7</t>
  </si>
  <si>
    <t>MFSD10</t>
  </si>
  <si>
    <t>pseudo_289</t>
  </si>
  <si>
    <t>MFSD11</t>
  </si>
  <si>
    <t>MEAN</t>
  </si>
  <si>
    <t>undial</t>
  </si>
  <si>
    <t>none</t>
  </si>
  <si>
    <t>MFSD12</t>
  </si>
  <si>
    <t>SLC25A43</t>
  </si>
  <si>
    <t>MFSD2A</t>
  </si>
  <si>
    <t>pseudo_219</t>
  </si>
  <si>
    <t>MFSD2B</t>
  </si>
  <si>
    <t>SLC35E1</t>
  </si>
  <si>
    <t>MFSD3</t>
  </si>
  <si>
    <t>SLC7A6</t>
  </si>
  <si>
    <t>MFSD4</t>
  </si>
  <si>
    <t>SLC6A11</t>
  </si>
  <si>
    <t>MFSD5</t>
  </si>
  <si>
    <t>SLC26A4</t>
  </si>
  <si>
    <t>MFSD6</t>
  </si>
  <si>
    <t>MFSD7</t>
  </si>
  <si>
    <t>MFSD6L</t>
  </si>
  <si>
    <t>SLC35B2</t>
  </si>
  <si>
    <t>SLC11A1</t>
  </si>
  <si>
    <t>MFSD8</t>
  </si>
  <si>
    <t>pseudo_437</t>
  </si>
  <si>
    <t>MFSD9</t>
  </si>
  <si>
    <t>SLC17A7</t>
  </si>
  <si>
    <t>pseudo_443</t>
  </si>
  <si>
    <t>1mMpyruvate</t>
  </si>
  <si>
    <t>MPDU1</t>
  </si>
  <si>
    <t>SLC27A4</t>
  </si>
  <si>
    <t>MTCH1</t>
  </si>
  <si>
    <t>pseudo_164</t>
  </si>
  <si>
    <t>NIPA1</t>
  </si>
  <si>
    <t>SLC8A2</t>
  </si>
  <si>
    <t>pseudo_234</t>
  </si>
  <si>
    <t>NPC1</t>
  </si>
  <si>
    <t>NPC1L1</t>
  </si>
  <si>
    <t>pseudo_439</t>
  </si>
  <si>
    <t>PQLC1</t>
  </si>
  <si>
    <t>pseudo_6</t>
  </si>
  <si>
    <t>pseudo_473</t>
  </si>
  <si>
    <t>PQLC3</t>
  </si>
  <si>
    <t>pseudo_392</t>
  </si>
  <si>
    <t>RHAG</t>
  </si>
  <si>
    <t>pseudo_197</t>
  </si>
  <si>
    <t>3mMpyruvate</t>
  </si>
  <si>
    <t>RHBG</t>
  </si>
  <si>
    <t>SLC9A3R1</t>
  </si>
  <si>
    <t>RHCG</t>
  </si>
  <si>
    <t>SLC9A5</t>
  </si>
  <si>
    <t>SFXN2</t>
  </si>
  <si>
    <t>pseudo_452</t>
  </si>
  <si>
    <t>SFXN3</t>
  </si>
  <si>
    <t>SLCO1B7</t>
  </si>
  <si>
    <t>pseudo_261</t>
  </si>
  <si>
    <t>SFXN5</t>
  </si>
  <si>
    <t>pseudo_225</t>
  </si>
  <si>
    <t>SLC10A1</t>
  </si>
  <si>
    <t>TAP1</t>
  </si>
  <si>
    <t>SLC10A2</t>
  </si>
  <si>
    <t>SLC10A3</t>
  </si>
  <si>
    <t>SLC29A3</t>
  </si>
  <si>
    <t>SLC10A4</t>
  </si>
  <si>
    <t>pseudo_326</t>
  </si>
  <si>
    <t>SLC10A5</t>
  </si>
  <si>
    <t>SLC44A3</t>
  </si>
  <si>
    <t>SLC10A6</t>
  </si>
  <si>
    <t>pseudo_247</t>
  </si>
  <si>
    <t>SLC10A7</t>
  </si>
  <si>
    <t>SLC35A3</t>
  </si>
  <si>
    <t>pseudo_432</t>
  </si>
  <si>
    <t>pseudo_217</t>
  </si>
  <si>
    <t>SLC12A1</t>
  </si>
  <si>
    <t>SLC12A2</t>
  </si>
  <si>
    <t>XPR1</t>
  </si>
  <si>
    <t>SLC12A3</t>
  </si>
  <si>
    <t>pseudo_116</t>
  </si>
  <si>
    <t>SLC12A4</t>
  </si>
  <si>
    <t>SLC12A5</t>
  </si>
  <si>
    <t>pseudo_257</t>
  </si>
  <si>
    <t>SLC12A6</t>
  </si>
  <si>
    <t>SLC12A7</t>
  </si>
  <si>
    <t>pseudo_472</t>
  </si>
  <si>
    <t>SLC12A8</t>
  </si>
  <si>
    <t>SLC29A1</t>
  </si>
  <si>
    <t>SV2C</t>
  </si>
  <si>
    <t>SLC13A1</t>
  </si>
  <si>
    <t>pseudo_236</t>
  </si>
  <si>
    <t>SLC13A2</t>
  </si>
  <si>
    <t>pseudo_27</t>
  </si>
  <si>
    <t>SLC13A3</t>
  </si>
  <si>
    <t>pseudo_348</t>
  </si>
  <si>
    <t>SLC13A4</t>
  </si>
  <si>
    <t>SLC38A8</t>
  </si>
  <si>
    <t>SLC13A5</t>
  </si>
  <si>
    <t>SLC14A1</t>
  </si>
  <si>
    <t>pseudo_73</t>
  </si>
  <si>
    <t>SLC14A2</t>
  </si>
  <si>
    <t>SLC15A1</t>
  </si>
  <si>
    <t>SLC44A4</t>
  </si>
  <si>
    <t>SLC15A2</t>
  </si>
  <si>
    <t>SLC51A</t>
  </si>
  <si>
    <t>SLC15A3</t>
  </si>
  <si>
    <t>SLC15A4</t>
  </si>
  <si>
    <t>SLC15A5</t>
  </si>
  <si>
    <t>pseudo_454</t>
  </si>
  <si>
    <t>pseudo_171</t>
  </si>
  <si>
    <t>SLC16A11</t>
  </si>
  <si>
    <t>SLC35A5</t>
  </si>
  <si>
    <t>SLC16A12</t>
  </si>
  <si>
    <t>SLC39A3</t>
  </si>
  <si>
    <t>SLC16A13</t>
  </si>
  <si>
    <t>SLC47A2</t>
  </si>
  <si>
    <t>SLC16A14</t>
  </si>
  <si>
    <t>SLC24A3</t>
  </si>
  <si>
    <t>SLC16A2</t>
  </si>
  <si>
    <t>pseudo_174</t>
  </si>
  <si>
    <t>SLC16A3</t>
  </si>
  <si>
    <t>SLC38A4</t>
  </si>
  <si>
    <t>SLC16A4</t>
  </si>
  <si>
    <t>SLC35D1</t>
  </si>
  <si>
    <t>pseudo_408</t>
  </si>
  <si>
    <t>pseudo_260</t>
  </si>
  <si>
    <t>SLC17A1</t>
  </si>
  <si>
    <t>SLC16A8</t>
  </si>
  <si>
    <t>UNC93B1</t>
  </si>
  <si>
    <t>SLC16A9</t>
  </si>
  <si>
    <t>pseudo_310</t>
  </si>
  <si>
    <t>SLC22A31</t>
  </si>
  <si>
    <t>SLC17A2</t>
  </si>
  <si>
    <t>SLC9A4</t>
  </si>
  <si>
    <t>SLC17A3</t>
  </si>
  <si>
    <t>pseudo_10</t>
  </si>
  <si>
    <t>SLC17A4</t>
  </si>
  <si>
    <t>SLC17A5</t>
  </si>
  <si>
    <t>SLC38A1</t>
  </si>
  <si>
    <t>SLC17A6</t>
  </si>
  <si>
    <t>SLC25A6</t>
  </si>
  <si>
    <t>SLC17A8</t>
  </si>
  <si>
    <t>SPNS1</t>
  </si>
  <si>
    <t>SLC17A9</t>
  </si>
  <si>
    <t>pseudo_18</t>
  </si>
  <si>
    <t>SLC18A1</t>
  </si>
  <si>
    <t>TAP2</t>
  </si>
  <si>
    <t>SLC5A6</t>
  </si>
  <si>
    <t>SLC18A3</t>
  </si>
  <si>
    <t>SLC18B1</t>
  </si>
  <si>
    <t>SLC6A3</t>
  </si>
  <si>
    <t>pseudo_471</t>
  </si>
  <si>
    <t>SLC19A2</t>
  </si>
  <si>
    <t>pseudo_466</t>
  </si>
  <si>
    <t>SLC19A3</t>
  </si>
  <si>
    <t>pseudo_343</t>
  </si>
  <si>
    <t>SLC1A1</t>
  </si>
  <si>
    <t>SLC32A1</t>
  </si>
  <si>
    <t>SLC1A2</t>
  </si>
  <si>
    <t>SLC28A1</t>
  </si>
  <si>
    <t>SLC1A3</t>
  </si>
  <si>
    <t>pseudo_259</t>
  </si>
  <si>
    <t>SLC1A4</t>
  </si>
  <si>
    <t>SLC37A1</t>
  </si>
  <si>
    <t>pseudo_324</t>
  </si>
  <si>
    <t>SLC1A6</t>
  </si>
  <si>
    <t>SPNS3</t>
  </si>
  <si>
    <t>SLC1A7</t>
  </si>
  <si>
    <t>pseudo_395</t>
  </si>
  <si>
    <t>SLCO1B3</t>
  </si>
  <si>
    <t>SLC20A2</t>
  </si>
  <si>
    <t>SLC52A3</t>
  </si>
  <si>
    <t>SLC22A1</t>
  </si>
  <si>
    <t>SLC43A1</t>
  </si>
  <si>
    <t>SLC22A10</t>
  </si>
  <si>
    <t>pseudo_465</t>
  </si>
  <si>
    <t>SLC22A11</t>
  </si>
  <si>
    <t>pseudo_436</t>
  </si>
  <si>
    <t>SLC22A12</t>
  </si>
  <si>
    <t>SLC2A14</t>
  </si>
  <si>
    <t>SLC22A13</t>
  </si>
  <si>
    <t>pseudo_297</t>
  </si>
  <si>
    <t>SLC22A14</t>
  </si>
  <si>
    <t>pseudo_129</t>
  </si>
  <si>
    <t>SLC22A15</t>
  </si>
  <si>
    <t>pseudo_8</t>
  </si>
  <si>
    <t>SLC22A16</t>
  </si>
  <si>
    <t>SLC22A17</t>
  </si>
  <si>
    <t>SLC22A18</t>
  </si>
  <si>
    <t>SLC25A37</t>
  </si>
  <si>
    <t>SLC22A18AS</t>
  </si>
  <si>
    <t>SLC22A2</t>
  </si>
  <si>
    <t>SVOP</t>
  </si>
  <si>
    <t>SLC22A23</t>
  </si>
  <si>
    <t>pseudo_275</t>
  </si>
  <si>
    <t>SLC22A24</t>
  </si>
  <si>
    <t>pseudo_179</t>
  </si>
  <si>
    <t>SLC22A25</t>
  </si>
  <si>
    <t>SLC25A21</t>
  </si>
  <si>
    <t>SLC22A3</t>
  </si>
  <si>
    <t>SLC22A4</t>
  </si>
  <si>
    <t>pseudo_349</t>
  </si>
  <si>
    <t>SLC22A5</t>
  </si>
  <si>
    <t>SLC22A6</t>
  </si>
  <si>
    <t>pseudo_281</t>
  </si>
  <si>
    <t>SLC22A7</t>
  </si>
  <si>
    <t>SLC4A9</t>
  </si>
  <si>
    <t>SLC22A8</t>
  </si>
  <si>
    <t>SLC22A9</t>
  </si>
  <si>
    <t>SLC23A1</t>
  </si>
  <si>
    <t>SLC23A2</t>
  </si>
  <si>
    <t>pseudo_462</t>
  </si>
  <si>
    <t>SLC23A3</t>
  </si>
  <si>
    <t>pseudo_72</t>
  </si>
  <si>
    <t>SLC25A47</t>
  </si>
  <si>
    <t>SLC24A2</t>
  </si>
  <si>
    <t>pseudo_345</t>
  </si>
  <si>
    <t>pseudo_426</t>
  </si>
  <si>
    <t>SLC24A4</t>
  </si>
  <si>
    <t>pseudo_145</t>
  </si>
  <si>
    <t>SLC24A5</t>
  </si>
  <si>
    <t>pseudo_464</t>
  </si>
  <si>
    <t>pseudo_487</t>
  </si>
  <si>
    <t>pseudo_138</t>
  </si>
  <si>
    <t>SLC25A11</t>
  </si>
  <si>
    <t>pseudo_477</t>
  </si>
  <si>
    <t>SLC25A12</t>
  </si>
  <si>
    <t>pseudo_223</t>
  </si>
  <si>
    <t>SLC25A13</t>
  </si>
  <si>
    <t>pseudo_204</t>
  </si>
  <si>
    <t>SLC25A14</t>
  </si>
  <si>
    <t>SLC27A5</t>
  </si>
  <si>
    <t>SLC25A15</t>
  </si>
  <si>
    <t>pseudo_360</t>
  </si>
  <si>
    <t>SLC25A16</t>
  </si>
  <si>
    <t>SLC6A7</t>
  </si>
  <si>
    <t>SLC25A17</t>
  </si>
  <si>
    <t>SLC9A1</t>
  </si>
  <si>
    <t>SLC25A18</t>
  </si>
  <si>
    <t>SLC45A1</t>
  </si>
  <si>
    <t>SLC25A2</t>
  </si>
  <si>
    <t>SLC34A2</t>
  </si>
  <si>
    <t>SLC25A20</t>
  </si>
  <si>
    <t>pseudo_211</t>
  </si>
  <si>
    <t>SLC5A12</t>
  </si>
  <si>
    <t>SLC38A3</t>
  </si>
  <si>
    <t>SLCO1C1</t>
  </si>
  <si>
    <t>SLC25A25</t>
  </si>
  <si>
    <t>pseudo_397</t>
  </si>
  <si>
    <t>SLC25A28</t>
  </si>
  <si>
    <t>SLC52A2</t>
  </si>
  <si>
    <t>SLC25A29</t>
  </si>
  <si>
    <t>SLC39A5</t>
  </si>
  <si>
    <t>pseudo_431</t>
  </si>
  <si>
    <t>SLC25A30</t>
  </si>
  <si>
    <t>pseudo_424</t>
  </si>
  <si>
    <t>SLC25A31</t>
  </si>
  <si>
    <t>SLC8A3</t>
  </si>
  <si>
    <t>SLC35E2B</t>
  </si>
  <si>
    <t>SLC25A33</t>
  </si>
  <si>
    <t>SLC2A4RG</t>
  </si>
  <si>
    <t>SLC25A34</t>
  </si>
  <si>
    <t>SLC4A5</t>
  </si>
  <si>
    <t>SLC25A35</t>
  </si>
  <si>
    <t>pseudo_79</t>
  </si>
  <si>
    <t>SLC35F2</t>
  </si>
  <si>
    <t>pseudo_357</t>
  </si>
  <si>
    <t>SLC25A38</t>
  </si>
  <si>
    <t>SLC25A39</t>
  </si>
  <si>
    <t>pseudo_133</t>
  </si>
  <si>
    <t>SLC25A4</t>
  </si>
  <si>
    <t>pseudo_419</t>
  </si>
  <si>
    <t>pseudo_175</t>
  </si>
  <si>
    <t>SLC44A2</t>
  </si>
  <si>
    <t>SLC25A44</t>
  </si>
  <si>
    <t>pseudo_154</t>
  </si>
  <si>
    <t>SLC41A2</t>
  </si>
  <si>
    <t>SLC7A10</t>
  </si>
  <si>
    <t>pseudo_475</t>
  </si>
  <si>
    <t>SLC25A48</t>
  </si>
  <si>
    <t>SLC25A5</t>
  </si>
  <si>
    <t>SLC5A11</t>
  </si>
  <si>
    <t>SLCO4C1</t>
  </si>
  <si>
    <t>SLC25A52</t>
  </si>
  <si>
    <t>pseudo_182</t>
  </si>
  <si>
    <t>SLC25A53</t>
  </si>
  <si>
    <t>pseudo_391</t>
  </si>
  <si>
    <t>SLC26A1</t>
  </si>
  <si>
    <t>SLC39A13</t>
  </si>
  <si>
    <t>SLC26A11</t>
  </si>
  <si>
    <t>SLC26A2</t>
  </si>
  <si>
    <t>pseudo_381</t>
  </si>
  <si>
    <t>SLC26A3</t>
  </si>
  <si>
    <t>SLC48A1</t>
  </si>
  <si>
    <t>SLC26A5</t>
  </si>
  <si>
    <t>pseudo_102</t>
  </si>
  <si>
    <t>SLC26A7</t>
  </si>
  <si>
    <t>SLC26A8</t>
  </si>
  <si>
    <t>SLC9B2</t>
  </si>
  <si>
    <t>SLC26A9</t>
  </si>
  <si>
    <t>pseudo_125</t>
  </si>
  <si>
    <t>SLC27A1</t>
  </si>
  <si>
    <t>SLC27A3</t>
  </si>
  <si>
    <t>pseudo_283</t>
  </si>
  <si>
    <t>pseudo_137</t>
  </si>
  <si>
    <t>SLC36A1</t>
  </si>
  <si>
    <t>SLC27A6</t>
  </si>
  <si>
    <t>SLC28A2</t>
  </si>
  <si>
    <t>SLC28A3</t>
  </si>
  <si>
    <t>SLC9A6</t>
  </si>
  <si>
    <t>SLC29A2</t>
  </si>
  <si>
    <t>pseudo_342</t>
  </si>
  <si>
    <t>SLC38A7</t>
  </si>
  <si>
    <t>SLC2A1</t>
  </si>
  <si>
    <t>SLC5A8</t>
  </si>
  <si>
    <t>SLC2A10</t>
  </si>
  <si>
    <t>SLC2A11</t>
  </si>
  <si>
    <t>SLC2A12</t>
  </si>
  <si>
    <t>pseudo_353</t>
  </si>
  <si>
    <t>SLC2A13</t>
  </si>
  <si>
    <t>pseudo_112</t>
  </si>
  <si>
    <t>SLC2A2</t>
  </si>
  <si>
    <t>pseudo_420</t>
  </si>
  <si>
    <t>SLC2A3</t>
  </si>
  <si>
    <t>SLC2A4</t>
  </si>
  <si>
    <t>pseudo_71</t>
  </si>
  <si>
    <t>SLC2A5</t>
  </si>
  <si>
    <t>pseudo_51</t>
  </si>
  <si>
    <t>SLC2A6</t>
  </si>
  <si>
    <t>pseudo_268</t>
  </si>
  <si>
    <t>SLC2A7</t>
  </si>
  <si>
    <t>SLC30A3</t>
  </si>
  <si>
    <t>SLC2A9</t>
  </si>
  <si>
    <t>pseudo_11</t>
  </si>
  <si>
    <t>pseudo_207</t>
  </si>
  <si>
    <t>SLC30A10</t>
  </si>
  <si>
    <t>pseudo_214</t>
  </si>
  <si>
    <t>SLC30A2</t>
  </si>
  <si>
    <t>pseudo_352</t>
  </si>
  <si>
    <t>SLC30A4</t>
  </si>
  <si>
    <t>pseudo_188</t>
  </si>
  <si>
    <t>SLC30A5</t>
  </si>
  <si>
    <t>pseudo_361</t>
  </si>
  <si>
    <t>SLC30A6</t>
  </si>
  <si>
    <t>SLC30A8</t>
  </si>
  <si>
    <t>pseudo_29</t>
  </si>
  <si>
    <t>pseudo_468</t>
  </si>
  <si>
    <t>UNC93A</t>
  </si>
  <si>
    <t>SLC31A2</t>
  </si>
  <si>
    <t>SLC4A1AP</t>
  </si>
  <si>
    <t>SLC33A1</t>
  </si>
  <si>
    <t>pseudo_167</t>
  </si>
  <si>
    <t>SLC34A1</t>
  </si>
  <si>
    <t>pseudo_277</t>
  </si>
  <si>
    <t>SLC34A3</t>
  </si>
  <si>
    <t>SLC35G1</t>
  </si>
  <si>
    <t>SLC35A2</t>
  </si>
  <si>
    <t>pseudo_66</t>
  </si>
  <si>
    <t>pseudo_394</t>
  </si>
  <si>
    <t>pseudo_308</t>
  </si>
  <si>
    <t>pseudo_63</t>
  </si>
  <si>
    <t>SLC35B3</t>
  </si>
  <si>
    <t>pseudo_383</t>
  </si>
  <si>
    <t>SLC35B4</t>
  </si>
  <si>
    <t>pseudo_284</t>
  </si>
  <si>
    <t>pseudo_427</t>
  </si>
  <si>
    <t>SLC35C2</t>
  </si>
  <si>
    <t>SLC6A15</t>
  </si>
  <si>
    <t>SLC35D2</t>
  </si>
  <si>
    <t>pseudo_372</t>
  </si>
  <si>
    <t>pseudo_393</t>
  </si>
  <si>
    <t>pseudo_354</t>
  </si>
  <si>
    <t>SLC35E2</t>
  </si>
  <si>
    <t>pseudo_9</t>
  </si>
  <si>
    <t>SLC4A3</t>
  </si>
  <si>
    <t>SLC35E3</t>
  </si>
  <si>
    <t>pseudo_292</t>
  </si>
  <si>
    <t>SLC35E4</t>
  </si>
  <si>
    <t>pseudo_90</t>
  </si>
  <si>
    <t>SLC35F1</t>
  </si>
  <si>
    <t>SLC8A1</t>
  </si>
  <si>
    <t>pseudo_14</t>
  </si>
  <si>
    <t>SLC35F3</t>
  </si>
  <si>
    <t>SLC35F4</t>
  </si>
  <si>
    <t>SLC35F5</t>
  </si>
  <si>
    <t>SLC35F6</t>
  </si>
  <si>
    <t>pseudo_195</t>
  </si>
  <si>
    <t>SLC35G2</t>
  </si>
  <si>
    <t>pseudo_107</t>
  </si>
  <si>
    <t>pseudo_77</t>
  </si>
  <si>
    <t>SLC36A2</t>
  </si>
  <si>
    <t>pseudo_118</t>
  </si>
  <si>
    <t>SLC36A3</t>
  </si>
  <si>
    <t>SLC7A9</t>
  </si>
  <si>
    <t>SLC36A4</t>
  </si>
  <si>
    <t>SLC37A2</t>
  </si>
  <si>
    <t>pseudo_62</t>
  </si>
  <si>
    <t>SLC37A4</t>
  </si>
  <si>
    <t>SLCO1A2</t>
  </si>
  <si>
    <t>UCP1</t>
  </si>
  <si>
    <t>pseudo_78</t>
  </si>
  <si>
    <t>SLC38A11</t>
  </si>
  <si>
    <t>SLC5A2</t>
  </si>
  <si>
    <t>pseudo_321</t>
  </si>
  <si>
    <t>pseudo_460</t>
  </si>
  <si>
    <t>pseudo_347</t>
  </si>
  <si>
    <t>pseudo_131</t>
  </si>
  <si>
    <t>SLC38A9</t>
  </si>
  <si>
    <t>SLC7A2</t>
  </si>
  <si>
    <t>SLC39A1</t>
  </si>
  <si>
    <t>pseudo_122</t>
  </si>
  <si>
    <t>pseudo_287</t>
  </si>
  <si>
    <t>SLC39A11</t>
  </si>
  <si>
    <t>SLC39A12</t>
  </si>
  <si>
    <t>pseudo_110</t>
  </si>
  <si>
    <t>pseudo_451</t>
  </si>
  <si>
    <t>SLC39A14</t>
  </si>
  <si>
    <t>pseudo_336</t>
  </si>
  <si>
    <t>SLC39A2</t>
  </si>
  <si>
    <t>pseudo_299</t>
  </si>
  <si>
    <t>SLC39A4</t>
  </si>
  <si>
    <t>pseudo_398</t>
  </si>
  <si>
    <t>pseudo_331</t>
  </si>
  <si>
    <t>SLC39A6</t>
  </si>
  <si>
    <t>pseudo_88</t>
  </si>
  <si>
    <t>SLC39A8</t>
  </si>
  <si>
    <t>pseudo_187</t>
  </si>
  <si>
    <t>SLC3A1</t>
  </si>
  <si>
    <t>pseudo_485</t>
  </si>
  <si>
    <t>pseudo_457</t>
  </si>
  <si>
    <t>SLC40A1</t>
  </si>
  <si>
    <t>pseudo_47</t>
  </si>
  <si>
    <t>SLC41A1</t>
  </si>
  <si>
    <t>pseudo_238</t>
  </si>
  <si>
    <t>SLC46A3</t>
  </si>
  <si>
    <t>SLC43A3</t>
  </si>
  <si>
    <t>SLC43A2</t>
  </si>
  <si>
    <t>pseudo_108</t>
  </si>
  <si>
    <t>pseudo_430</t>
  </si>
  <si>
    <t>SLC44A1</t>
  </si>
  <si>
    <t>pseudo_199</t>
  </si>
  <si>
    <t>pseudo_100</t>
  </si>
  <si>
    <t>SLC6A4</t>
  </si>
  <si>
    <t>SLC45A2</t>
  </si>
  <si>
    <t>pseudo_286</t>
  </si>
  <si>
    <t>SLC45A3</t>
  </si>
  <si>
    <t>SLC45A4</t>
  </si>
  <si>
    <t>SLC46A2</t>
  </si>
  <si>
    <t>SLC6A19</t>
  </si>
  <si>
    <t>SLC9A9</t>
  </si>
  <si>
    <t>SLC47A1</t>
  </si>
  <si>
    <t>pseudo_328</t>
  </si>
  <si>
    <t>pseudo_160</t>
  </si>
  <si>
    <t>SLC4A1</t>
  </si>
  <si>
    <t>SLC4A10</t>
  </si>
  <si>
    <t>SLCO3A1</t>
  </si>
  <si>
    <t>SLC4A11</t>
  </si>
  <si>
    <t>SLC5A7</t>
  </si>
  <si>
    <t>SLC4A4</t>
  </si>
  <si>
    <t>pseudo_428</t>
  </si>
  <si>
    <t>pseudo_69</t>
  </si>
  <si>
    <t>SLC5A4</t>
  </si>
  <si>
    <t>pseudo_482</t>
  </si>
  <si>
    <t>SLC50A1</t>
  </si>
  <si>
    <t>pseudo_285</t>
  </si>
  <si>
    <t>SLC51B</t>
  </si>
  <si>
    <t>SLC52A1</t>
  </si>
  <si>
    <t>pseudo_253</t>
  </si>
  <si>
    <t>SLC5A1</t>
  </si>
  <si>
    <t>pseudo_265</t>
  </si>
  <si>
    <t>SLC5A10</t>
  </si>
  <si>
    <t>pseudo_215</t>
  </si>
  <si>
    <t>pseudo_409</t>
  </si>
  <si>
    <t>pseudo_114</t>
  </si>
  <si>
    <t>pseudo_429</t>
  </si>
  <si>
    <t>SLC5A5</t>
  </si>
  <si>
    <t>pseudo_250</t>
  </si>
  <si>
    <t>pseudo_276</t>
  </si>
  <si>
    <t>SLC5A9</t>
  </si>
  <si>
    <t>SLC8B1</t>
  </si>
  <si>
    <t>SLC6A1</t>
  </si>
  <si>
    <t>pseudo_148</t>
  </si>
  <si>
    <t>SLC6A12</t>
  </si>
  <si>
    <t>pseudo_325</t>
  </si>
  <si>
    <t>SLC6A13</t>
  </si>
  <si>
    <t>SLC6A14</t>
  </si>
  <si>
    <t>SLC6A16</t>
  </si>
  <si>
    <t>pseudo_202</t>
  </si>
  <si>
    <t>pseudo_55</t>
  </si>
  <si>
    <t>SLC6A18</t>
  </si>
  <si>
    <t>pseudo_359</t>
  </si>
  <si>
    <t>SLC6A2</t>
  </si>
  <si>
    <t>SLC6A20</t>
  </si>
  <si>
    <t>pseudo_364</t>
  </si>
  <si>
    <t>SLC6A5</t>
  </si>
  <si>
    <t>pseudo_227</t>
  </si>
  <si>
    <t>pseudo_291</t>
  </si>
  <si>
    <t>pseudo_15</t>
  </si>
  <si>
    <t>SLC6A9</t>
  </si>
  <si>
    <t>pseudo_193</t>
  </si>
  <si>
    <t>SLC7A11</t>
  </si>
  <si>
    <t>pseudo_363</t>
  </si>
  <si>
    <t>SLC7A13</t>
  </si>
  <si>
    <t>SLC7A14</t>
  </si>
  <si>
    <t>pseudo_272</t>
  </si>
  <si>
    <t>pseudo_438</t>
  </si>
  <si>
    <t>SLC7A3</t>
  </si>
  <si>
    <t>pseudo_278</t>
  </si>
  <si>
    <t>pseudo_19</t>
  </si>
  <si>
    <t>pseudo_45</t>
  </si>
  <si>
    <t>SLC7A7</t>
  </si>
  <si>
    <t>pseudo_295</t>
  </si>
  <si>
    <t>SLC7A8</t>
  </si>
  <si>
    <t>pseudo_301</t>
  </si>
  <si>
    <t>pseudo_105</t>
  </si>
  <si>
    <t>pseudo_390</t>
  </si>
  <si>
    <t>SLC9A2</t>
  </si>
  <si>
    <t>pseudo_399</t>
  </si>
  <si>
    <t>SLC9A3</t>
  </si>
  <si>
    <t>pseudo_264</t>
  </si>
  <si>
    <t>pseudo_94</t>
  </si>
  <si>
    <t>pseudo_369</t>
  </si>
  <si>
    <t>SLC9A7</t>
  </si>
  <si>
    <t>SLC9A8</t>
  </si>
  <si>
    <t>pseudo_192</t>
  </si>
  <si>
    <t>SLC9B1</t>
  </si>
  <si>
    <t>pseudo_70</t>
  </si>
  <si>
    <t>SLC9C1</t>
  </si>
  <si>
    <t>pseudo_194</t>
  </si>
  <si>
    <t>SLC9C2</t>
  </si>
  <si>
    <t>pseudo_169</t>
  </si>
  <si>
    <t>SLCO1B1</t>
  </si>
  <si>
    <t>pseudo_356</t>
  </si>
  <si>
    <t>pseudo_40</t>
  </si>
  <si>
    <t>SLCO2A1</t>
  </si>
  <si>
    <t>pseudo_48</t>
  </si>
  <si>
    <t>SLCO2B1</t>
  </si>
  <si>
    <t>pseudo_58</t>
  </si>
  <si>
    <t>SLCO5A1</t>
  </si>
  <si>
    <t>pseudo_32</t>
  </si>
  <si>
    <t>SLCO6A1</t>
  </si>
  <si>
    <t>SPNS2</t>
  </si>
  <si>
    <t>pseudo_111</t>
  </si>
  <si>
    <t>SV2A</t>
  </si>
  <si>
    <t>SV2B</t>
  </si>
  <si>
    <t>pseudo_412</t>
  </si>
  <si>
    <t>pseudo_371</t>
  </si>
  <si>
    <t>SVOPL</t>
  </si>
  <si>
    <t>pseudo_401</t>
  </si>
  <si>
    <t>pseudo_405</t>
  </si>
  <si>
    <t>pseudo_103</t>
  </si>
  <si>
    <t>TMEM180</t>
  </si>
  <si>
    <t>pseudo_416</t>
  </si>
  <si>
    <t>UCP2</t>
  </si>
  <si>
    <t>UCP3</t>
  </si>
  <si>
    <t>pseudo_35</t>
  </si>
  <si>
    <t>pseudo_446</t>
  </si>
  <si>
    <t>pseudo_0</t>
  </si>
  <si>
    <t>pseudo_132</t>
  </si>
  <si>
    <t>pseudo_1</t>
  </si>
  <si>
    <t>pseudo_362</t>
  </si>
  <si>
    <t>pseudo_249</t>
  </si>
  <si>
    <t>pseudo_101</t>
  </si>
  <si>
    <t>pseudo_196</t>
  </si>
  <si>
    <t>pseudo_104</t>
  </si>
  <si>
    <t>pseudo_106</t>
  </si>
  <si>
    <t>pseudo_22</t>
  </si>
  <si>
    <t>pseudo_109</t>
  </si>
  <si>
    <t>pseudo_387</t>
  </si>
  <si>
    <t>pseudo_75</t>
  </si>
  <si>
    <t>pseudo_382</t>
  </si>
  <si>
    <t>pseudo_270</t>
  </si>
  <si>
    <t>pseudo_222</t>
  </si>
  <si>
    <t>pseudo_113</t>
  </si>
  <si>
    <t>pseudo_176</t>
  </si>
  <si>
    <t>pseudo_50</t>
  </si>
  <si>
    <t>pseudo_115</t>
  </si>
  <si>
    <t>pseudo_235</t>
  </si>
  <si>
    <t>pseudo_117</t>
  </si>
  <si>
    <t>pseudo_242</t>
  </si>
  <si>
    <t>pseudo_463</t>
  </si>
  <si>
    <t>pseudo_119</t>
  </si>
  <si>
    <t>pseudo_12</t>
  </si>
  <si>
    <t>pseudo_403</t>
  </si>
  <si>
    <t>pseudo_120</t>
  </si>
  <si>
    <t>pseudo_340</t>
  </si>
  <si>
    <t>pseudo_121</t>
  </si>
  <si>
    <t>pseudo_123</t>
  </si>
  <si>
    <t>pseudo_124</t>
  </si>
  <si>
    <t>pseudo_142</t>
  </si>
  <si>
    <t>pseudo_410</t>
  </si>
  <si>
    <t>pseudo_126</t>
  </si>
  <si>
    <t>pseudo_57</t>
  </si>
  <si>
    <t>pseudo_127</t>
  </si>
  <si>
    <t>pseudo_128</t>
  </si>
  <si>
    <t>pseudo_329</t>
  </si>
  <si>
    <t>pseudo_13</t>
  </si>
  <si>
    <t>pseudo_64</t>
  </si>
  <si>
    <t>pseudo_130</t>
  </si>
  <si>
    <t>pseudo_384</t>
  </si>
  <si>
    <t>pseudo_455</t>
  </si>
  <si>
    <t>pseudo_134</t>
  </si>
  <si>
    <t>pseudo_135</t>
  </si>
  <si>
    <t>pseudo_136</t>
  </si>
  <si>
    <t>pseudo_139</t>
  </si>
  <si>
    <t>pseudo_478</t>
  </si>
  <si>
    <t>pseudo_140</t>
  </si>
  <si>
    <t>pseudo_141</t>
  </si>
  <si>
    <t>pseudo_241</t>
  </si>
  <si>
    <t>pseudo_143</t>
  </si>
  <si>
    <t>pseudo_245</t>
  </si>
  <si>
    <t>pseudo_144</t>
  </si>
  <si>
    <t>pseudo_228</t>
  </si>
  <si>
    <t>pseudo_146</t>
  </si>
  <si>
    <t>pseudo_480</t>
  </si>
  <si>
    <t>pseudo_147</t>
  </si>
  <si>
    <t>pseudo_149</t>
  </si>
  <si>
    <t>pseudo_150</t>
  </si>
  <si>
    <t>pseudo_151</t>
  </si>
  <si>
    <t>pseudo_189</t>
  </si>
  <si>
    <t>pseudo_152</t>
  </si>
  <si>
    <t>pseudo_153</t>
  </si>
  <si>
    <t>pseudo_252</t>
  </si>
  <si>
    <t>pseudo_406</t>
  </si>
  <si>
    <t>pseudo_155</t>
  </si>
  <si>
    <t>pseudo_306</t>
  </si>
  <si>
    <t>pseudo_156</t>
  </si>
  <si>
    <t>pseudo_7</t>
  </si>
  <si>
    <t>pseudo_157</t>
  </si>
  <si>
    <t>pseudo_158</t>
  </si>
  <si>
    <t>pseudo_159</t>
  </si>
  <si>
    <t>pseudo_16</t>
  </si>
  <si>
    <t>pseudo_76</t>
  </si>
  <si>
    <t>pseudo_183</t>
  </si>
  <si>
    <t>pseudo_161</t>
  </si>
  <si>
    <t>pseudo_162</t>
  </si>
  <si>
    <t>pseudo_163</t>
  </si>
  <si>
    <t>pseudo_165</t>
  </si>
  <si>
    <t>pseudo_166</t>
  </si>
  <si>
    <t>pseudo_246</t>
  </si>
  <si>
    <t>pseudo_168</t>
  </si>
  <si>
    <t>pseudo_213</t>
  </si>
  <si>
    <t>pseudo_453</t>
  </si>
  <si>
    <t>pseudo_17</t>
  </si>
  <si>
    <t>pseudo_170</t>
  </si>
  <si>
    <t>pseudo_81</t>
  </si>
  <si>
    <t>pseudo_24</t>
  </si>
  <si>
    <t>pseudo_172</t>
  </si>
  <si>
    <t>pseudo_350</t>
  </si>
  <si>
    <t>pseudo_173</t>
  </si>
  <si>
    <t>pseudo_191</t>
  </si>
  <si>
    <t>pseudo_177</t>
  </si>
  <si>
    <t>pseudo_178</t>
  </si>
  <si>
    <t>pseudo_293</t>
  </si>
  <si>
    <t>pseudo_358</t>
  </si>
  <si>
    <t>pseudo_442</t>
  </si>
  <si>
    <t>pseudo_180</t>
  </si>
  <si>
    <t>pseudo_304</t>
  </si>
  <si>
    <t>pseudo_181</t>
  </si>
  <si>
    <t>pseudo_208</t>
  </si>
  <si>
    <t>pseudo_28</t>
  </si>
  <si>
    <t>pseudo_184</t>
  </si>
  <si>
    <t>pseudo_185</t>
  </si>
  <si>
    <t>VARIANCE</t>
  </si>
  <si>
    <t>pseudo_186</t>
  </si>
  <si>
    <t>pseudo_83</t>
  </si>
  <si>
    <t>pseudo_200</t>
  </si>
  <si>
    <t>pseudo_190</t>
  </si>
  <si>
    <t>pseudo_53</t>
  </si>
  <si>
    <t>pseudo_60</t>
  </si>
  <si>
    <t>pseudo_198</t>
  </si>
  <si>
    <t>pseudo_233</t>
  </si>
  <si>
    <t>pseudo_479</t>
  </si>
  <si>
    <t>pseudo_2</t>
  </si>
  <si>
    <t>pseudo_20</t>
  </si>
  <si>
    <t>pseudo_379</t>
  </si>
  <si>
    <t>pseudo_201</t>
  </si>
  <si>
    <t>pseudo_335</t>
  </si>
  <si>
    <t>pseudo_203</t>
  </si>
  <si>
    <t>pseudo_205</t>
  </si>
  <si>
    <t>pseudo_209</t>
  </si>
  <si>
    <t>pseudo_21</t>
  </si>
  <si>
    <t>pseudo_210</t>
  </si>
  <si>
    <t>pseudo_218</t>
  </si>
  <si>
    <t>pseudo_212</t>
  </si>
  <si>
    <t>pseudo_421</t>
  </si>
  <si>
    <t>pseudo_334</t>
  </si>
  <si>
    <t>pseudo_483</t>
  </si>
  <si>
    <t>pseudo_216</t>
  </si>
  <si>
    <t>pseudo_332</t>
  </si>
  <si>
    <t>pseudo_220</t>
  </si>
  <si>
    <t>pseudo_338</t>
  </si>
  <si>
    <t>pseudo_221</t>
  </si>
  <si>
    <t>pseudo_229</t>
  </si>
  <si>
    <t>pseudo_224</t>
  </si>
  <si>
    <t>pseudo_226</t>
  </si>
  <si>
    <t>pseudo_388</t>
  </si>
  <si>
    <t>pseudo_434</t>
  </si>
  <si>
    <t>pseudo_296</t>
  </si>
  <si>
    <t>pseudo_54</t>
  </si>
  <si>
    <t>pseudo_23</t>
  </si>
  <si>
    <t>pseudo_230</t>
  </si>
  <si>
    <t>pseudo_231</t>
  </si>
  <si>
    <t>pseudo_232</t>
  </si>
  <si>
    <t>pseudo_237</t>
  </si>
  <si>
    <t>pseudo_239</t>
  </si>
  <si>
    <t>pseudo_449</t>
  </si>
  <si>
    <t>pseudo_240</t>
  </si>
  <si>
    <t>pseudo_86</t>
  </si>
  <si>
    <t>pseudo_243</t>
  </si>
  <si>
    <t>pseudo_244</t>
  </si>
  <si>
    <t>pseudo_423</t>
  </si>
  <si>
    <t>pseudo_248</t>
  </si>
  <si>
    <t>pseudo_448</t>
  </si>
  <si>
    <t>pseudo_25</t>
  </si>
  <si>
    <t>pseudo_319</t>
  </si>
  <si>
    <t>pseudo_251</t>
  </si>
  <si>
    <t>pseudo_337</t>
  </si>
  <si>
    <t>pseudo_254</t>
  </si>
  <si>
    <t>pseudo_41</t>
  </si>
  <si>
    <t>pseudo_255</t>
  </si>
  <si>
    <t>pseudo_256</t>
  </si>
  <si>
    <t>pseudo_459</t>
  </si>
  <si>
    <t>pseudo_258</t>
  </si>
  <si>
    <t>pseudo_85</t>
  </si>
  <si>
    <t>pseudo_26</t>
  </si>
  <si>
    <t>pseudo_341</t>
  </si>
  <si>
    <t>pseudo_262</t>
  </si>
  <si>
    <t>pseudo_263</t>
  </si>
  <si>
    <t>pseudo_266</t>
  </si>
  <si>
    <t>pseudo_367</t>
  </si>
  <si>
    <t>pseudo_267</t>
  </si>
  <si>
    <t>pseudo_89</t>
  </si>
  <si>
    <t>pseudo_269</t>
  </si>
  <si>
    <t>pseudo_91</t>
  </si>
  <si>
    <t>pseudo_282</t>
  </si>
  <si>
    <t>pseudo_271</t>
  </si>
  <si>
    <t>pseudo_322</t>
  </si>
  <si>
    <t>pseudo_273</t>
  </si>
  <si>
    <t>pseudo_37</t>
  </si>
  <si>
    <t>pseudo_274</t>
  </si>
  <si>
    <t>pseudo_320</t>
  </si>
  <si>
    <t>pseudo_425</t>
  </si>
  <si>
    <t>pseudo_279</t>
  </si>
  <si>
    <t>pseudo_3</t>
  </si>
  <si>
    <t>pseudo_280</t>
  </si>
  <si>
    <t>pseudo_374</t>
  </si>
  <si>
    <t>pseudo_31</t>
  </si>
  <si>
    <t>pseudo_288</t>
  </si>
  <si>
    <t>pseudo_351</t>
  </si>
  <si>
    <t>pseudo_290</t>
  </si>
  <si>
    <t>pseudo_43</t>
  </si>
  <si>
    <t>pseudo_294</t>
  </si>
  <si>
    <t>pseudo_333</t>
  </si>
  <si>
    <t>pseudo_433</t>
  </si>
  <si>
    <t>pseudo_298</t>
  </si>
  <si>
    <t>pseudo_476</t>
  </si>
  <si>
    <t>pseudo_486</t>
  </si>
  <si>
    <t>pseudo_30</t>
  </si>
  <si>
    <t>pseudo_34</t>
  </si>
  <si>
    <t>pseudo_300</t>
  </si>
  <si>
    <t>pseudo_302</t>
  </si>
  <si>
    <t>pseudo_303</t>
  </si>
  <si>
    <t>pseudo_84</t>
  </si>
  <si>
    <t>pseudo_305</t>
  </si>
  <si>
    <t>pseudo_474</t>
  </si>
  <si>
    <t>pseudo_307</t>
  </si>
  <si>
    <t>pseudo_309</t>
  </si>
  <si>
    <t>pseudo_366</t>
  </si>
  <si>
    <t>pseudo_311</t>
  </si>
  <si>
    <t>pseudo_312</t>
  </si>
  <si>
    <t>pseudo_313</t>
  </si>
  <si>
    <t>pseudo_314</t>
  </si>
  <si>
    <t>pseudo_315</t>
  </si>
  <si>
    <t>pseudo_316</t>
  </si>
  <si>
    <t>pseudo_317</t>
  </si>
  <si>
    <t>pseudo_318</t>
  </si>
  <si>
    <t>pseudo_323</t>
  </si>
  <si>
    <t>pseudo_330</t>
  </si>
  <si>
    <t>pseudo_422</t>
  </si>
  <si>
    <t>pseudo_327</t>
  </si>
  <si>
    <t>pseudo_80</t>
  </si>
  <si>
    <t>pseudo_467</t>
  </si>
  <si>
    <t>pseudo_339</t>
  </si>
  <si>
    <t>pseudo_411</t>
  </si>
  <si>
    <t>pseudo_56</t>
  </si>
  <si>
    <t>pseudo_344</t>
  </si>
  <si>
    <t>pseudo_444</t>
  </si>
  <si>
    <t>pseudo_346</t>
  </si>
  <si>
    <t>pseudo_484</t>
  </si>
  <si>
    <t>pseudo_450</t>
  </si>
  <si>
    <t>pseudo_418</t>
  </si>
  <si>
    <t>pseudo_355</t>
  </si>
  <si>
    <t>pseudo_377</t>
  </si>
  <si>
    <t>pseudo_36</t>
  </si>
  <si>
    <t>pseudo_61</t>
  </si>
  <si>
    <t>pseudo_368</t>
  </si>
  <si>
    <t>pseudo_52</t>
  </si>
  <si>
    <t>pseudo_370</t>
  </si>
  <si>
    <t>pseudo_67</t>
  </si>
  <si>
    <t>pseudo_481</t>
  </si>
  <si>
    <t>pseudo_385</t>
  </si>
  <si>
    <t>pseudo_373</t>
  </si>
  <si>
    <t>pseudo_375</t>
  </si>
  <si>
    <t>pseudo_376</t>
  </si>
  <si>
    <t>pseudo_415</t>
  </si>
  <si>
    <t>pseudo_378</t>
  </si>
  <si>
    <t>pseudo_39</t>
  </si>
  <si>
    <t>pseudo_93</t>
  </si>
  <si>
    <t>pseudo_38</t>
  </si>
  <si>
    <t>pseudo_98</t>
  </si>
  <si>
    <t>pseudo_380</t>
  </si>
  <si>
    <t>pseudo_386</t>
  </si>
  <si>
    <t>pseudo_389</t>
  </si>
  <si>
    <t>pseudo_44</t>
  </si>
  <si>
    <t>pseudo_42</t>
  </si>
  <si>
    <t>STDEV</t>
  </si>
  <si>
    <t>pseudo_396</t>
  </si>
  <si>
    <t>pseudo_95</t>
  </si>
  <si>
    <t>pseudo_469</t>
  </si>
  <si>
    <t>pseudo_407</t>
  </si>
  <si>
    <t>pseudo_4</t>
  </si>
  <si>
    <t>pseudo_413</t>
  </si>
  <si>
    <t>pseudo_402</t>
  </si>
  <si>
    <t>pseudo_404</t>
  </si>
  <si>
    <t>pseudo_435</t>
  </si>
  <si>
    <t>pseudo_97</t>
  </si>
  <si>
    <t>pseudo_414</t>
  </si>
  <si>
    <t>pseudo_456</t>
  </si>
  <si>
    <t>pseudo_417</t>
  </si>
  <si>
    <t>pseudo_445</t>
  </si>
  <si>
    <t>pseudo_82</t>
  </si>
  <si>
    <t>pseudo_470</t>
  </si>
  <si>
    <t>pseudo_96</t>
  </si>
  <si>
    <t>pseudo_440</t>
  </si>
  <si>
    <t>pseudo_441</t>
  </si>
  <si>
    <t>pseudo_65</t>
  </si>
  <si>
    <t>pseudo_447</t>
  </si>
  <si>
    <t>pseudo_5</t>
  </si>
  <si>
    <t>pseudo_458</t>
  </si>
  <si>
    <t>pseudo_46</t>
  </si>
  <si>
    <t>pseudo_461</t>
  </si>
  <si>
    <t>pseudo_99</t>
  </si>
  <si>
    <t>pseudo_59</t>
  </si>
  <si>
    <t>pseudo_49</t>
  </si>
  <si>
    <t>pseudo_74</t>
  </si>
  <si>
    <t>pseudo_488</t>
  </si>
  <si>
    <t>pseudo_87</t>
  </si>
  <si>
    <t>pseudo_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49" fontId="0" fillId="0" borderId="0" xfId="0" applyNumberFormat="1" applyAlignment="1">
      <alignment horizont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0" xfId="0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Border="1"/>
    <xf numFmtId="49" fontId="0" fillId="0" borderId="0" xfId="0" applyNumberFormat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49" fontId="0" fillId="2" borderId="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19F10-AFE7-4CDD-97CB-2578F98E610E}">
  <dimension ref="A1:BH987"/>
  <sheetViews>
    <sheetView tabSelected="1" topLeftCell="AK1" workbookViewId="0">
      <selection activeCell="I4" sqref="I4"/>
    </sheetView>
  </sheetViews>
  <sheetFormatPr defaultRowHeight="15" x14ac:dyDescent="0.25"/>
  <cols>
    <col min="2" max="2" width="15.7109375" customWidth="1"/>
    <col min="3" max="4" width="20.140625" customWidth="1"/>
    <col min="5" max="5" width="15.28515625" customWidth="1"/>
    <col min="6" max="6" width="15.85546875" customWidth="1"/>
    <col min="8" max="8" width="16.140625" customWidth="1"/>
    <col min="9" max="9" width="13.7109375" customWidth="1"/>
    <col min="10" max="10" width="18.28515625" customWidth="1"/>
    <col min="11" max="11" width="14.7109375" customWidth="1"/>
    <col min="13" max="13" width="11.5703125" customWidth="1"/>
    <col min="14" max="14" width="21.42578125" customWidth="1"/>
    <col min="15" max="15" width="11" customWidth="1"/>
    <col min="18" max="18" width="12.28515625" customWidth="1"/>
    <col min="19" max="19" width="12.85546875" customWidth="1"/>
    <col min="20" max="20" width="13.7109375" customWidth="1"/>
    <col min="21" max="21" width="19" customWidth="1"/>
    <col min="22" max="22" width="14.5703125" customWidth="1"/>
    <col min="23" max="23" width="9.140625" customWidth="1"/>
    <col min="24" max="24" width="14" customWidth="1"/>
    <col min="25" max="25" width="11.7109375" customWidth="1"/>
    <col min="28" max="28" width="13.42578125" customWidth="1"/>
    <col min="29" max="29" width="18.42578125" customWidth="1"/>
    <col min="30" max="30" width="20.28515625" customWidth="1"/>
    <col min="33" max="34" width="18.5703125" customWidth="1"/>
    <col min="36" max="36" width="14.85546875" customWidth="1"/>
    <col min="38" max="38" width="11.28515625" customWidth="1"/>
    <col min="42" max="42" width="12.85546875" customWidth="1"/>
    <col min="43" max="43" width="14.5703125" customWidth="1"/>
    <col min="48" max="48" width="11.42578125" customWidth="1"/>
    <col min="49" max="49" width="10.5703125" customWidth="1"/>
    <col min="51" max="51" width="22" customWidth="1"/>
    <col min="52" max="52" width="11" customWidth="1"/>
    <col min="55" max="55" width="13" customWidth="1"/>
    <col min="56" max="56" width="11.5703125" customWidth="1"/>
  </cols>
  <sheetData>
    <row r="1" spans="1:60" x14ac:dyDescent="0.25">
      <c r="A1" s="1" t="s">
        <v>0</v>
      </c>
      <c r="H1" s="2" t="s">
        <v>1</v>
      </c>
      <c r="AF1" s="2" t="s">
        <v>2</v>
      </c>
      <c r="AJ1" s="2" t="s">
        <v>3</v>
      </c>
      <c r="AP1" s="2" t="s">
        <v>4</v>
      </c>
      <c r="AV1" s="2" t="s">
        <v>5</v>
      </c>
      <c r="BC1" s="2" t="s">
        <v>6</v>
      </c>
    </row>
    <row r="3" spans="1:60" x14ac:dyDescent="0.25">
      <c r="H3" t="s">
        <v>7</v>
      </c>
      <c r="M3" t="s">
        <v>8</v>
      </c>
      <c r="P3" t="s">
        <v>9</v>
      </c>
      <c r="X3" t="s">
        <v>10</v>
      </c>
    </row>
    <row r="4" spans="1:60" x14ac:dyDescent="0.25">
      <c r="M4" t="s">
        <v>11</v>
      </c>
      <c r="P4" t="s">
        <v>12</v>
      </c>
      <c r="X4" t="s">
        <v>13</v>
      </c>
    </row>
    <row r="6" spans="1:60" s="4" customFormat="1" ht="31.5" customHeight="1" x14ac:dyDescent="0.25">
      <c r="A6" s="3" t="s">
        <v>14</v>
      </c>
      <c r="B6" s="3" t="s">
        <v>15</v>
      </c>
      <c r="C6" s="3" t="s">
        <v>16</v>
      </c>
      <c r="D6" s="3" t="s">
        <v>17</v>
      </c>
      <c r="E6" s="3" t="s">
        <v>18</v>
      </c>
      <c r="F6" s="3" t="s">
        <v>19</v>
      </c>
      <c r="H6" s="3" t="s">
        <v>20</v>
      </c>
      <c r="I6" s="3" t="s">
        <v>21</v>
      </c>
      <c r="J6" s="3" t="s">
        <v>22</v>
      </c>
      <c r="K6" s="3" t="s">
        <v>23</v>
      </c>
      <c r="M6" s="4" t="s">
        <v>14</v>
      </c>
      <c r="N6" s="4" t="s">
        <v>24</v>
      </c>
      <c r="P6" s="4" t="s">
        <v>25</v>
      </c>
      <c r="Q6" s="4" t="s">
        <v>26</v>
      </c>
      <c r="R6" s="4" t="s">
        <v>27</v>
      </c>
      <c r="S6" s="4" t="s">
        <v>28</v>
      </c>
      <c r="T6" s="3" t="s">
        <v>21</v>
      </c>
      <c r="U6" s="3" t="s">
        <v>22</v>
      </c>
      <c r="V6" s="3" t="s">
        <v>23</v>
      </c>
      <c r="X6" s="5" t="s">
        <v>14</v>
      </c>
      <c r="Y6" s="3" t="s">
        <v>29</v>
      </c>
      <c r="Z6" s="3" t="s">
        <v>30</v>
      </c>
      <c r="AA6" s="3" t="s">
        <v>31</v>
      </c>
      <c r="AB6" s="3" t="s">
        <v>21</v>
      </c>
      <c r="AC6" s="3" t="s">
        <v>22</v>
      </c>
      <c r="AD6" s="3" t="s">
        <v>23</v>
      </c>
      <c r="AF6" s="3" t="s">
        <v>14</v>
      </c>
      <c r="AG6" s="3" t="s">
        <v>32</v>
      </c>
      <c r="AH6" s="3" t="s">
        <v>33</v>
      </c>
      <c r="AJ6" s="6" t="s">
        <v>34</v>
      </c>
      <c r="AK6" s="6" t="s">
        <v>35</v>
      </c>
      <c r="AL6" s="6" t="s">
        <v>36</v>
      </c>
      <c r="AM6" s="6" t="s">
        <v>37</v>
      </c>
      <c r="AN6" s="6" t="s">
        <v>38</v>
      </c>
      <c r="AP6" s="6" t="s">
        <v>34</v>
      </c>
      <c r="AQ6" s="6" t="s">
        <v>36</v>
      </c>
      <c r="AR6" s="6" t="s">
        <v>39</v>
      </c>
      <c r="AS6" s="6" t="s">
        <v>37</v>
      </c>
      <c r="AT6" s="6" t="s">
        <v>38</v>
      </c>
      <c r="AV6" s="6" t="s">
        <v>40</v>
      </c>
      <c r="AW6" s="6" t="s">
        <v>41</v>
      </c>
      <c r="AX6" s="6" t="s">
        <v>42</v>
      </c>
      <c r="AY6" s="6" t="s">
        <v>43</v>
      </c>
      <c r="AZ6" s="6" t="s">
        <v>44</v>
      </c>
      <c r="BA6" s="6" t="s">
        <v>38</v>
      </c>
      <c r="BC6" s="6" t="s">
        <v>34</v>
      </c>
      <c r="BD6" s="6" t="s">
        <v>36</v>
      </c>
      <c r="BE6" s="6" t="s">
        <v>39</v>
      </c>
      <c r="BF6" s="6" t="s">
        <v>37</v>
      </c>
      <c r="BG6" s="6" t="s">
        <v>35</v>
      </c>
      <c r="BH6" s="6" t="s">
        <v>38</v>
      </c>
    </row>
    <row r="7" spans="1:60" x14ac:dyDescent="0.25">
      <c r="A7" s="7" t="s">
        <v>45</v>
      </c>
      <c r="B7" s="7">
        <v>0</v>
      </c>
      <c r="C7" s="7">
        <v>-1.0647646E-2</v>
      </c>
      <c r="D7" s="7">
        <v>-0.232697246</v>
      </c>
      <c r="E7" s="7">
        <v>-0.15168042800000001</v>
      </c>
      <c r="F7" s="7">
        <v>-0.228072266</v>
      </c>
      <c r="H7" s="7" t="s">
        <v>46</v>
      </c>
      <c r="I7" s="7">
        <v>8.6718594679999992</v>
      </c>
      <c r="J7" s="7">
        <v>0</v>
      </c>
      <c r="K7" s="7">
        <v>1</v>
      </c>
      <c r="M7" t="s">
        <v>47</v>
      </c>
      <c r="N7">
        <v>8.1074756525106091E-20</v>
      </c>
      <c r="P7" t="s">
        <v>48</v>
      </c>
      <c r="Q7">
        <v>4.98359431633E-8</v>
      </c>
      <c r="R7">
        <v>-0.42401373889400001</v>
      </c>
      <c r="S7">
        <v>-3.0963422305803752</v>
      </c>
      <c r="T7" s="7">
        <v>6.3319917779999999</v>
      </c>
      <c r="U7" s="7">
        <v>0</v>
      </c>
      <c r="V7" s="7">
        <v>1</v>
      </c>
      <c r="X7" s="8" t="s">
        <v>49</v>
      </c>
      <c r="Y7" s="7">
        <v>10</v>
      </c>
      <c r="Z7" s="9">
        <v>-2.2831000000000001</v>
      </c>
      <c r="AA7" s="7">
        <v>8.0995168291081497E-4</v>
      </c>
      <c r="AB7" s="7">
        <v>5.958146674</v>
      </c>
      <c r="AC7" s="7">
        <v>0</v>
      </c>
      <c r="AD7" s="7">
        <v>1</v>
      </c>
      <c r="AF7" s="10" t="s">
        <v>48</v>
      </c>
      <c r="AG7" s="7">
        <v>-2.4744877088769051</v>
      </c>
      <c r="AH7" s="7">
        <v>-3.0963422305803752</v>
      </c>
      <c r="AJ7" t="s">
        <v>50</v>
      </c>
      <c r="AK7" t="s">
        <v>51</v>
      </c>
      <c r="AL7" t="s">
        <v>50</v>
      </c>
      <c r="AM7">
        <v>-11.483734</v>
      </c>
      <c r="AN7">
        <v>1</v>
      </c>
      <c r="AP7" t="s">
        <v>52</v>
      </c>
      <c r="AQ7" t="s">
        <v>53</v>
      </c>
      <c r="AR7" t="s">
        <v>54</v>
      </c>
      <c r="AS7">
        <v>-2.606167793</v>
      </c>
      <c r="AT7">
        <v>1</v>
      </c>
      <c r="AV7" s="7" t="s">
        <v>55</v>
      </c>
      <c r="AW7" s="7" t="s">
        <v>56</v>
      </c>
      <c r="AX7" s="7" t="s">
        <v>57</v>
      </c>
      <c r="AY7" s="7" t="s">
        <v>58</v>
      </c>
      <c r="AZ7" s="7">
        <v>-1.8604819000000002E-2</v>
      </c>
      <c r="BA7" s="7">
        <v>1</v>
      </c>
      <c r="BC7" s="7" t="s">
        <v>52</v>
      </c>
      <c r="BD7" s="7" t="s">
        <v>53</v>
      </c>
      <c r="BE7" s="7" t="s">
        <v>59</v>
      </c>
      <c r="BF7" s="7">
        <v>-4.4009733200000003</v>
      </c>
      <c r="BG7" s="7" t="s">
        <v>60</v>
      </c>
      <c r="BH7" s="7">
        <v>1</v>
      </c>
    </row>
    <row r="8" spans="1:60" x14ac:dyDescent="0.25">
      <c r="A8" s="7" t="s">
        <v>61</v>
      </c>
      <c r="B8" s="7">
        <v>0</v>
      </c>
      <c r="C8" s="7">
        <v>1.917984E-3</v>
      </c>
      <c r="D8" s="7">
        <v>2.4517089999999998E-3</v>
      </c>
      <c r="E8" s="7">
        <v>3.71932E-4</v>
      </c>
      <c r="F8" s="7">
        <v>3.3139730999999999E-2</v>
      </c>
      <c r="H8" s="7" t="s">
        <v>62</v>
      </c>
      <c r="I8" s="7">
        <v>7.6445773570000002</v>
      </c>
      <c r="J8" s="7">
        <v>0</v>
      </c>
      <c r="K8" s="7">
        <v>1</v>
      </c>
      <c r="M8" t="s">
        <v>63</v>
      </c>
      <c r="N8">
        <v>2.0341610085403504E-18</v>
      </c>
      <c r="P8" t="s">
        <v>64</v>
      </c>
      <c r="Q8">
        <v>6.7809724739699996E-6</v>
      </c>
      <c r="R8">
        <v>-0.23963210978499999</v>
      </c>
      <c r="S8">
        <v>-1.2385884073484601</v>
      </c>
      <c r="T8" s="7">
        <v>3.0143552929999999</v>
      </c>
      <c r="U8" s="7">
        <v>0</v>
      </c>
      <c r="V8" s="7">
        <v>1</v>
      </c>
      <c r="X8" s="8" t="s">
        <v>48</v>
      </c>
      <c r="Y8" s="7">
        <v>10</v>
      </c>
      <c r="Z8" s="9">
        <v>-3.2763</v>
      </c>
      <c r="AA8" s="7">
        <v>1.11402263326944E-3</v>
      </c>
      <c r="AB8" s="7">
        <v>6.3319917779999999</v>
      </c>
      <c r="AC8" s="7">
        <v>0</v>
      </c>
      <c r="AD8" s="7">
        <v>1</v>
      </c>
      <c r="AF8" s="10" t="s">
        <v>64</v>
      </c>
      <c r="AG8" s="7">
        <v>-0.27048384800989822</v>
      </c>
      <c r="AH8" s="7">
        <v>-1.2385884073484601</v>
      </c>
      <c r="AJ8" t="s">
        <v>50</v>
      </c>
      <c r="AK8" t="s">
        <v>51</v>
      </c>
      <c r="AL8" t="s">
        <v>65</v>
      </c>
      <c r="AM8">
        <v>-7.2562239999999996</v>
      </c>
      <c r="AN8">
        <v>1</v>
      </c>
      <c r="AP8" t="s">
        <v>52</v>
      </c>
      <c r="AQ8" t="s">
        <v>53</v>
      </c>
      <c r="AR8" t="s">
        <v>54</v>
      </c>
      <c r="AS8">
        <v>-2.9267072679999999</v>
      </c>
      <c r="AT8">
        <v>2</v>
      </c>
      <c r="AV8" s="7" t="s">
        <v>55</v>
      </c>
      <c r="AW8" s="7" t="s">
        <v>56</v>
      </c>
      <c r="AX8" s="7" t="s">
        <v>57</v>
      </c>
      <c r="AY8" s="7" t="s">
        <v>58</v>
      </c>
      <c r="AZ8" s="7">
        <v>-1.4589659E-2</v>
      </c>
      <c r="BA8" s="7">
        <v>2</v>
      </c>
      <c r="BC8" s="7" t="s">
        <v>52</v>
      </c>
      <c r="BD8" s="7" t="s">
        <v>53</v>
      </c>
      <c r="BE8" s="7" t="s">
        <v>59</v>
      </c>
      <c r="BF8" s="7">
        <v>-4.51646328</v>
      </c>
      <c r="BG8" s="7" t="s">
        <v>60</v>
      </c>
      <c r="BH8" s="7">
        <v>2</v>
      </c>
    </row>
    <row r="9" spans="1:60" x14ac:dyDescent="0.25">
      <c r="A9" s="7" t="s">
        <v>66</v>
      </c>
      <c r="B9" s="7">
        <v>0</v>
      </c>
      <c r="C9" s="7">
        <v>7.8647839999999997E-3</v>
      </c>
      <c r="D9" s="7">
        <v>1.9033599999999999E-4</v>
      </c>
      <c r="E9" s="7">
        <v>-3.4513300000000002E-4</v>
      </c>
      <c r="F9" s="7">
        <v>9.9127820000000002E-3</v>
      </c>
      <c r="H9" s="7" t="s">
        <v>67</v>
      </c>
      <c r="I9" s="7">
        <v>7.206819018</v>
      </c>
      <c r="J9" s="7">
        <v>0</v>
      </c>
      <c r="K9" s="7">
        <v>1</v>
      </c>
      <c r="M9" t="s">
        <v>48</v>
      </c>
      <c r="N9">
        <v>1.9381964944329344E-16</v>
      </c>
      <c r="P9" t="s">
        <v>68</v>
      </c>
      <c r="Q9">
        <v>5.9025426763099995E-7</v>
      </c>
      <c r="R9">
        <v>-0.18786143708799999</v>
      </c>
      <c r="S9">
        <v>-1.1701815395173949</v>
      </c>
      <c r="T9" s="7">
        <v>4.6729909940000001</v>
      </c>
      <c r="U9" s="7">
        <v>0</v>
      </c>
      <c r="V9" s="7">
        <v>1</v>
      </c>
      <c r="X9" s="8" t="s">
        <v>69</v>
      </c>
      <c r="Y9" s="7">
        <v>9</v>
      </c>
      <c r="Z9" s="9">
        <v>-1.29633333333333</v>
      </c>
      <c r="AA9" s="7">
        <v>2.2308690603073901E-3</v>
      </c>
      <c r="AB9" s="7">
        <v>6.004051885</v>
      </c>
      <c r="AC9" s="7">
        <v>0</v>
      </c>
      <c r="AD9" s="7">
        <v>1</v>
      </c>
      <c r="AF9" s="10" t="s">
        <v>68</v>
      </c>
      <c r="AG9" s="7">
        <v>-0.30268650819362036</v>
      </c>
      <c r="AH9" s="7">
        <v>-1.1701815395173949</v>
      </c>
      <c r="AJ9" t="s">
        <v>50</v>
      </c>
      <c r="AK9" t="s">
        <v>51</v>
      </c>
      <c r="AL9" t="s">
        <v>50</v>
      </c>
      <c r="AM9">
        <v>-11.641066</v>
      </c>
      <c r="AN9">
        <v>2</v>
      </c>
      <c r="AP9" t="s">
        <v>52</v>
      </c>
      <c r="AQ9" t="s">
        <v>53</v>
      </c>
      <c r="AR9" t="s">
        <v>54</v>
      </c>
      <c r="AS9">
        <v>-2.536768913</v>
      </c>
      <c r="AT9">
        <v>3</v>
      </c>
      <c r="AV9" s="7" t="s">
        <v>55</v>
      </c>
      <c r="AW9" s="7" t="s">
        <v>56</v>
      </c>
      <c r="AX9" s="7" t="s">
        <v>57</v>
      </c>
      <c r="AY9" s="7" t="s">
        <v>58</v>
      </c>
      <c r="AZ9" s="7">
        <v>-3.1207243999999999E-2</v>
      </c>
      <c r="BA9" s="7">
        <v>3</v>
      </c>
      <c r="BC9" s="7" t="s">
        <v>52</v>
      </c>
      <c r="BD9" s="7" t="s">
        <v>53</v>
      </c>
      <c r="BE9" s="7" t="s">
        <v>59</v>
      </c>
      <c r="BF9" s="7">
        <v>-4.8707103729999996</v>
      </c>
      <c r="BG9" s="7" t="s">
        <v>60</v>
      </c>
      <c r="BH9" s="7">
        <v>3</v>
      </c>
    </row>
    <row r="10" spans="1:60" x14ac:dyDescent="0.25">
      <c r="A10" s="7" t="s">
        <v>70</v>
      </c>
      <c r="B10" s="7">
        <v>0</v>
      </c>
      <c r="C10" s="7">
        <v>7.6842789999999996E-3</v>
      </c>
      <c r="D10" s="11">
        <v>6.2500000000000003E-6</v>
      </c>
      <c r="E10" s="7">
        <v>1.9952087E-2</v>
      </c>
      <c r="F10" s="7">
        <v>2.7942790000000002E-3</v>
      </c>
      <c r="H10" s="7" t="s">
        <v>71</v>
      </c>
      <c r="I10" s="7">
        <v>6.7378219399999999</v>
      </c>
      <c r="J10" s="7">
        <v>0</v>
      </c>
      <c r="K10" s="7">
        <v>1</v>
      </c>
      <c r="M10" t="s">
        <v>72</v>
      </c>
      <c r="N10">
        <v>2.5962117510806231E-14</v>
      </c>
      <c r="P10" t="s">
        <v>50</v>
      </c>
      <c r="Q10">
        <v>2.0029049543600001E-5</v>
      </c>
      <c r="R10">
        <v>-0.233220013054</v>
      </c>
      <c r="S10">
        <v>-1.0957468366465266</v>
      </c>
      <c r="T10" s="7">
        <v>3.7918140710000001</v>
      </c>
      <c r="U10" s="7">
        <v>0</v>
      </c>
      <c r="V10" s="7">
        <v>1</v>
      </c>
      <c r="X10" s="8" t="s">
        <v>73</v>
      </c>
      <c r="Y10" s="7">
        <v>10</v>
      </c>
      <c r="Z10" s="9">
        <v>-2.032</v>
      </c>
      <c r="AA10" s="7">
        <v>2.4432169542562701E-3</v>
      </c>
      <c r="AB10" s="7">
        <v>-7</v>
      </c>
      <c r="AC10" s="7">
        <v>1</v>
      </c>
      <c r="AD10" s="7">
        <v>0</v>
      </c>
      <c r="AF10" s="10" t="s">
        <v>50</v>
      </c>
      <c r="AG10" s="7">
        <v>-0.93540787179172125</v>
      </c>
      <c r="AH10" s="7">
        <v>-1.0957468366465266</v>
      </c>
      <c r="AJ10" t="s">
        <v>50</v>
      </c>
      <c r="AK10" t="s">
        <v>51</v>
      </c>
      <c r="AL10" t="s">
        <v>65</v>
      </c>
      <c r="AM10">
        <v>-7.4560199999999996</v>
      </c>
      <c r="AN10">
        <v>2</v>
      </c>
      <c r="AP10" t="s">
        <v>52</v>
      </c>
      <c r="AQ10" t="s">
        <v>74</v>
      </c>
      <c r="AR10" t="s">
        <v>54</v>
      </c>
      <c r="AS10">
        <v>-3.1786727909999999</v>
      </c>
      <c r="AT10">
        <v>1</v>
      </c>
      <c r="AV10" s="7" t="s">
        <v>55</v>
      </c>
      <c r="AW10" s="7" t="s">
        <v>75</v>
      </c>
      <c r="AX10" s="7" t="s">
        <v>57</v>
      </c>
      <c r="AY10" s="7" t="s">
        <v>58</v>
      </c>
      <c r="AZ10" s="7">
        <v>-4.0187422E-2</v>
      </c>
      <c r="BA10" s="7">
        <v>1</v>
      </c>
      <c r="BC10" s="7" t="s">
        <v>53</v>
      </c>
      <c r="BD10" s="7" t="s">
        <v>53</v>
      </c>
      <c r="BE10" s="7" t="s">
        <v>59</v>
      </c>
      <c r="BF10" s="7">
        <v>-10.491660120000001</v>
      </c>
      <c r="BG10" s="7" t="s">
        <v>51</v>
      </c>
      <c r="BH10" s="7">
        <v>1</v>
      </c>
    </row>
    <row r="11" spans="1:60" x14ac:dyDescent="0.25">
      <c r="A11" s="7" t="s">
        <v>76</v>
      </c>
      <c r="B11" s="7">
        <v>0</v>
      </c>
      <c r="C11" s="7">
        <v>-4.9377199999999996E-4</v>
      </c>
      <c r="D11" s="7">
        <v>8.4346200000000001E-4</v>
      </c>
      <c r="E11" s="7">
        <v>1.1239609999999999E-3</v>
      </c>
      <c r="F11" s="7">
        <v>-5.5196560000000004E-3</v>
      </c>
      <c r="H11" s="7" t="s">
        <v>77</v>
      </c>
      <c r="I11" s="7">
        <v>6.496014873</v>
      </c>
      <c r="J11" s="7">
        <v>0</v>
      </c>
      <c r="K11" s="7">
        <v>1</v>
      </c>
      <c r="M11" t="s">
        <v>53</v>
      </c>
      <c r="N11">
        <v>6.9470241132899449E-11</v>
      </c>
      <c r="P11" t="s">
        <v>47</v>
      </c>
      <c r="Q11">
        <v>4.2712072306000001E-6</v>
      </c>
      <c r="R11">
        <v>-0.183125092809</v>
      </c>
      <c r="S11">
        <v>-0.98328091182383004</v>
      </c>
      <c r="T11" s="7">
        <v>4.4349617600000002</v>
      </c>
      <c r="U11" s="7">
        <v>0</v>
      </c>
      <c r="V11" s="7">
        <v>1</v>
      </c>
      <c r="X11" s="8" t="s">
        <v>47</v>
      </c>
      <c r="Y11" s="7">
        <v>9</v>
      </c>
      <c r="Z11" s="9">
        <v>-2.3439999999999999</v>
      </c>
      <c r="AA11" s="7">
        <v>3.0690212431255101E-3</v>
      </c>
      <c r="AB11" s="7">
        <v>4.4349617600000002</v>
      </c>
      <c r="AC11" s="7">
        <v>0</v>
      </c>
      <c r="AD11" s="7">
        <v>1</v>
      </c>
      <c r="AF11" s="10" t="s">
        <v>47</v>
      </c>
      <c r="AG11" s="7">
        <v>-1.7498644883160901</v>
      </c>
      <c r="AH11" s="7">
        <v>-0.98328091182383004</v>
      </c>
      <c r="AJ11" t="s">
        <v>50</v>
      </c>
      <c r="AK11" t="s">
        <v>51</v>
      </c>
      <c r="AL11" t="s">
        <v>50</v>
      </c>
      <c r="AM11">
        <v>-12.064698999999999</v>
      </c>
      <c r="AN11">
        <v>3</v>
      </c>
      <c r="AP11" t="s">
        <v>52</v>
      </c>
      <c r="AQ11" t="s">
        <v>74</v>
      </c>
      <c r="AR11" t="s">
        <v>54</v>
      </c>
      <c r="AS11">
        <v>-3.3200788499999998</v>
      </c>
      <c r="AT11">
        <v>2</v>
      </c>
      <c r="AV11" s="7" t="s">
        <v>55</v>
      </c>
      <c r="AW11" s="7" t="s">
        <v>75</v>
      </c>
      <c r="AX11" s="7" t="s">
        <v>57</v>
      </c>
      <c r="AY11" s="7" t="s">
        <v>58</v>
      </c>
      <c r="AZ11" s="7">
        <v>-2.8627079999999998E-3</v>
      </c>
      <c r="BA11" s="7">
        <v>2</v>
      </c>
      <c r="BC11" s="7" t="s">
        <v>53</v>
      </c>
      <c r="BD11" s="7" t="s">
        <v>53</v>
      </c>
      <c r="BE11" s="7" t="s">
        <v>59</v>
      </c>
      <c r="BF11" s="7">
        <v>-10.07987213</v>
      </c>
      <c r="BG11" s="7" t="s">
        <v>51</v>
      </c>
      <c r="BH11" s="7">
        <v>2</v>
      </c>
    </row>
    <row r="12" spans="1:60" x14ac:dyDescent="0.25">
      <c r="A12" s="7" t="s">
        <v>78</v>
      </c>
      <c r="B12" s="7">
        <v>0</v>
      </c>
      <c r="C12" s="7">
        <v>-0.14879648000000001</v>
      </c>
      <c r="D12" s="7">
        <v>-6.5560707999999995E-2</v>
      </c>
      <c r="E12" s="7">
        <v>-6.9002190000000005E-2</v>
      </c>
      <c r="F12" s="7">
        <v>-0.13035440300000001</v>
      </c>
      <c r="H12" s="7" t="s">
        <v>79</v>
      </c>
      <c r="I12" s="7">
        <v>6.4012208619999997</v>
      </c>
      <c r="J12" s="7">
        <v>0</v>
      </c>
      <c r="K12" s="7">
        <v>1</v>
      </c>
      <c r="M12" t="s">
        <v>80</v>
      </c>
      <c r="N12">
        <v>1.5957274953897879E-10</v>
      </c>
      <c r="P12" t="s">
        <v>81</v>
      </c>
      <c r="Q12">
        <v>2.62924568723E-5</v>
      </c>
      <c r="R12">
        <v>-0.19742181510000001</v>
      </c>
      <c r="S12">
        <v>-0.90422524384050496</v>
      </c>
      <c r="T12" s="7">
        <v>4.9471985839999997</v>
      </c>
      <c r="U12" s="7">
        <v>0</v>
      </c>
      <c r="V12" s="7">
        <v>1</v>
      </c>
      <c r="X12" s="8" t="s">
        <v>79</v>
      </c>
      <c r="Y12" s="7">
        <v>10</v>
      </c>
      <c r="Z12" s="9">
        <v>-1.2426999999999999</v>
      </c>
      <c r="AA12" s="7">
        <v>3.0690212431255101E-3</v>
      </c>
      <c r="AB12" s="7">
        <v>6.4012208619999997</v>
      </c>
      <c r="AC12" s="7">
        <v>0</v>
      </c>
      <c r="AD12" s="7">
        <v>1</v>
      </c>
      <c r="AF12" s="10" t="s">
        <v>81</v>
      </c>
      <c r="AG12" s="7">
        <v>-2.213548569148359</v>
      </c>
      <c r="AH12" s="7">
        <v>-0.90422524384050496</v>
      </c>
      <c r="AJ12" t="s">
        <v>50</v>
      </c>
      <c r="AK12" t="s">
        <v>51</v>
      </c>
      <c r="AL12" t="s">
        <v>65</v>
      </c>
      <c r="AM12">
        <v>-7.5112550000000002</v>
      </c>
      <c r="AN12">
        <v>3</v>
      </c>
      <c r="AP12" t="s">
        <v>52</v>
      </c>
      <c r="AQ12" t="s">
        <v>74</v>
      </c>
      <c r="AR12" t="s">
        <v>54</v>
      </c>
      <c r="AS12">
        <v>-2.9720878599999998</v>
      </c>
      <c r="AT12">
        <v>3</v>
      </c>
      <c r="AV12" s="7" t="s">
        <v>55</v>
      </c>
      <c r="AW12" s="7" t="s">
        <v>75</v>
      </c>
      <c r="AX12" s="7" t="s">
        <v>57</v>
      </c>
      <c r="AY12" s="7" t="s">
        <v>58</v>
      </c>
      <c r="AZ12" s="7">
        <v>-1.4800231E-2</v>
      </c>
      <c r="BA12" s="7">
        <v>3</v>
      </c>
      <c r="BC12" s="7" t="s">
        <v>53</v>
      </c>
      <c r="BD12" s="7" t="s">
        <v>53</v>
      </c>
      <c r="BE12" s="7" t="s">
        <v>59</v>
      </c>
      <c r="BF12" s="7">
        <v>-10.238001819999999</v>
      </c>
      <c r="BG12" s="7" t="s">
        <v>51</v>
      </c>
      <c r="BH12" s="7">
        <v>3</v>
      </c>
    </row>
    <row r="13" spans="1:60" x14ac:dyDescent="0.25">
      <c r="A13" s="7" t="s">
        <v>82</v>
      </c>
      <c r="B13" s="7">
        <v>0</v>
      </c>
      <c r="C13" s="7">
        <v>1.5313300000000001E-4</v>
      </c>
      <c r="D13" s="7">
        <v>2.2167269999999999E-3</v>
      </c>
      <c r="E13" s="7">
        <v>5.2990679999999997E-3</v>
      </c>
      <c r="F13" s="7">
        <v>2.6522199999999998E-3</v>
      </c>
      <c r="H13" s="7" t="s">
        <v>48</v>
      </c>
      <c r="I13" s="7">
        <v>6.3319917779999999</v>
      </c>
      <c r="J13" s="7">
        <v>0</v>
      </c>
      <c r="K13" s="7">
        <v>1</v>
      </c>
      <c r="M13" t="s">
        <v>83</v>
      </c>
      <c r="N13">
        <v>3.1932629022237193E-10</v>
      </c>
      <c r="P13" t="s">
        <v>84</v>
      </c>
      <c r="Q13">
        <v>2.9330774559100001E-6</v>
      </c>
      <c r="R13">
        <v>-0.136059199805</v>
      </c>
      <c r="S13">
        <v>-0.75277153303477029</v>
      </c>
      <c r="T13" s="7">
        <v>3.0789513409999998</v>
      </c>
      <c r="U13" s="7">
        <v>0</v>
      </c>
      <c r="V13" s="7">
        <v>1</v>
      </c>
      <c r="X13" s="8" t="s">
        <v>85</v>
      </c>
      <c r="Y13" s="7">
        <v>10</v>
      </c>
      <c r="Z13" s="9">
        <v>-2.2294</v>
      </c>
      <c r="AA13" s="7">
        <v>3.6013391661791402E-3</v>
      </c>
      <c r="AB13" s="7">
        <v>3.0232553520000001</v>
      </c>
      <c r="AC13" s="7">
        <v>0</v>
      </c>
      <c r="AD13" s="7">
        <v>1</v>
      </c>
      <c r="AF13" s="10" t="s">
        <v>84</v>
      </c>
      <c r="AG13" s="7">
        <v>-1.6087522959295251</v>
      </c>
      <c r="AH13" s="7">
        <v>-0.75277153303477029</v>
      </c>
      <c r="AJ13" t="s">
        <v>65</v>
      </c>
      <c r="AK13" t="s">
        <v>51</v>
      </c>
      <c r="AL13" t="s">
        <v>50</v>
      </c>
      <c r="AM13">
        <v>-8.6597170000000006</v>
      </c>
      <c r="AN13">
        <v>1</v>
      </c>
      <c r="AP13" t="s">
        <v>52</v>
      </c>
      <c r="AQ13" t="s">
        <v>86</v>
      </c>
      <c r="AR13" t="s">
        <v>54</v>
      </c>
      <c r="AS13">
        <v>-4.8036785130000004</v>
      </c>
      <c r="AT13">
        <v>1</v>
      </c>
      <c r="AV13" s="7" t="s">
        <v>87</v>
      </c>
      <c r="AW13" s="7" t="s">
        <v>56</v>
      </c>
      <c r="AX13" s="7" t="s">
        <v>57</v>
      </c>
      <c r="AY13" s="7" t="s">
        <v>58</v>
      </c>
      <c r="AZ13" s="7">
        <v>-9.3413990000000002E-3</v>
      </c>
      <c r="BA13" s="7">
        <v>1</v>
      </c>
      <c r="BC13" s="7" t="s">
        <v>52</v>
      </c>
      <c r="BD13" s="7" t="s">
        <v>53</v>
      </c>
      <c r="BE13" s="7" t="s">
        <v>54</v>
      </c>
      <c r="BF13" s="7">
        <v>-2.606167793</v>
      </c>
      <c r="BG13" s="7" t="s">
        <v>60</v>
      </c>
      <c r="BH13" s="7">
        <v>1</v>
      </c>
    </row>
    <row r="14" spans="1:60" x14ac:dyDescent="0.25">
      <c r="A14" s="7" t="s">
        <v>88</v>
      </c>
      <c r="B14" s="7">
        <v>0</v>
      </c>
      <c r="C14" s="7">
        <v>-1.2902431000000001E-2</v>
      </c>
      <c r="D14" s="7">
        <v>-8.0496676000000003E-2</v>
      </c>
      <c r="E14" s="7">
        <v>-1.0164760000000001E-3</v>
      </c>
      <c r="F14" s="7">
        <v>-6.3900999999999997E-4</v>
      </c>
      <c r="H14" s="7" t="s">
        <v>89</v>
      </c>
      <c r="I14" s="7">
        <v>6.3284056590000004</v>
      </c>
      <c r="J14" s="7">
        <v>0</v>
      </c>
      <c r="K14" s="7">
        <v>1</v>
      </c>
      <c r="M14" t="s">
        <v>49</v>
      </c>
      <c r="N14">
        <v>1.0062287089455523E-9</v>
      </c>
      <c r="P14" t="s">
        <v>90</v>
      </c>
      <c r="Q14">
        <v>3.7610700638499999E-4</v>
      </c>
      <c r="R14">
        <v>-0.164979303287</v>
      </c>
      <c r="S14">
        <v>-0.56500273526985034</v>
      </c>
      <c r="T14" s="7">
        <v>1.925999419</v>
      </c>
      <c r="U14" s="7">
        <v>0</v>
      </c>
      <c r="V14" s="7">
        <v>1</v>
      </c>
      <c r="X14" s="8" t="s">
        <v>80</v>
      </c>
      <c r="Y14" s="7">
        <v>9</v>
      </c>
      <c r="Z14" s="9">
        <v>-2.13944444444444</v>
      </c>
      <c r="AA14" s="7">
        <v>4.9296192202268104E-3</v>
      </c>
      <c r="AB14" s="7">
        <v>5.2813273299999999</v>
      </c>
      <c r="AC14" s="7">
        <v>0</v>
      </c>
      <c r="AD14" s="7">
        <v>1</v>
      </c>
      <c r="AF14" s="10" t="s">
        <v>90</v>
      </c>
      <c r="AG14" s="7">
        <v>-0.66098752075252776</v>
      </c>
      <c r="AH14" s="7">
        <v>-0.56500273526985034</v>
      </c>
      <c r="AJ14" t="s">
        <v>65</v>
      </c>
      <c r="AK14" t="s">
        <v>51</v>
      </c>
      <c r="AL14" t="s">
        <v>65</v>
      </c>
      <c r="AM14">
        <v>-12.279855</v>
      </c>
      <c r="AN14">
        <v>1</v>
      </c>
      <c r="AP14" t="s">
        <v>52</v>
      </c>
      <c r="AQ14" t="s">
        <v>86</v>
      </c>
      <c r="AR14" t="s">
        <v>54</v>
      </c>
      <c r="AS14">
        <v>-4.866379738</v>
      </c>
      <c r="AT14">
        <v>2</v>
      </c>
      <c r="AV14" s="7" t="s">
        <v>87</v>
      </c>
      <c r="AW14" s="7" t="s">
        <v>56</v>
      </c>
      <c r="AX14" s="7" t="s">
        <v>57</v>
      </c>
      <c r="AY14" s="7" t="s">
        <v>58</v>
      </c>
      <c r="AZ14" s="7">
        <v>-8.7491670000000004E-3</v>
      </c>
      <c r="BA14" s="7">
        <v>2</v>
      </c>
      <c r="BC14" s="7" t="s">
        <v>52</v>
      </c>
      <c r="BD14" s="7" t="s">
        <v>53</v>
      </c>
      <c r="BE14" s="7" t="s">
        <v>54</v>
      </c>
      <c r="BF14" s="7">
        <v>-2.9267072679999999</v>
      </c>
      <c r="BG14" s="7" t="s">
        <v>60</v>
      </c>
      <c r="BH14" s="7">
        <v>2</v>
      </c>
    </row>
    <row r="15" spans="1:60" x14ac:dyDescent="0.25">
      <c r="A15" s="7" t="s">
        <v>91</v>
      </c>
      <c r="B15" s="7">
        <v>0</v>
      </c>
      <c r="C15" s="7">
        <v>5.0351470000000002E-3</v>
      </c>
      <c r="D15" s="7">
        <v>5.7995500000000005E-4</v>
      </c>
      <c r="E15" s="7">
        <v>-1.17021E-4</v>
      </c>
      <c r="F15" s="7">
        <v>7.2317799999999999E-4</v>
      </c>
      <c r="H15" s="7" t="s">
        <v>53</v>
      </c>
      <c r="I15" s="7">
        <v>6.0321008430000003</v>
      </c>
      <c r="J15" s="7">
        <v>0</v>
      </c>
      <c r="K15" s="7">
        <v>1</v>
      </c>
      <c r="M15" t="s">
        <v>69</v>
      </c>
      <c r="N15">
        <v>8.0148590275200416E-9</v>
      </c>
      <c r="P15" t="s">
        <v>92</v>
      </c>
      <c r="Q15">
        <v>2.9823836399700002E-7</v>
      </c>
      <c r="R15">
        <v>-7.5405127502500002E-2</v>
      </c>
      <c r="S15">
        <v>-0.49205137066353494</v>
      </c>
      <c r="T15" s="7">
        <v>8.086613947</v>
      </c>
      <c r="U15" s="7">
        <v>0</v>
      </c>
      <c r="V15" s="7">
        <v>1</v>
      </c>
      <c r="X15" s="8" t="s">
        <v>71</v>
      </c>
      <c r="Y15" s="7">
        <v>10</v>
      </c>
      <c r="Z15" s="9">
        <v>-2.4382000000000001</v>
      </c>
      <c r="AA15" s="7">
        <v>6.1875457116880904E-3</v>
      </c>
      <c r="AB15" s="7">
        <v>6.7378219399999999</v>
      </c>
      <c r="AC15" s="7">
        <v>0</v>
      </c>
      <c r="AD15" s="7">
        <v>1</v>
      </c>
      <c r="AF15" s="10" t="s">
        <v>92</v>
      </c>
      <c r="AG15" s="7">
        <v>-5.0523022000649323E-3</v>
      </c>
      <c r="AH15" s="7">
        <v>-0.49205137066353494</v>
      </c>
      <c r="AJ15" t="s">
        <v>65</v>
      </c>
      <c r="AK15" t="s">
        <v>51</v>
      </c>
      <c r="AL15" t="s">
        <v>50</v>
      </c>
      <c r="AM15">
        <v>-8.20533</v>
      </c>
      <c r="AN15">
        <v>2</v>
      </c>
      <c r="AP15" t="s">
        <v>52</v>
      </c>
      <c r="AQ15" t="s">
        <v>86</v>
      </c>
      <c r="AR15" t="s">
        <v>54</v>
      </c>
      <c r="AS15">
        <v>-4.6979017259999996</v>
      </c>
      <c r="AT15">
        <v>3</v>
      </c>
      <c r="AV15" s="7" t="s">
        <v>87</v>
      </c>
      <c r="AW15" s="7" t="s">
        <v>56</v>
      </c>
      <c r="AX15" s="7" t="s">
        <v>57</v>
      </c>
      <c r="AY15" s="7" t="s">
        <v>58</v>
      </c>
      <c r="AZ15" s="7">
        <v>-4.1948668000000001E-2</v>
      </c>
      <c r="BA15" s="7">
        <v>3</v>
      </c>
      <c r="BC15" s="7" t="s">
        <v>52</v>
      </c>
      <c r="BD15" s="7" t="s">
        <v>53</v>
      </c>
      <c r="BE15" s="7" t="s">
        <v>54</v>
      </c>
      <c r="BF15" s="7">
        <v>-2.536768913</v>
      </c>
      <c r="BG15" s="7" t="s">
        <v>60</v>
      </c>
      <c r="BH15" s="7">
        <v>3</v>
      </c>
    </row>
    <row r="16" spans="1:60" x14ac:dyDescent="0.25">
      <c r="A16" s="7" t="s">
        <v>93</v>
      </c>
      <c r="B16" s="7">
        <v>0</v>
      </c>
      <c r="C16" s="7">
        <v>2.8570578999999999E-2</v>
      </c>
      <c r="D16" s="7">
        <v>1.3505183E-2</v>
      </c>
      <c r="E16" s="7">
        <v>4.8594019999999996E-3</v>
      </c>
      <c r="F16" s="7">
        <v>-4.59235E-4</v>
      </c>
      <c r="H16" s="7" t="s">
        <v>63</v>
      </c>
      <c r="I16" s="7">
        <v>6.0281270820000001</v>
      </c>
      <c r="J16" s="7">
        <v>0</v>
      </c>
      <c r="K16" s="7">
        <v>1</v>
      </c>
      <c r="M16" t="s">
        <v>71</v>
      </c>
      <c r="N16">
        <v>1.4233564503136679E-8</v>
      </c>
      <c r="P16" t="s">
        <v>53</v>
      </c>
      <c r="Q16">
        <v>2.8435811408499999E-5</v>
      </c>
      <c r="R16">
        <v>-9.9613988526499997E-2</v>
      </c>
      <c r="S16">
        <v>-0.45285857744673713</v>
      </c>
      <c r="T16" s="7">
        <v>6.0321008430000003</v>
      </c>
      <c r="U16" s="7">
        <v>0</v>
      </c>
      <c r="V16" s="7">
        <v>1</v>
      </c>
      <c r="X16" s="8" t="s">
        <v>94</v>
      </c>
      <c r="Y16" s="7">
        <v>10</v>
      </c>
      <c r="Z16" s="9">
        <v>-1.0388999999999999</v>
      </c>
      <c r="AA16" s="7">
        <v>9.1010791030306099E-3</v>
      </c>
      <c r="AB16" s="7">
        <v>0.201633861</v>
      </c>
      <c r="AC16" s="7">
        <v>0</v>
      </c>
      <c r="AD16" s="7">
        <v>1</v>
      </c>
      <c r="AF16" s="10" t="s">
        <v>53</v>
      </c>
      <c r="AG16" s="7">
        <v>-2.3568564972355857</v>
      </c>
      <c r="AH16" s="7">
        <v>-0.45285857744673713</v>
      </c>
      <c r="AJ16" t="s">
        <v>65</v>
      </c>
      <c r="AK16" t="s">
        <v>51</v>
      </c>
      <c r="AL16" t="s">
        <v>65</v>
      </c>
      <c r="AM16">
        <v>-12.8409</v>
      </c>
      <c r="AN16">
        <v>2</v>
      </c>
      <c r="AP16" t="s">
        <v>53</v>
      </c>
      <c r="AQ16" t="s">
        <v>53</v>
      </c>
      <c r="AR16" t="s">
        <v>54</v>
      </c>
      <c r="AS16">
        <v>-9.7974452969999994</v>
      </c>
      <c r="AT16">
        <v>1</v>
      </c>
      <c r="AV16" s="7" t="s">
        <v>87</v>
      </c>
      <c r="AW16" s="7" t="s">
        <v>75</v>
      </c>
      <c r="AX16" s="7" t="s">
        <v>57</v>
      </c>
      <c r="AY16" s="7" t="s">
        <v>58</v>
      </c>
      <c r="AZ16" s="7">
        <v>-9.1837159999999998E-3</v>
      </c>
      <c r="BA16" s="7">
        <v>1</v>
      </c>
      <c r="BC16" s="7" t="s">
        <v>53</v>
      </c>
      <c r="BD16" s="7" t="s">
        <v>53</v>
      </c>
      <c r="BE16" s="7" t="s">
        <v>54</v>
      </c>
      <c r="BF16" s="7">
        <v>-9.7974452969999994</v>
      </c>
      <c r="BG16" s="7" t="s">
        <v>51</v>
      </c>
      <c r="BH16" s="7">
        <v>1</v>
      </c>
    </row>
    <row r="17" spans="1:60" x14ac:dyDescent="0.25">
      <c r="A17" s="7" t="s">
        <v>95</v>
      </c>
      <c r="B17" s="7">
        <v>0</v>
      </c>
      <c r="C17" s="7">
        <v>1.9955319999999999E-3</v>
      </c>
      <c r="D17" s="7">
        <v>3.8869714999999999E-2</v>
      </c>
      <c r="E17" s="7">
        <v>1.1134207E-2</v>
      </c>
      <c r="F17" s="7">
        <v>2.4772697999999999E-2</v>
      </c>
      <c r="H17" s="7" t="s">
        <v>69</v>
      </c>
      <c r="I17" s="7">
        <v>6.004051885</v>
      </c>
      <c r="J17" s="7">
        <v>0</v>
      </c>
      <c r="K17" s="7">
        <v>1</v>
      </c>
      <c r="M17" t="s">
        <v>46</v>
      </c>
      <c r="N17">
        <v>9.3907026025802185E-7</v>
      </c>
      <c r="P17" t="s">
        <v>77</v>
      </c>
      <c r="Q17">
        <v>1.43395852507E-6</v>
      </c>
      <c r="R17">
        <v>-7.1727741814999996E-2</v>
      </c>
      <c r="S17">
        <v>-0.41913843476006996</v>
      </c>
      <c r="T17" s="7">
        <v>6.496014873</v>
      </c>
      <c r="U17" s="7">
        <v>0</v>
      </c>
      <c r="V17" s="7">
        <v>1</v>
      </c>
      <c r="X17" s="8" t="s">
        <v>96</v>
      </c>
      <c r="Y17" s="7">
        <v>9</v>
      </c>
      <c r="Z17" s="9">
        <v>-1.23644444444444</v>
      </c>
      <c r="AA17" s="7">
        <v>1.049876816054E-2</v>
      </c>
      <c r="AB17" s="7">
        <v>2.010779839</v>
      </c>
      <c r="AC17" s="7">
        <v>0</v>
      </c>
      <c r="AD17" s="7">
        <v>1</v>
      </c>
      <c r="AF17" s="10" t="s">
        <v>77</v>
      </c>
      <c r="AG17" s="7">
        <v>-0.20305141418882261</v>
      </c>
      <c r="AH17" s="7">
        <v>-0.41913843476006996</v>
      </c>
      <c r="AJ17" t="s">
        <v>65</v>
      </c>
      <c r="AK17" t="s">
        <v>51</v>
      </c>
      <c r="AL17" t="s">
        <v>50</v>
      </c>
      <c r="AM17">
        <v>-8.4895650000000007</v>
      </c>
      <c r="AN17">
        <v>3</v>
      </c>
      <c r="AP17" t="s">
        <v>53</v>
      </c>
      <c r="AQ17" t="s">
        <v>53</v>
      </c>
      <c r="AR17" t="s">
        <v>54</v>
      </c>
      <c r="AS17">
        <v>-9.9819746019999993</v>
      </c>
      <c r="AT17">
        <v>2</v>
      </c>
      <c r="AV17" s="7" t="s">
        <v>87</v>
      </c>
      <c r="AW17" s="7" t="s">
        <v>75</v>
      </c>
      <c r="AX17" s="7" t="s">
        <v>57</v>
      </c>
      <c r="AY17" s="7" t="s">
        <v>58</v>
      </c>
      <c r="AZ17" s="7">
        <v>-1.8786615999999999E-2</v>
      </c>
      <c r="BA17" s="7">
        <v>2</v>
      </c>
      <c r="BC17" s="7" t="s">
        <v>53</v>
      </c>
      <c r="BD17" s="7" t="s">
        <v>53</v>
      </c>
      <c r="BE17" s="7" t="s">
        <v>54</v>
      </c>
      <c r="BF17" s="7">
        <v>-9.9819746019999993</v>
      </c>
      <c r="BG17" s="7" t="s">
        <v>51</v>
      </c>
      <c r="BH17" s="7">
        <v>2</v>
      </c>
    </row>
    <row r="18" spans="1:60" x14ac:dyDescent="0.25">
      <c r="A18" s="7" t="s">
        <v>97</v>
      </c>
      <c r="B18" s="7">
        <v>0</v>
      </c>
      <c r="C18" s="7">
        <v>7.9589900000000009E-3</v>
      </c>
      <c r="D18" s="7">
        <v>1.9021737E-2</v>
      </c>
      <c r="E18" s="7">
        <v>1.5463740000000001E-3</v>
      </c>
      <c r="F18" s="7">
        <v>1.179315E-3</v>
      </c>
      <c r="H18" s="7" t="s">
        <v>49</v>
      </c>
      <c r="I18" s="7">
        <v>5.958146674</v>
      </c>
      <c r="J18" s="7">
        <v>0</v>
      </c>
      <c r="K18" s="7">
        <v>1</v>
      </c>
      <c r="M18" t="s">
        <v>98</v>
      </c>
      <c r="N18">
        <v>1.3629737192297585E-6</v>
      </c>
      <c r="P18" t="s">
        <v>49</v>
      </c>
      <c r="Q18">
        <v>1.3638316870600001E-5</v>
      </c>
      <c r="R18">
        <v>-8.4855988291200002E-2</v>
      </c>
      <c r="S18">
        <v>-0.41284468257824614</v>
      </c>
      <c r="T18" s="7">
        <v>5.958146674</v>
      </c>
      <c r="U18" s="7">
        <v>0</v>
      </c>
      <c r="V18" s="7">
        <v>1</v>
      </c>
      <c r="X18" s="8" t="s">
        <v>63</v>
      </c>
      <c r="Y18" s="7">
        <v>7</v>
      </c>
      <c r="Z18" s="9">
        <v>-2.4830000000000001</v>
      </c>
      <c r="AA18" s="7">
        <v>1.08744234715447E-2</v>
      </c>
      <c r="AB18" s="7">
        <v>6.0281270820000001</v>
      </c>
      <c r="AC18" s="7">
        <v>0</v>
      </c>
      <c r="AD18" s="7">
        <v>1</v>
      </c>
      <c r="AF18" s="10" t="s">
        <v>49</v>
      </c>
      <c r="AG18" s="7">
        <v>-2.4127388105839938</v>
      </c>
      <c r="AH18" s="7">
        <v>-0.41284468257824614</v>
      </c>
      <c r="AJ18" t="s">
        <v>65</v>
      </c>
      <c r="AK18" t="s">
        <v>51</v>
      </c>
      <c r="AL18" t="s">
        <v>65</v>
      </c>
      <c r="AM18">
        <v>-12.858831</v>
      </c>
      <c r="AN18">
        <v>3</v>
      </c>
      <c r="AP18" t="s">
        <v>53</v>
      </c>
      <c r="AQ18" t="s">
        <v>53</v>
      </c>
      <c r="AR18" t="s">
        <v>54</v>
      </c>
      <c r="AS18">
        <v>-9.8469533919999996</v>
      </c>
      <c r="AT18">
        <v>3</v>
      </c>
      <c r="AV18" s="7" t="s">
        <v>87</v>
      </c>
      <c r="AW18" s="7" t="s">
        <v>75</v>
      </c>
      <c r="AX18" s="7" t="s">
        <v>57</v>
      </c>
      <c r="AY18" s="7" t="s">
        <v>58</v>
      </c>
      <c r="AZ18" s="7">
        <v>-2.8701715999999999E-2</v>
      </c>
      <c r="BA18" s="7">
        <v>3</v>
      </c>
      <c r="BC18" s="7" t="s">
        <v>53</v>
      </c>
      <c r="BD18" s="7" t="s">
        <v>53</v>
      </c>
      <c r="BE18" s="7" t="s">
        <v>54</v>
      </c>
      <c r="BF18" s="7">
        <v>-9.8469533919999996</v>
      </c>
      <c r="BG18" s="7" t="s">
        <v>51</v>
      </c>
      <c r="BH18" s="7">
        <v>3</v>
      </c>
    </row>
    <row r="19" spans="1:60" x14ac:dyDescent="0.25">
      <c r="A19" s="7" t="s">
        <v>99</v>
      </c>
      <c r="B19" s="7">
        <v>0</v>
      </c>
      <c r="C19" s="7">
        <v>1.4667496E-2</v>
      </c>
      <c r="D19" s="7">
        <v>2.7432274999999999E-2</v>
      </c>
      <c r="E19" s="7">
        <v>4.9927499999999998E-4</v>
      </c>
      <c r="F19" s="7">
        <v>1.361311E-3</v>
      </c>
      <c r="H19" s="7" t="s">
        <v>100</v>
      </c>
      <c r="I19" s="7">
        <v>5.8899602</v>
      </c>
      <c r="J19" s="7">
        <v>0</v>
      </c>
      <c r="K19" s="7">
        <v>1</v>
      </c>
      <c r="M19" t="s">
        <v>101</v>
      </c>
      <c r="N19">
        <v>7.4233251741124798E-6</v>
      </c>
      <c r="P19" t="s">
        <v>46</v>
      </c>
      <c r="Q19">
        <v>7.7309670775500006E-6</v>
      </c>
      <c r="R19">
        <v>-7.7406864867800004E-2</v>
      </c>
      <c r="S19">
        <v>-0.39568579363502032</v>
      </c>
      <c r="T19" s="7">
        <v>8.6718594679999992</v>
      </c>
      <c r="U19" s="7">
        <v>0</v>
      </c>
      <c r="V19" s="7">
        <v>1</v>
      </c>
      <c r="X19" s="8" t="s">
        <v>102</v>
      </c>
      <c r="Y19" s="7">
        <v>9</v>
      </c>
      <c r="Z19" s="9">
        <v>-1.43255555555556</v>
      </c>
      <c r="AA19" s="7">
        <v>1.17599616244045E-2</v>
      </c>
      <c r="AB19" s="7">
        <v>4.2395507969999997</v>
      </c>
      <c r="AC19" s="7">
        <v>0</v>
      </c>
      <c r="AD19" s="7">
        <v>1</v>
      </c>
      <c r="AF19" s="10" t="s">
        <v>46</v>
      </c>
      <c r="AG19" s="7">
        <v>-0.57607680488758928</v>
      </c>
      <c r="AH19" s="7">
        <v>-0.39568579363502032</v>
      </c>
      <c r="AJ19" t="s">
        <v>103</v>
      </c>
      <c r="AK19" t="s">
        <v>60</v>
      </c>
      <c r="AL19" t="s">
        <v>50</v>
      </c>
      <c r="AM19">
        <v>-8.5733650000000008</v>
      </c>
      <c r="AN19">
        <v>1</v>
      </c>
      <c r="AP19" t="s">
        <v>53</v>
      </c>
      <c r="AQ19" t="s">
        <v>74</v>
      </c>
      <c r="AR19" t="s">
        <v>54</v>
      </c>
      <c r="AS19">
        <v>-3.03482151</v>
      </c>
      <c r="AT19">
        <v>1</v>
      </c>
      <c r="AV19" s="7" t="s">
        <v>55</v>
      </c>
      <c r="AW19" s="7" t="s">
        <v>56</v>
      </c>
      <c r="AX19" s="7" t="s">
        <v>57</v>
      </c>
      <c r="AY19" s="7" t="s">
        <v>104</v>
      </c>
      <c r="AZ19" s="7">
        <v>5.8871872999999998E-2</v>
      </c>
      <c r="BA19" s="7">
        <v>1</v>
      </c>
    </row>
    <row r="20" spans="1:60" x14ac:dyDescent="0.25">
      <c r="A20" s="7" t="s">
        <v>100</v>
      </c>
      <c r="B20" s="7">
        <v>0</v>
      </c>
      <c r="C20" s="7">
        <v>-0.24394410799999999</v>
      </c>
      <c r="D20" s="7">
        <v>-2.8871162999999998E-2</v>
      </c>
      <c r="E20" s="7">
        <v>-0.31871425799999997</v>
      </c>
      <c r="F20" s="7">
        <v>-0.44043969799999999</v>
      </c>
      <c r="H20" s="7" t="s">
        <v>80</v>
      </c>
      <c r="I20" s="7">
        <v>5.2813273299999999</v>
      </c>
      <c r="J20" s="7">
        <v>0</v>
      </c>
      <c r="K20" s="7">
        <v>1</v>
      </c>
      <c r="M20" t="s">
        <v>64</v>
      </c>
      <c r="N20">
        <v>1.6835157986072379E-5</v>
      </c>
      <c r="P20" t="s">
        <v>105</v>
      </c>
      <c r="Q20">
        <v>2.6171632212000001E-2</v>
      </c>
      <c r="R20">
        <v>-0.211034207935</v>
      </c>
      <c r="S20">
        <v>-0.33389182213445279</v>
      </c>
      <c r="T20" s="7">
        <v>-5.6438561900000002</v>
      </c>
      <c r="U20" s="7">
        <v>0</v>
      </c>
      <c r="V20" s="7">
        <v>0</v>
      </c>
      <c r="X20" s="8" t="s">
        <v>106</v>
      </c>
      <c r="Y20" s="7">
        <v>9</v>
      </c>
      <c r="Z20" s="9">
        <v>-0.97977777777777797</v>
      </c>
      <c r="AA20" s="7">
        <v>1.8058300736583901E-2</v>
      </c>
      <c r="AB20" s="7">
        <v>-0.76121313999999995</v>
      </c>
      <c r="AC20" s="7">
        <v>0</v>
      </c>
      <c r="AD20" s="7">
        <v>0</v>
      </c>
      <c r="AF20" s="10" t="s">
        <v>105</v>
      </c>
      <c r="AG20" s="7">
        <v>-0.25881298606778702</v>
      </c>
      <c r="AH20" s="7">
        <v>-0.33389182213445279</v>
      </c>
      <c r="AJ20" t="s">
        <v>103</v>
      </c>
      <c r="AK20" t="s">
        <v>60</v>
      </c>
      <c r="AL20" t="s">
        <v>65</v>
      </c>
      <c r="AM20">
        <v>-8.4384589999999999</v>
      </c>
      <c r="AN20">
        <v>1</v>
      </c>
      <c r="AP20" t="s">
        <v>53</v>
      </c>
      <c r="AQ20" t="s">
        <v>74</v>
      </c>
      <c r="AR20" t="s">
        <v>54</v>
      </c>
      <c r="AS20">
        <v>-2.9289140699999998</v>
      </c>
      <c r="AT20">
        <v>2</v>
      </c>
      <c r="AV20" s="7" t="s">
        <v>55</v>
      </c>
      <c r="AW20" s="7" t="s">
        <v>56</v>
      </c>
      <c r="AX20" s="7" t="s">
        <v>57</v>
      </c>
      <c r="AY20" s="7" t="s">
        <v>104</v>
      </c>
      <c r="AZ20" s="7">
        <v>8.4894594000000004E-2</v>
      </c>
      <c r="BA20" s="7">
        <v>2</v>
      </c>
    </row>
    <row r="21" spans="1:60" x14ac:dyDescent="0.25">
      <c r="A21" s="7" t="s">
        <v>107</v>
      </c>
      <c r="B21" s="7">
        <v>0</v>
      </c>
      <c r="C21" s="7">
        <v>7.755489E-3</v>
      </c>
      <c r="D21" s="7">
        <v>3.5626855999999998E-2</v>
      </c>
      <c r="E21" s="7">
        <v>6.062652E-3</v>
      </c>
      <c r="F21" s="7">
        <v>3.5677405000000002E-2</v>
      </c>
      <c r="H21" s="7" t="s">
        <v>108</v>
      </c>
      <c r="I21" s="7">
        <v>5.1759237420000002</v>
      </c>
      <c r="J21" s="7">
        <v>0</v>
      </c>
      <c r="K21" s="7">
        <v>1</v>
      </c>
      <c r="M21" t="s">
        <v>109</v>
      </c>
      <c r="N21">
        <v>3.9019027789241184E-5</v>
      </c>
      <c r="P21" t="s">
        <v>63</v>
      </c>
      <c r="Q21">
        <v>1.02149445514E-2</v>
      </c>
      <c r="R21">
        <v>-0.153696521605</v>
      </c>
      <c r="S21">
        <v>-0.30597350005472196</v>
      </c>
      <c r="T21" s="7">
        <v>6.0281270820000001</v>
      </c>
      <c r="U21" s="7">
        <v>0</v>
      </c>
      <c r="V21" s="7">
        <v>1</v>
      </c>
      <c r="X21" s="8" t="s">
        <v>46</v>
      </c>
      <c r="Y21" s="7">
        <v>7</v>
      </c>
      <c r="Z21" s="9">
        <v>-1.5655714285714299</v>
      </c>
      <c r="AA21" s="7">
        <v>2.1996587673899701E-2</v>
      </c>
      <c r="AB21" s="7">
        <v>8.6718594679999992</v>
      </c>
      <c r="AC21" s="7">
        <v>0</v>
      </c>
      <c r="AD21" s="7">
        <v>1</v>
      </c>
      <c r="AF21" s="10" t="s">
        <v>63</v>
      </c>
      <c r="AG21" s="7">
        <v>-0.47756696678328386</v>
      </c>
      <c r="AH21" s="7">
        <v>-0.30597350005472196</v>
      </c>
      <c r="AJ21" t="s">
        <v>103</v>
      </c>
      <c r="AK21" t="s">
        <v>60</v>
      </c>
      <c r="AL21" t="s">
        <v>50</v>
      </c>
      <c r="AM21">
        <v>-8.4670660000000009</v>
      </c>
      <c r="AN21">
        <v>2</v>
      </c>
      <c r="AP21" t="s">
        <v>53</v>
      </c>
      <c r="AQ21" t="s">
        <v>74</v>
      </c>
      <c r="AR21" t="s">
        <v>54</v>
      </c>
      <c r="AS21">
        <v>-3.002269745</v>
      </c>
      <c r="AT21">
        <v>3</v>
      </c>
      <c r="AV21" s="7" t="s">
        <v>55</v>
      </c>
      <c r="AW21" s="7" t="s">
        <v>56</v>
      </c>
      <c r="AX21" s="7" t="s">
        <v>57</v>
      </c>
      <c r="AY21" s="7" t="s">
        <v>104</v>
      </c>
      <c r="AZ21" s="7">
        <v>7.5527794999999995E-2</v>
      </c>
      <c r="BA21" s="7">
        <v>3</v>
      </c>
    </row>
    <row r="22" spans="1:60" x14ac:dyDescent="0.25">
      <c r="A22" s="7" t="s">
        <v>110</v>
      </c>
      <c r="B22" s="7">
        <v>0</v>
      </c>
      <c r="C22" s="7">
        <v>-5.4252969999999999E-3</v>
      </c>
      <c r="D22" s="11">
        <v>3.1999999999999999E-6</v>
      </c>
      <c r="E22" s="7">
        <v>-1.5825520000000001E-3</v>
      </c>
      <c r="F22" s="7">
        <v>-2.2021628000000001E-2</v>
      </c>
      <c r="H22" s="7" t="s">
        <v>83</v>
      </c>
      <c r="I22" s="7">
        <v>5.0391383940000001</v>
      </c>
      <c r="J22" s="7">
        <v>0</v>
      </c>
      <c r="K22" s="7">
        <v>1</v>
      </c>
      <c r="M22" t="s">
        <v>111</v>
      </c>
      <c r="N22">
        <v>4.2733811231449717E-5</v>
      </c>
      <c r="P22" t="s">
        <v>112</v>
      </c>
      <c r="Q22">
        <v>9.0572311595300001E-7</v>
      </c>
      <c r="R22">
        <v>-4.8784953824599998E-2</v>
      </c>
      <c r="S22">
        <v>-0.29480769783651584</v>
      </c>
      <c r="T22" s="7">
        <v>4.2471680000000003</v>
      </c>
      <c r="U22" s="7">
        <v>0</v>
      </c>
      <c r="V22" s="7">
        <v>1</v>
      </c>
      <c r="X22" s="8" t="s">
        <v>92</v>
      </c>
      <c r="Y22" s="7">
        <v>10</v>
      </c>
      <c r="Z22" s="9">
        <v>-1.5094000000000001</v>
      </c>
      <c r="AA22" s="7">
        <v>2.3181361631146799E-2</v>
      </c>
      <c r="AB22" s="7">
        <v>8.086613947</v>
      </c>
      <c r="AC22" s="7">
        <v>0</v>
      </c>
      <c r="AD22" s="7">
        <v>1</v>
      </c>
      <c r="AF22" s="10" t="s">
        <v>112</v>
      </c>
      <c r="AG22" s="7">
        <v>-9.3431697306243983E-2</v>
      </c>
      <c r="AH22" s="7">
        <v>-0.29480769783651584</v>
      </c>
      <c r="AJ22" t="s">
        <v>103</v>
      </c>
      <c r="AK22" t="s">
        <v>60</v>
      </c>
      <c r="AL22" t="s">
        <v>65</v>
      </c>
      <c r="AM22">
        <v>-7.9958960000000001</v>
      </c>
      <c r="AN22">
        <v>2</v>
      </c>
      <c r="AP22" t="s">
        <v>53</v>
      </c>
      <c r="AQ22" t="s">
        <v>86</v>
      </c>
      <c r="AR22" t="s">
        <v>54</v>
      </c>
      <c r="AS22">
        <v>-5.0076503749999999</v>
      </c>
      <c r="AT22">
        <v>1</v>
      </c>
      <c r="AV22" s="7" t="s">
        <v>55</v>
      </c>
      <c r="AW22" s="7" t="s">
        <v>75</v>
      </c>
      <c r="AX22" s="7" t="s">
        <v>57</v>
      </c>
      <c r="AY22" s="7" t="s">
        <v>104</v>
      </c>
      <c r="AZ22" s="7">
        <v>0.110454973</v>
      </c>
      <c r="BA22" s="7">
        <v>1</v>
      </c>
    </row>
    <row r="23" spans="1:60" x14ac:dyDescent="0.25">
      <c r="A23" s="7" t="s">
        <v>113</v>
      </c>
      <c r="B23" s="7">
        <v>0</v>
      </c>
      <c r="C23" s="7">
        <v>8.0151440000000001E-3</v>
      </c>
      <c r="D23" s="7">
        <v>6.0673044000000002E-2</v>
      </c>
      <c r="E23" s="7">
        <v>-3.535177E-3</v>
      </c>
      <c r="F23" s="7">
        <v>-5.0528919999999998E-3</v>
      </c>
      <c r="H23" s="7" t="s">
        <v>81</v>
      </c>
      <c r="I23" s="7">
        <v>4.9471985839999997</v>
      </c>
      <c r="J23" s="7">
        <v>0</v>
      </c>
      <c r="K23" s="7">
        <v>1</v>
      </c>
      <c r="M23" t="s">
        <v>85</v>
      </c>
      <c r="N23">
        <v>1.4751024679155134E-4</v>
      </c>
      <c r="P23" t="s">
        <v>72</v>
      </c>
      <c r="Q23">
        <v>8.0751109793499992E-6</v>
      </c>
      <c r="R23">
        <v>-5.5868583647000002E-2</v>
      </c>
      <c r="S23">
        <v>-0.28453040004514629</v>
      </c>
      <c r="T23" s="7">
        <v>4.8273109439999997</v>
      </c>
      <c r="U23" s="7">
        <v>0</v>
      </c>
      <c r="V23" s="7">
        <v>1</v>
      </c>
      <c r="X23" s="8" t="s">
        <v>114</v>
      </c>
      <c r="Y23" s="7">
        <v>8</v>
      </c>
      <c r="Z23" s="9">
        <v>-1.6291249999999999</v>
      </c>
      <c r="AA23" s="7">
        <v>2.4971875826692799E-2</v>
      </c>
      <c r="AB23" s="7">
        <v>2.253989266</v>
      </c>
      <c r="AC23" s="7">
        <v>0</v>
      </c>
      <c r="AD23" s="7">
        <v>1</v>
      </c>
      <c r="AF23" s="10" t="s">
        <v>72</v>
      </c>
      <c r="AG23" s="7">
        <v>-0.26021936446625471</v>
      </c>
      <c r="AH23" s="7">
        <v>-0.28453040004514629</v>
      </c>
      <c r="AJ23" t="s">
        <v>103</v>
      </c>
      <c r="AK23" t="s">
        <v>60</v>
      </c>
      <c r="AL23" t="s">
        <v>50</v>
      </c>
      <c r="AM23">
        <v>-8.578417</v>
      </c>
      <c r="AN23">
        <v>3</v>
      </c>
      <c r="AP23" t="s">
        <v>53</v>
      </c>
      <c r="AQ23" t="s">
        <v>86</v>
      </c>
      <c r="AR23" t="s">
        <v>54</v>
      </c>
      <c r="AS23">
        <v>-4.7620229719999996</v>
      </c>
      <c r="AT23">
        <v>2</v>
      </c>
      <c r="AV23" s="7" t="s">
        <v>55</v>
      </c>
      <c r="AW23" s="7" t="s">
        <v>75</v>
      </c>
      <c r="AX23" s="7" t="s">
        <v>57</v>
      </c>
      <c r="AY23" s="7" t="s">
        <v>104</v>
      </c>
      <c r="AZ23" s="7">
        <v>8.6799653000000004E-2</v>
      </c>
      <c r="BA23" s="7">
        <v>2</v>
      </c>
    </row>
    <row r="24" spans="1:60" x14ac:dyDescent="0.25">
      <c r="A24" s="7" t="s">
        <v>115</v>
      </c>
      <c r="B24" s="7">
        <v>0</v>
      </c>
      <c r="C24" s="7">
        <v>-1.1910500000000001E-4</v>
      </c>
      <c r="D24" s="7">
        <v>-9.0132790000000008E-3</v>
      </c>
      <c r="E24" s="7">
        <v>-2.0582360000000002E-3</v>
      </c>
      <c r="F24" s="7">
        <v>-2.4203219999999999E-3</v>
      </c>
      <c r="H24" s="7" t="s">
        <v>101</v>
      </c>
      <c r="I24" s="7">
        <v>4.901590992</v>
      </c>
      <c r="J24" s="7">
        <v>0</v>
      </c>
      <c r="K24" s="7">
        <v>1</v>
      </c>
      <c r="M24" t="s">
        <v>62</v>
      </c>
      <c r="N24">
        <v>1.9327921818761314E-4</v>
      </c>
      <c r="P24" t="s">
        <v>85</v>
      </c>
      <c r="Q24">
        <v>5.1186207035899996E-4</v>
      </c>
      <c r="R24">
        <v>-8.0807420721299997E-2</v>
      </c>
      <c r="S24">
        <v>-0.26592486218283029</v>
      </c>
      <c r="T24" s="7">
        <v>3.0232553520000001</v>
      </c>
      <c r="U24" s="7">
        <v>0</v>
      </c>
      <c r="V24" s="7">
        <v>1</v>
      </c>
      <c r="W24" s="12"/>
      <c r="X24" s="13" t="s">
        <v>116</v>
      </c>
      <c r="Y24" s="10">
        <v>10</v>
      </c>
      <c r="Z24" s="14">
        <v>-2.1457999999999999</v>
      </c>
      <c r="AA24" s="10">
        <v>2.85805405775593E-2</v>
      </c>
      <c r="AB24" s="10">
        <v>-7</v>
      </c>
      <c r="AC24" s="10">
        <v>1</v>
      </c>
      <c r="AD24" s="10">
        <v>0</v>
      </c>
      <c r="AE24" s="12"/>
      <c r="AF24" s="10" t="s">
        <v>85</v>
      </c>
      <c r="AG24" s="7">
        <v>-0.35228318480458998</v>
      </c>
      <c r="AH24" s="7">
        <v>-0.26592486218283029</v>
      </c>
      <c r="AJ24" t="s">
        <v>103</v>
      </c>
      <c r="AK24" t="s">
        <v>60</v>
      </c>
      <c r="AL24" t="s">
        <v>65</v>
      </c>
      <c r="AM24">
        <v>-7.944674</v>
      </c>
      <c r="AN24">
        <v>3</v>
      </c>
      <c r="AP24" t="s">
        <v>53</v>
      </c>
      <c r="AQ24" t="s">
        <v>86</v>
      </c>
      <c r="AR24" t="s">
        <v>54</v>
      </c>
      <c r="AS24">
        <v>-4.5562582020000004</v>
      </c>
      <c r="AT24">
        <v>3</v>
      </c>
      <c r="AV24" s="7" t="s">
        <v>55</v>
      </c>
      <c r="AW24" s="7" t="s">
        <v>75</v>
      </c>
      <c r="AX24" s="7" t="s">
        <v>57</v>
      </c>
      <c r="AY24" s="7" t="s">
        <v>104</v>
      </c>
      <c r="AZ24" s="7">
        <v>8.6668619000000002E-2</v>
      </c>
      <c r="BA24" s="7">
        <v>3</v>
      </c>
    </row>
    <row r="25" spans="1:60" x14ac:dyDescent="0.25">
      <c r="A25" s="7" t="s">
        <v>47</v>
      </c>
      <c r="B25" s="7">
        <v>0</v>
      </c>
      <c r="C25" s="7">
        <v>-1.4825277859999999</v>
      </c>
      <c r="D25" s="7">
        <v>-1.6367610429999999</v>
      </c>
      <c r="E25" s="7">
        <v>-2.1428750980000002</v>
      </c>
      <c r="F25" s="7">
        <v>-1.356853879</v>
      </c>
      <c r="H25" s="7" t="s">
        <v>72</v>
      </c>
      <c r="I25" s="7">
        <v>4.8273109439999997</v>
      </c>
      <c r="J25" s="7">
        <v>0</v>
      </c>
      <c r="K25" s="7">
        <v>1</v>
      </c>
      <c r="M25" t="s">
        <v>117</v>
      </c>
      <c r="N25">
        <v>1.4604601528949456E-3</v>
      </c>
      <c r="P25" t="s">
        <v>118</v>
      </c>
      <c r="Q25">
        <v>2.63289107238E-2</v>
      </c>
      <c r="R25">
        <v>-0.156088255669</v>
      </c>
      <c r="S25">
        <v>-0.24655187461482053</v>
      </c>
      <c r="T25" s="7">
        <v>1.056583528</v>
      </c>
      <c r="U25" s="7">
        <v>0</v>
      </c>
      <c r="V25" s="7">
        <v>1</v>
      </c>
      <c r="W25" s="12"/>
      <c r="X25" s="13" t="s">
        <v>119</v>
      </c>
      <c r="Y25" s="10">
        <v>10</v>
      </c>
      <c r="Z25" s="14">
        <v>-1.0740000000000001</v>
      </c>
      <c r="AA25" s="10">
        <v>4.5452184515694397E-2</v>
      </c>
      <c r="AB25" s="10">
        <v>3.7409275599999998</v>
      </c>
      <c r="AC25" s="10">
        <v>0</v>
      </c>
      <c r="AD25" s="10">
        <v>1</v>
      </c>
      <c r="AE25" s="12"/>
      <c r="AF25" s="10" t="s">
        <v>118</v>
      </c>
      <c r="AG25" s="7">
        <v>-0.17287269923866336</v>
      </c>
      <c r="AH25" s="7">
        <v>-0.24655187461482053</v>
      </c>
      <c r="AJ25" t="s">
        <v>120</v>
      </c>
      <c r="AK25" t="s">
        <v>60</v>
      </c>
      <c r="AL25" t="s">
        <v>50</v>
      </c>
      <c r="AM25">
        <v>-9.0124610000000001</v>
      </c>
      <c r="AN25">
        <v>1</v>
      </c>
      <c r="AP25" t="s">
        <v>74</v>
      </c>
      <c r="AQ25" t="s">
        <v>53</v>
      </c>
      <c r="AR25" t="s">
        <v>54</v>
      </c>
      <c r="AS25">
        <v>-2.4903354640000002</v>
      </c>
      <c r="AT25">
        <v>1</v>
      </c>
      <c r="AV25" s="7" t="s">
        <v>87</v>
      </c>
      <c r="AW25" s="7" t="s">
        <v>56</v>
      </c>
      <c r="AX25" s="7" t="s">
        <v>57</v>
      </c>
      <c r="AY25" s="7" t="s">
        <v>104</v>
      </c>
      <c r="AZ25" s="7">
        <v>0.115996583</v>
      </c>
      <c r="BA25" s="7">
        <v>1</v>
      </c>
    </row>
    <row r="26" spans="1:60" x14ac:dyDescent="0.25">
      <c r="A26" s="7" t="s">
        <v>121</v>
      </c>
      <c r="B26" s="7">
        <v>0</v>
      </c>
      <c r="C26" s="11">
        <v>-9.2099999999999999E-6</v>
      </c>
      <c r="D26" s="7">
        <v>-4.2124839999999998E-3</v>
      </c>
      <c r="E26" s="7">
        <v>2.5411029999999999E-3</v>
      </c>
      <c r="F26" s="7">
        <v>1.4918559E-2</v>
      </c>
      <c r="H26" s="7" t="s">
        <v>68</v>
      </c>
      <c r="I26" s="7">
        <v>4.6729909940000001</v>
      </c>
      <c r="J26" s="7">
        <v>0</v>
      </c>
      <c r="K26" s="7">
        <v>1</v>
      </c>
      <c r="M26" t="s">
        <v>122</v>
      </c>
      <c r="N26">
        <v>1.93854821270797E-3</v>
      </c>
      <c r="P26" t="s">
        <v>123</v>
      </c>
      <c r="Q26">
        <v>5.5936205760900002E-4</v>
      </c>
      <c r="R26">
        <v>-7.2764954435599993E-2</v>
      </c>
      <c r="S26">
        <v>-0.23665397036214436</v>
      </c>
      <c r="T26" s="7">
        <v>1.8757800630000001</v>
      </c>
      <c r="U26" s="7">
        <v>0</v>
      </c>
      <c r="V26" s="7">
        <v>1</v>
      </c>
      <c r="W26" s="12"/>
      <c r="X26" s="15" t="s">
        <v>124</v>
      </c>
      <c r="Y26" s="10">
        <v>8</v>
      </c>
      <c r="Z26" s="14">
        <v>-3.6102500000000002</v>
      </c>
      <c r="AA26" s="10">
        <v>4.8510851916360502E-2</v>
      </c>
      <c r="AB26" s="10">
        <v>2.6322682149999999</v>
      </c>
      <c r="AC26" s="10">
        <v>0</v>
      </c>
      <c r="AD26" s="10">
        <v>1</v>
      </c>
      <c r="AE26" s="12"/>
      <c r="AF26" s="10" t="s">
        <v>123</v>
      </c>
      <c r="AG26" s="7">
        <v>-3.2177344340460684E-2</v>
      </c>
      <c r="AH26" s="7">
        <v>-0.23665397036214436</v>
      </c>
      <c r="AJ26" t="s">
        <v>120</v>
      </c>
      <c r="AK26" t="s">
        <v>60</v>
      </c>
      <c r="AL26" t="s">
        <v>65</v>
      </c>
      <c r="AM26">
        <v>-7.7945919999999997</v>
      </c>
      <c r="AN26">
        <v>1</v>
      </c>
      <c r="AP26" t="s">
        <v>74</v>
      </c>
      <c r="AQ26" t="s">
        <v>53</v>
      </c>
      <c r="AR26" t="s">
        <v>54</v>
      </c>
      <c r="AS26">
        <v>-2.7991008759999998</v>
      </c>
      <c r="AT26">
        <v>2</v>
      </c>
      <c r="AV26" s="7" t="s">
        <v>87</v>
      </c>
      <c r="AW26" s="7" t="s">
        <v>56</v>
      </c>
      <c r="AX26" s="7" t="s">
        <v>57</v>
      </c>
      <c r="AY26" s="7" t="s">
        <v>104</v>
      </c>
      <c r="AZ26" s="7">
        <v>0.108073457</v>
      </c>
      <c r="BA26" s="7">
        <v>2</v>
      </c>
    </row>
    <row r="27" spans="1:60" x14ac:dyDescent="0.25">
      <c r="A27" s="7" t="s">
        <v>125</v>
      </c>
      <c r="B27" s="7">
        <v>0</v>
      </c>
      <c r="C27" s="7">
        <v>-2.0527653999999999E-2</v>
      </c>
      <c r="D27" s="7">
        <v>1.7171433E-2</v>
      </c>
      <c r="E27" s="7">
        <v>-8.1020699999999996E-4</v>
      </c>
      <c r="F27" s="7">
        <v>-1.7809214E-2</v>
      </c>
      <c r="H27" s="7" t="s">
        <v>126</v>
      </c>
      <c r="I27" s="7">
        <v>4.6622054999999998</v>
      </c>
      <c r="J27" s="7">
        <v>0</v>
      </c>
      <c r="K27" s="7">
        <v>1</v>
      </c>
      <c r="M27" t="s">
        <v>114</v>
      </c>
      <c r="N27">
        <v>2.5816481768470125E-3</v>
      </c>
      <c r="P27" t="s">
        <v>127</v>
      </c>
      <c r="Q27">
        <v>0.111518679686</v>
      </c>
      <c r="R27">
        <v>-0.24709067789799999</v>
      </c>
      <c r="S27">
        <v>-0.23539152262261148</v>
      </c>
      <c r="T27" s="7">
        <v>-4.0588936889999996</v>
      </c>
      <c r="U27" s="7">
        <v>0</v>
      </c>
      <c r="V27" s="7">
        <v>0</v>
      </c>
      <c r="W27" s="12"/>
      <c r="X27" s="12"/>
      <c r="Y27" s="12"/>
      <c r="Z27" s="12"/>
      <c r="AA27" s="12"/>
      <c r="AB27" s="12"/>
      <c r="AC27" s="12"/>
      <c r="AD27" s="12"/>
      <c r="AE27" s="12"/>
      <c r="AF27" s="10" t="s">
        <v>127</v>
      </c>
      <c r="AG27" s="7">
        <v>-1.8692663838551422E-3</v>
      </c>
      <c r="AH27" s="7">
        <v>-0.23539152262261148</v>
      </c>
      <c r="AJ27" t="s">
        <v>120</v>
      </c>
      <c r="AK27" t="s">
        <v>60</v>
      </c>
      <c r="AL27" t="s">
        <v>50</v>
      </c>
      <c r="AM27">
        <v>-8.2792969999999997</v>
      </c>
      <c r="AN27">
        <v>2</v>
      </c>
      <c r="AP27" t="s">
        <v>74</v>
      </c>
      <c r="AQ27" t="s">
        <v>53</v>
      </c>
      <c r="AR27" t="s">
        <v>54</v>
      </c>
      <c r="AS27">
        <v>-2.5528478620000001</v>
      </c>
      <c r="AT27">
        <v>3</v>
      </c>
      <c r="AV27" s="7" t="s">
        <v>87</v>
      </c>
      <c r="AW27" s="7" t="s">
        <v>56</v>
      </c>
      <c r="AX27" s="7" t="s">
        <v>57</v>
      </c>
      <c r="AY27" s="7" t="s">
        <v>104</v>
      </c>
      <c r="AZ27" s="7">
        <v>9.4052728000000002E-2</v>
      </c>
      <c r="BA27" s="7">
        <v>3</v>
      </c>
    </row>
    <row r="28" spans="1:60" x14ac:dyDescent="0.25">
      <c r="A28" s="7" t="s">
        <v>102</v>
      </c>
      <c r="B28" s="7">
        <v>0</v>
      </c>
      <c r="C28" s="7">
        <v>-0.62769350099999999</v>
      </c>
      <c r="D28" s="7">
        <v>-0.63218909999999995</v>
      </c>
      <c r="E28" s="7">
        <v>-0.283835271</v>
      </c>
      <c r="F28" s="7">
        <v>-0.60349120000000001</v>
      </c>
      <c r="H28" s="7" t="s">
        <v>111</v>
      </c>
      <c r="I28" s="7">
        <v>4.5771266610000003</v>
      </c>
      <c r="J28" s="7">
        <v>0</v>
      </c>
      <c r="K28" s="7">
        <v>1</v>
      </c>
      <c r="M28" t="s">
        <v>128</v>
      </c>
      <c r="N28">
        <v>1.9563104861317147E-2</v>
      </c>
      <c r="P28" t="s">
        <v>101</v>
      </c>
      <c r="Q28">
        <v>2.1797324815099999E-5</v>
      </c>
      <c r="R28">
        <v>-4.7858654552200001E-2</v>
      </c>
      <c r="S28">
        <v>-0.22309775110768226</v>
      </c>
      <c r="T28" s="7">
        <v>4.901590992</v>
      </c>
      <c r="U28" s="7">
        <v>0</v>
      </c>
      <c r="V28" s="7">
        <v>1</v>
      </c>
      <c r="W28" s="12"/>
      <c r="X28" s="12"/>
      <c r="Y28" s="12"/>
      <c r="Z28" s="12"/>
      <c r="AA28" s="12"/>
      <c r="AB28" s="12"/>
      <c r="AC28" s="12"/>
      <c r="AD28" s="12"/>
      <c r="AE28" s="12"/>
      <c r="AF28" s="10" t="s">
        <v>101</v>
      </c>
      <c r="AG28" s="7">
        <v>-0.73693202510843103</v>
      </c>
      <c r="AH28" s="7">
        <v>-0.22309775110768226</v>
      </c>
      <c r="AJ28" t="s">
        <v>120</v>
      </c>
      <c r="AK28" t="s">
        <v>60</v>
      </c>
      <c r="AL28" t="s">
        <v>65</v>
      </c>
      <c r="AM28">
        <v>-7.976305</v>
      </c>
      <c r="AN28">
        <v>2</v>
      </c>
      <c r="AP28" t="s">
        <v>74</v>
      </c>
      <c r="AQ28" t="s">
        <v>74</v>
      </c>
      <c r="AR28" t="s">
        <v>54</v>
      </c>
      <c r="AS28">
        <v>-8.5309057240000001</v>
      </c>
      <c r="AT28">
        <v>1</v>
      </c>
      <c r="AV28" s="7" t="s">
        <v>87</v>
      </c>
      <c r="AW28" s="7" t="s">
        <v>75</v>
      </c>
      <c r="AX28" s="7" t="s">
        <v>57</v>
      </c>
      <c r="AY28" s="7" t="s">
        <v>104</v>
      </c>
      <c r="AZ28" s="7">
        <v>0.13000567800000001</v>
      </c>
      <c r="BA28" s="7">
        <v>1</v>
      </c>
    </row>
    <row r="29" spans="1:60" x14ac:dyDescent="0.25">
      <c r="A29" s="7" t="s">
        <v>129</v>
      </c>
      <c r="B29" s="7">
        <v>0</v>
      </c>
      <c r="C29" s="7">
        <v>1.4852499999999999E-4</v>
      </c>
      <c r="D29" s="7">
        <v>1.5945600000000001E-2</v>
      </c>
      <c r="E29" s="7">
        <v>3.1729779999999999E-3</v>
      </c>
      <c r="F29" s="7">
        <v>-1.5039400000000001E-4</v>
      </c>
      <c r="H29" s="7" t="s">
        <v>47</v>
      </c>
      <c r="I29" s="7">
        <v>4.4349617600000002</v>
      </c>
      <c r="J29" s="7">
        <v>0</v>
      </c>
      <c r="K29" s="7">
        <v>1</v>
      </c>
      <c r="M29" t="s">
        <v>130</v>
      </c>
      <c r="N29">
        <v>2.5033062250770521E-2</v>
      </c>
      <c r="P29" t="s">
        <v>126</v>
      </c>
      <c r="Q29">
        <v>7.0181210720199994E-5</v>
      </c>
      <c r="R29">
        <v>-5.3475200404999999E-2</v>
      </c>
      <c r="S29">
        <v>-0.22212417215776262</v>
      </c>
      <c r="T29" s="7">
        <v>4.6622054999999998</v>
      </c>
      <c r="U29" s="7">
        <v>0</v>
      </c>
      <c r="V29" s="7">
        <v>1</v>
      </c>
      <c r="W29" s="12"/>
      <c r="X29" s="12"/>
      <c r="Y29" s="12"/>
      <c r="Z29" s="12"/>
      <c r="AA29" s="12"/>
      <c r="AB29" s="12"/>
      <c r="AC29" s="12"/>
      <c r="AD29" s="12"/>
      <c r="AE29" s="12"/>
      <c r="AF29" s="10" t="s">
        <v>126</v>
      </c>
      <c r="AG29" s="7">
        <v>-0.32931372785561785</v>
      </c>
      <c r="AH29" s="7">
        <v>-0.22212417215776262</v>
      </c>
      <c r="AJ29" t="s">
        <v>120</v>
      </c>
      <c r="AK29" t="s">
        <v>60</v>
      </c>
      <c r="AL29" t="s">
        <v>50</v>
      </c>
      <c r="AM29">
        <v>-8.6808840000000007</v>
      </c>
      <c r="AN29">
        <v>3</v>
      </c>
      <c r="AP29" t="s">
        <v>74</v>
      </c>
      <c r="AQ29" t="s">
        <v>74</v>
      </c>
      <c r="AR29" t="s">
        <v>54</v>
      </c>
      <c r="AS29">
        <v>-8.6083631520000008</v>
      </c>
      <c r="AT29">
        <v>2</v>
      </c>
      <c r="AV29" s="7" t="s">
        <v>87</v>
      </c>
      <c r="AW29" s="7" t="s">
        <v>75</v>
      </c>
      <c r="AX29" s="7" t="s">
        <v>57</v>
      </c>
      <c r="AY29" s="7" t="s">
        <v>104</v>
      </c>
      <c r="AZ29" s="7">
        <v>0.110843118</v>
      </c>
      <c r="BA29" s="7">
        <v>2</v>
      </c>
    </row>
    <row r="30" spans="1:60" x14ac:dyDescent="0.25">
      <c r="A30" s="7" t="s">
        <v>131</v>
      </c>
      <c r="B30" s="7">
        <v>0</v>
      </c>
      <c r="C30" s="7">
        <v>-1.9249143999999999E-2</v>
      </c>
      <c r="D30" s="7">
        <v>3.1235194000000001E-2</v>
      </c>
      <c r="E30" s="7">
        <v>1.6996378999999999E-2</v>
      </c>
      <c r="F30" s="7">
        <v>2.4395394000000001E-2</v>
      </c>
      <c r="H30" s="7" t="s">
        <v>132</v>
      </c>
      <c r="I30" s="7">
        <v>4.427606173</v>
      </c>
      <c r="J30" s="7">
        <v>0</v>
      </c>
      <c r="K30" s="7">
        <v>1</v>
      </c>
      <c r="M30" t="s">
        <v>133</v>
      </c>
      <c r="N30">
        <v>3.1521299653296503E-2</v>
      </c>
      <c r="P30" t="s">
        <v>134</v>
      </c>
      <c r="Q30">
        <v>2.8042872495900001E-3</v>
      </c>
      <c r="R30">
        <v>-8.6232904831800003E-2</v>
      </c>
      <c r="S30">
        <v>-0.22008167969941395</v>
      </c>
      <c r="T30" s="7">
        <v>1.40053793</v>
      </c>
      <c r="U30" s="7">
        <v>0</v>
      </c>
      <c r="V30" s="7">
        <v>1</v>
      </c>
      <c r="AF30" s="10" t="s">
        <v>134</v>
      </c>
      <c r="AG30" s="7">
        <v>-8.5367831280989459E-2</v>
      </c>
      <c r="AH30" s="7">
        <v>-0.22008167969941395</v>
      </c>
      <c r="AJ30" t="s">
        <v>120</v>
      </c>
      <c r="AK30" t="s">
        <v>60</v>
      </c>
      <c r="AL30" t="s">
        <v>65</v>
      </c>
      <c r="AM30">
        <v>-7.9123580000000002</v>
      </c>
      <c r="AN30">
        <v>3</v>
      </c>
      <c r="AP30" t="s">
        <v>74</v>
      </c>
      <c r="AQ30" t="s">
        <v>74</v>
      </c>
      <c r="AR30" t="s">
        <v>54</v>
      </c>
      <c r="AS30">
        <v>-8.3272342679999998</v>
      </c>
      <c r="AT30">
        <v>3</v>
      </c>
      <c r="AV30" s="7" t="s">
        <v>87</v>
      </c>
      <c r="AW30" s="7" t="s">
        <v>75</v>
      </c>
      <c r="AX30" s="7" t="s">
        <v>57</v>
      </c>
      <c r="AY30" s="7" t="s">
        <v>104</v>
      </c>
      <c r="AZ30" s="7">
        <v>0.13362143800000001</v>
      </c>
      <c r="BA30" s="7">
        <v>3</v>
      </c>
    </row>
    <row r="31" spans="1:60" x14ac:dyDescent="0.25">
      <c r="A31" s="7" t="s">
        <v>135</v>
      </c>
      <c r="B31" s="7">
        <v>0</v>
      </c>
      <c r="C31" s="7">
        <v>-6.7131700000000005E-4</v>
      </c>
      <c r="D31" s="7">
        <v>-1.3131989999999999E-3</v>
      </c>
      <c r="E31" s="7">
        <v>-1.2981055999999999E-2</v>
      </c>
      <c r="F31" s="7">
        <v>-1.9550930000000002E-3</v>
      </c>
      <c r="H31" s="7" t="s">
        <v>102</v>
      </c>
      <c r="I31" s="7">
        <v>4.2395507969999997</v>
      </c>
      <c r="J31" s="7">
        <v>0</v>
      </c>
      <c r="K31" s="7">
        <v>1</v>
      </c>
      <c r="M31" t="s">
        <v>136</v>
      </c>
      <c r="N31">
        <v>3.2876472719250364E-2</v>
      </c>
      <c r="P31" t="s">
        <v>132</v>
      </c>
      <c r="Q31">
        <v>7.3877711658999997E-5</v>
      </c>
      <c r="R31">
        <v>-5.32199298209E-2</v>
      </c>
      <c r="S31">
        <v>-0.21987742505438607</v>
      </c>
      <c r="T31" s="7">
        <v>4.427606173</v>
      </c>
      <c r="U31" s="7">
        <v>0</v>
      </c>
      <c r="V31" s="7">
        <v>1</v>
      </c>
      <c r="AF31" s="10" t="s">
        <v>132</v>
      </c>
      <c r="AG31" s="7">
        <v>-0.27937536283501296</v>
      </c>
      <c r="AH31" s="7">
        <v>-0.21987742505438607</v>
      </c>
      <c r="AP31" t="s">
        <v>74</v>
      </c>
      <c r="AQ31" t="s">
        <v>86</v>
      </c>
      <c r="AR31" t="s">
        <v>54</v>
      </c>
      <c r="AS31">
        <v>-4.7108736039999997</v>
      </c>
      <c r="AT31">
        <v>1</v>
      </c>
      <c r="AV31" s="7" t="s">
        <v>55</v>
      </c>
      <c r="AW31" s="7" t="s">
        <v>56</v>
      </c>
      <c r="AX31" s="7" t="s">
        <v>57</v>
      </c>
      <c r="AY31" s="7" t="s">
        <v>137</v>
      </c>
      <c r="AZ31" s="7">
        <v>-2.7003638E-2</v>
      </c>
      <c r="BA31" s="7">
        <v>1</v>
      </c>
    </row>
    <row r="32" spans="1:60" x14ac:dyDescent="0.25">
      <c r="A32" s="7" t="s">
        <v>138</v>
      </c>
      <c r="B32" s="7">
        <v>0</v>
      </c>
      <c r="C32" s="11">
        <v>-3.3899999999999997E-5</v>
      </c>
      <c r="D32" s="7">
        <v>-7.4823839999999999E-3</v>
      </c>
      <c r="E32" s="7">
        <v>-1.6611390000000001E-3</v>
      </c>
      <c r="F32" s="11">
        <v>9.1399999999999999E-5</v>
      </c>
      <c r="H32" s="7" t="s">
        <v>109</v>
      </c>
      <c r="I32" s="7">
        <v>4.2211037249999999</v>
      </c>
      <c r="J32" s="7">
        <v>0</v>
      </c>
      <c r="K32" s="7">
        <v>1</v>
      </c>
      <c r="M32" t="s">
        <v>92</v>
      </c>
      <c r="N32">
        <v>4.3122810122228523E-2</v>
      </c>
      <c r="P32" t="s">
        <v>69</v>
      </c>
      <c r="Q32">
        <v>2.9024917344200001E-5</v>
      </c>
      <c r="R32">
        <v>-4.8221280114499998E-2</v>
      </c>
      <c r="S32">
        <v>-0.21879099095533389</v>
      </c>
      <c r="T32" s="7">
        <v>6.004051885</v>
      </c>
      <c r="U32" s="7">
        <v>0</v>
      </c>
      <c r="V32" s="7">
        <v>1</v>
      </c>
      <c r="AF32" s="10" t="s">
        <v>69</v>
      </c>
      <c r="AG32" s="7">
        <v>-1.1541966653481284</v>
      </c>
      <c r="AH32" s="7">
        <v>-0.21879099095533389</v>
      </c>
      <c r="AP32" t="s">
        <v>74</v>
      </c>
      <c r="AQ32" t="s">
        <v>86</v>
      </c>
      <c r="AR32" t="s">
        <v>54</v>
      </c>
      <c r="AS32">
        <v>-5.0175218580000003</v>
      </c>
      <c r="AT32">
        <v>2</v>
      </c>
      <c r="AV32" s="7" t="s">
        <v>55</v>
      </c>
      <c r="AW32" s="7" t="s">
        <v>56</v>
      </c>
      <c r="AX32" s="7" t="s">
        <v>57</v>
      </c>
      <c r="AY32" s="7" t="s">
        <v>137</v>
      </c>
      <c r="AZ32" s="7">
        <v>-3.1360310000000001E-3</v>
      </c>
      <c r="BA32" s="7">
        <v>2</v>
      </c>
    </row>
    <row r="33" spans="1:53" x14ac:dyDescent="0.25">
      <c r="A33" s="7" t="s">
        <v>139</v>
      </c>
      <c r="B33" s="7">
        <v>0</v>
      </c>
      <c r="C33" s="7">
        <v>-4.3605563E-2</v>
      </c>
      <c r="D33" s="7">
        <v>-2.0368557999999998E-2</v>
      </c>
      <c r="E33" s="7">
        <v>-4.0993327000000003E-2</v>
      </c>
      <c r="F33" s="7">
        <v>-4.5274821E-2</v>
      </c>
      <c r="H33" s="7" t="s">
        <v>140</v>
      </c>
      <c r="I33" s="7">
        <v>4.081510068</v>
      </c>
      <c r="J33" s="7">
        <v>0</v>
      </c>
      <c r="K33" s="7">
        <v>1</v>
      </c>
      <c r="M33" t="s">
        <v>141</v>
      </c>
      <c r="N33">
        <v>4.4123601514547604E-2</v>
      </c>
      <c r="P33" t="s">
        <v>79</v>
      </c>
      <c r="Q33">
        <v>6.3049997089399999E-6</v>
      </c>
      <c r="R33">
        <v>-3.9763933595000002E-2</v>
      </c>
      <c r="S33">
        <v>-0.20678497751538599</v>
      </c>
      <c r="T33" s="7">
        <v>6.4012208619999997</v>
      </c>
      <c r="U33" s="7">
        <v>0</v>
      </c>
      <c r="V33" s="7">
        <v>1</v>
      </c>
      <c r="AF33" s="10" t="s">
        <v>79</v>
      </c>
      <c r="AG33" s="7">
        <v>-0.92585295830473546</v>
      </c>
      <c r="AH33" s="7">
        <v>-0.20678497751538599</v>
      </c>
      <c r="AP33" t="s">
        <v>74</v>
      </c>
      <c r="AQ33" t="s">
        <v>86</v>
      </c>
      <c r="AR33" t="s">
        <v>54</v>
      </c>
      <c r="AS33">
        <v>-4.5932445529999999</v>
      </c>
      <c r="AT33">
        <v>3</v>
      </c>
      <c r="AV33" s="7" t="s">
        <v>55</v>
      </c>
      <c r="AW33" s="7" t="s">
        <v>56</v>
      </c>
      <c r="AX33" s="7" t="s">
        <v>57</v>
      </c>
      <c r="AY33" s="7" t="s">
        <v>137</v>
      </c>
      <c r="AZ33" s="7">
        <v>-1.781241E-3</v>
      </c>
      <c r="BA33" s="7">
        <v>3</v>
      </c>
    </row>
    <row r="34" spans="1:53" x14ac:dyDescent="0.25">
      <c r="A34" s="7" t="s">
        <v>142</v>
      </c>
      <c r="B34" s="7">
        <v>0</v>
      </c>
      <c r="C34" s="7">
        <v>-7.7562289000000006E-2</v>
      </c>
      <c r="D34" s="7">
        <v>-2.8643411000000001E-2</v>
      </c>
      <c r="E34" s="7">
        <v>-1.37899E-4</v>
      </c>
      <c r="F34" s="7">
        <v>-1.0279309999999999E-3</v>
      </c>
      <c r="H34" s="7" t="s">
        <v>128</v>
      </c>
      <c r="I34" s="7">
        <v>4.0721058000000001</v>
      </c>
      <c r="J34" s="7">
        <v>0</v>
      </c>
      <c r="K34" s="7">
        <v>1</v>
      </c>
      <c r="M34" t="s">
        <v>143</v>
      </c>
      <c r="N34">
        <v>4.8892818232054325E-2</v>
      </c>
      <c r="P34" t="s">
        <v>83</v>
      </c>
      <c r="Q34">
        <v>3.8543494356300003E-5</v>
      </c>
      <c r="R34">
        <v>-4.61815659973E-2</v>
      </c>
      <c r="S34">
        <v>-0.20384769127059033</v>
      </c>
      <c r="T34" s="7">
        <v>5.0391383940000001</v>
      </c>
      <c r="U34" s="7">
        <v>0</v>
      </c>
      <c r="V34" s="7">
        <v>1</v>
      </c>
      <c r="AF34" s="10" t="s">
        <v>83</v>
      </c>
      <c r="AG34" s="7">
        <v>-2.3923740395773305</v>
      </c>
      <c r="AH34" s="7">
        <v>-0.20384769127059033</v>
      </c>
      <c r="AP34" t="s">
        <v>86</v>
      </c>
      <c r="AQ34" t="s">
        <v>53</v>
      </c>
      <c r="AR34" t="s">
        <v>54</v>
      </c>
      <c r="AS34">
        <v>-2.703598022</v>
      </c>
      <c r="AT34">
        <v>1</v>
      </c>
      <c r="AV34" s="7" t="s">
        <v>55</v>
      </c>
      <c r="AW34" s="7" t="s">
        <v>75</v>
      </c>
      <c r="AX34" s="7" t="s">
        <v>57</v>
      </c>
      <c r="AY34" s="7" t="s">
        <v>137</v>
      </c>
      <c r="AZ34" s="7">
        <v>1.2109788E-2</v>
      </c>
      <c r="BA34" s="7">
        <v>1</v>
      </c>
    </row>
    <row r="35" spans="1:53" x14ac:dyDescent="0.25">
      <c r="A35" s="7" t="s">
        <v>144</v>
      </c>
      <c r="B35" s="7">
        <v>0</v>
      </c>
      <c r="C35" s="7">
        <v>-9.5028699999999996E-4</v>
      </c>
      <c r="D35" s="11">
        <v>-6.6099999999999994E-5</v>
      </c>
      <c r="E35" s="7">
        <v>2.9603860000000002E-3</v>
      </c>
      <c r="F35" s="7">
        <v>2.8065225999999999E-2</v>
      </c>
      <c r="H35" s="7" t="s">
        <v>145</v>
      </c>
      <c r="I35" s="7">
        <v>3.9078520719999998</v>
      </c>
      <c r="J35" s="7">
        <v>0</v>
      </c>
      <c r="K35" s="7">
        <v>1</v>
      </c>
      <c r="M35" t="s">
        <v>89</v>
      </c>
      <c r="N35">
        <v>4.9989577529541467E-2</v>
      </c>
      <c r="P35" t="s">
        <v>71</v>
      </c>
      <c r="Q35">
        <v>9.6175298015700001E-4</v>
      </c>
      <c r="R35">
        <v>-6.0841237980600003E-2</v>
      </c>
      <c r="S35">
        <v>-0.18355414909158119</v>
      </c>
      <c r="T35" s="7">
        <v>6.7378219399999999</v>
      </c>
      <c r="U35" s="7">
        <v>0</v>
      </c>
      <c r="V35" s="7">
        <v>1</v>
      </c>
      <c r="AF35" s="10" t="s">
        <v>71</v>
      </c>
      <c r="AG35" s="7">
        <v>-0.19376762406606035</v>
      </c>
      <c r="AH35" s="7">
        <v>-0.18355414909158119</v>
      </c>
      <c r="AP35" t="s">
        <v>86</v>
      </c>
      <c r="AQ35" t="s">
        <v>53</v>
      </c>
      <c r="AR35" t="s">
        <v>54</v>
      </c>
      <c r="AS35">
        <v>-2.5744066239999999</v>
      </c>
      <c r="AT35">
        <v>2</v>
      </c>
      <c r="AV35" s="7" t="s">
        <v>55</v>
      </c>
      <c r="AW35" s="7" t="s">
        <v>75</v>
      </c>
      <c r="AX35" s="7" t="s">
        <v>57</v>
      </c>
      <c r="AY35" s="7" t="s">
        <v>137</v>
      </c>
      <c r="AZ35" s="7">
        <v>4.2189439000000002E-2</v>
      </c>
      <c r="BA35" s="7">
        <v>2</v>
      </c>
    </row>
    <row r="36" spans="1:53" x14ac:dyDescent="0.25">
      <c r="A36" s="7" t="s">
        <v>146</v>
      </c>
      <c r="B36" s="7">
        <v>0</v>
      </c>
      <c r="C36" s="7">
        <v>-4.1949967999999997E-2</v>
      </c>
      <c r="D36" s="7">
        <v>-5.9424642E-2</v>
      </c>
      <c r="E36" s="7">
        <v>-9.8344419000000002E-2</v>
      </c>
      <c r="F36" s="7">
        <v>-8.3872678000000006E-2</v>
      </c>
      <c r="H36" s="7" t="s">
        <v>147</v>
      </c>
      <c r="I36" s="7">
        <v>3.8962718490000001</v>
      </c>
      <c r="J36" s="7">
        <v>0</v>
      </c>
      <c r="K36" s="7">
        <v>1</v>
      </c>
      <c r="P36" t="s">
        <v>148</v>
      </c>
      <c r="Q36">
        <v>3.5078041689999999E-2</v>
      </c>
      <c r="R36">
        <v>-0.11862233051399999</v>
      </c>
      <c r="S36">
        <v>-0.17259129879519511</v>
      </c>
      <c r="AF36" s="10" t="s">
        <v>149</v>
      </c>
      <c r="AG36" s="7">
        <v>2.1816840132203707E-3</v>
      </c>
      <c r="AH36" s="7">
        <v>-0.17259129879519511</v>
      </c>
      <c r="AP36" t="s">
        <v>86</v>
      </c>
      <c r="AQ36" t="s">
        <v>53</v>
      </c>
      <c r="AR36" t="s">
        <v>54</v>
      </c>
      <c r="AS36">
        <v>-2.3934183120000001</v>
      </c>
      <c r="AT36">
        <v>3</v>
      </c>
      <c r="AV36" s="7" t="s">
        <v>55</v>
      </c>
      <c r="AW36" s="7" t="s">
        <v>75</v>
      </c>
      <c r="AX36" s="7" t="s">
        <v>57</v>
      </c>
      <c r="AY36" s="7" t="s">
        <v>137</v>
      </c>
      <c r="AZ36" s="7">
        <v>5.818017E-3</v>
      </c>
      <c r="BA36" s="7">
        <v>3</v>
      </c>
    </row>
    <row r="37" spans="1:53" x14ac:dyDescent="0.25">
      <c r="A37" s="7" t="s">
        <v>150</v>
      </c>
      <c r="B37" s="7">
        <v>0</v>
      </c>
      <c r="C37" s="7">
        <v>-2.4016269999999999E-3</v>
      </c>
      <c r="D37" s="11">
        <v>-3.6399999999999997E-5</v>
      </c>
      <c r="E37" s="7">
        <v>-2.2895700000000001E-4</v>
      </c>
      <c r="F37" s="7">
        <v>-1.9715449999999999E-3</v>
      </c>
      <c r="H37" s="7" t="s">
        <v>50</v>
      </c>
      <c r="I37" s="7">
        <v>3.7918140710000001</v>
      </c>
      <c r="J37" s="7">
        <v>0</v>
      </c>
      <c r="K37" s="7">
        <v>1</v>
      </c>
      <c r="AF37" s="10" t="s">
        <v>151</v>
      </c>
      <c r="AG37" s="7">
        <v>2.3089059762616441E-4</v>
      </c>
      <c r="AH37" s="7">
        <v>-0.14255831198563482</v>
      </c>
      <c r="AP37" t="s">
        <v>86</v>
      </c>
      <c r="AQ37" t="s">
        <v>74</v>
      </c>
      <c r="AR37" t="s">
        <v>54</v>
      </c>
      <c r="AS37">
        <v>-2.8944272990000002</v>
      </c>
      <c r="AT37">
        <v>1</v>
      </c>
      <c r="AV37" s="7" t="s">
        <v>87</v>
      </c>
      <c r="AW37" s="7" t="s">
        <v>56</v>
      </c>
      <c r="AX37" s="7" t="s">
        <v>57</v>
      </c>
      <c r="AY37" s="7" t="s">
        <v>137</v>
      </c>
      <c r="AZ37" s="7">
        <v>-3.0928216000000001E-2</v>
      </c>
      <c r="BA37" s="7">
        <v>1</v>
      </c>
    </row>
    <row r="38" spans="1:53" x14ac:dyDescent="0.25">
      <c r="A38" s="7" t="s">
        <v>152</v>
      </c>
      <c r="B38" s="7">
        <v>0</v>
      </c>
      <c r="C38" s="7">
        <v>-2.9978622E-2</v>
      </c>
      <c r="D38" s="7">
        <v>-1.9166696E-2</v>
      </c>
      <c r="E38" s="7">
        <v>-3.0701823999999999E-2</v>
      </c>
      <c r="F38" s="7">
        <v>-6.3226310000000004E-3</v>
      </c>
      <c r="H38" s="7" t="s">
        <v>153</v>
      </c>
      <c r="I38" s="7">
        <v>3.7048719640000001</v>
      </c>
      <c r="J38" s="7">
        <v>0</v>
      </c>
      <c r="K38" s="7">
        <v>1</v>
      </c>
      <c r="AF38" s="10" t="s">
        <v>154</v>
      </c>
      <c r="AG38" s="7">
        <v>-9.7677366770894877E-2</v>
      </c>
      <c r="AH38" s="7">
        <v>-0.14113659287728861</v>
      </c>
      <c r="AP38" t="s">
        <v>86</v>
      </c>
      <c r="AQ38" t="s">
        <v>74</v>
      </c>
      <c r="AR38" t="s">
        <v>54</v>
      </c>
      <c r="AS38">
        <v>-2.8841094969999999</v>
      </c>
      <c r="AT38">
        <v>2</v>
      </c>
      <c r="AV38" s="7" t="s">
        <v>87</v>
      </c>
      <c r="AW38" s="7" t="s">
        <v>56</v>
      </c>
      <c r="AX38" s="7" t="s">
        <v>57</v>
      </c>
      <c r="AY38" s="7" t="s">
        <v>137</v>
      </c>
      <c r="AZ38" s="7">
        <v>-7.7932160000000004E-3</v>
      </c>
      <c r="BA38" s="7">
        <v>2</v>
      </c>
    </row>
    <row r="39" spans="1:53" x14ac:dyDescent="0.25">
      <c r="A39" s="7" t="s">
        <v>155</v>
      </c>
      <c r="B39" s="7">
        <v>0</v>
      </c>
      <c r="C39" s="7">
        <v>-4.0092099999999999E-4</v>
      </c>
      <c r="D39" s="7">
        <v>-1.9993120000000001E-3</v>
      </c>
      <c r="E39" s="7">
        <v>-1.0649559999999999E-3</v>
      </c>
      <c r="F39" s="7">
        <v>-2.8740720000000001E-3</v>
      </c>
      <c r="H39" s="7" t="s">
        <v>84</v>
      </c>
      <c r="I39" s="7">
        <v>3.0789513409999998</v>
      </c>
      <c r="J39" s="7">
        <v>0</v>
      </c>
      <c r="K39" s="7">
        <v>1</v>
      </c>
      <c r="AF39" s="10" t="s">
        <v>111</v>
      </c>
      <c r="AG39" s="7">
        <v>-2.2620359742943874</v>
      </c>
      <c r="AH39" s="7">
        <v>-0.13653054797110351</v>
      </c>
      <c r="AP39" t="s">
        <v>86</v>
      </c>
      <c r="AQ39" t="s">
        <v>74</v>
      </c>
      <c r="AR39" t="s">
        <v>54</v>
      </c>
      <c r="AS39">
        <v>-2.7107410430000001</v>
      </c>
      <c r="AT39">
        <v>3</v>
      </c>
      <c r="AV39" s="7" t="s">
        <v>87</v>
      </c>
      <c r="AW39" s="7" t="s">
        <v>56</v>
      </c>
      <c r="AX39" s="7" t="s">
        <v>57</v>
      </c>
      <c r="AY39" s="7" t="s">
        <v>137</v>
      </c>
      <c r="AZ39" s="7">
        <v>1.6532284000000001E-2</v>
      </c>
      <c r="BA39" s="7">
        <v>3</v>
      </c>
    </row>
    <row r="40" spans="1:53" x14ac:dyDescent="0.25">
      <c r="A40" s="7" t="s">
        <v>156</v>
      </c>
      <c r="B40" s="7">
        <v>0</v>
      </c>
      <c r="C40" s="11">
        <v>7.5500000000000006E-5</v>
      </c>
      <c r="D40" s="7">
        <v>-4.7919500000000002E-4</v>
      </c>
      <c r="E40" s="11">
        <v>-1.61E-6</v>
      </c>
      <c r="F40" s="7">
        <v>-7.4121930000000001E-3</v>
      </c>
      <c r="H40" s="7" t="s">
        <v>85</v>
      </c>
      <c r="I40" s="7">
        <v>3.0232553520000001</v>
      </c>
      <c r="J40" s="7">
        <v>0</v>
      </c>
      <c r="K40" s="7">
        <v>1</v>
      </c>
      <c r="AF40" s="10" t="s">
        <v>157</v>
      </c>
      <c r="AG40" s="7">
        <v>-1.5783178281100152E-2</v>
      </c>
      <c r="AH40" s="7">
        <v>-0.13537656648892141</v>
      </c>
      <c r="AP40" t="s">
        <v>86</v>
      </c>
      <c r="AQ40" t="s">
        <v>86</v>
      </c>
      <c r="AR40" t="s">
        <v>54</v>
      </c>
      <c r="AS40">
        <v>-9.3084182739999992</v>
      </c>
      <c r="AT40">
        <v>1</v>
      </c>
      <c r="AV40" s="7" t="s">
        <v>87</v>
      </c>
      <c r="AW40" s="7" t="s">
        <v>75</v>
      </c>
      <c r="AX40" s="7" t="s">
        <v>57</v>
      </c>
      <c r="AY40" s="7" t="s">
        <v>137</v>
      </c>
      <c r="AZ40" s="7">
        <v>2.2041734E-2</v>
      </c>
      <c r="BA40" s="7">
        <v>1</v>
      </c>
    </row>
    <row r="41" spans="1:53" x14ac:dyDescent="0.25">
      <c r="A41" s="7" t="s">
        <v>158</v>
      </c>
      <c r="B41" s="7">
        <v>0</v>
      </c>
      <c r="C41" s="7">
        <v>3.7294429999999998E-3</v>
      </c>
      <c r="D41" s="7">
        <v>2.0018041E-2</v>
      </c>
      <c r="E41" s="11">
        <v>-3.9600000000000002E-6</v>
      </c>
      <c r="F41" s="7">
        <v>3.7126149999999998E-3</v>
      </c>
      <c r="H41" s="7" t="s">
        <v>64</v>
      </c>
      <c r="I41" s="7">
        <v>3.0143552929999999</v>
      </c>
      <c r="J41" s="7">
        <v>0</v>
      </c>
      <c r="K41" s="7">
        <v>1</v>
      </c>
      <c r="AF41" s="10" t="s">
        <v>159</v>
      </c>
      <c r="AG41" s="7">
        <v>-5.439124434993519E-2</v>
      </c>
      <c r="AH41" s="7">
        <v>-0.13207184801465877</v>
      </c>
      <c r="AP41" t="s">
        <v>86</v>
      </c>
      <c r="AQ41" t="s">
        <v>86</v>
      </c>
      <c r="AR41" t="s">
        <v>54</v>
      </c>
      <c r="AS41">
        <v>-9.1673879619999994</v>
      </c>
      <c r="AT41">
        <v>2</v>
      </c>
      <c r="AV41" s="7" t="s">
        <v>87</v>
      </c>
      <c r="AW41" s="7" t="s">
        <v>75</v>
      </c>
      <c r="AX41" s="7" t="s">
        <v>57</v>
      </c>
      <c r="AY41" s="7" t="s">
        <v>137</v>
      </c>
      <c r="AZ41" s="7">
        <v>3.0545648000000002E-2</v>
      </c>
      <c r="BA41" s="7">
        <v>2</v>
      </c>
    </row>
    <row r="42" spans="1:53" x14ac:dyDescent="0.25">
      <c r="A42" s="7" t="s">
        <v>96</v>
      </c>
      <c r="B42" s="7">
        <v>0</v>
      </c>
      <c r="C42" s="7">
        <v>-0.50484046599999999</v>
      </c>
      <c r="D42" s="7">
        <v>-0.77224048899999997</v>
      </c>
      <c r="E42" s="7">
        <v>-0.54861328099999995</v>
      </c>
      <c r="F42" s="7">
        <v>-0.47354300300000002</v>
      </c>
      <c r="H42" s="7" t="s">
        <v>160</v>
      </c>
      <c r="I42" s="7">
        <v>2.7676547980000001</v>
      </c>
      <c r="J42" s="7">
        <v>0</v>
      </c>
      <c r="K42" s="7">
        <v>1</v>
      </c>
      <c r="AF42" s="10" t="s">
        <v>124</v>
      </c>
      <c r="AG42" s="7">
        <v>-0.65522928503915878</v>
      </c>
      <c r="AH42" s="7">
        <v>-0.12872584878904333</v>
      </c>
      <c r="AP42" t="s">
        <v>86</v>
      </c>
      <c r="AQ42" t="s">
        <v>86</v>
      </c>
      <c r="AR42" t="s">
        <v>54</v>
      </c>
      <c r="AS42">
        <v>-9.2358484270000005</v>
      </c>
      <c r="AT42">
        <v>3</v>
      </c>
      <c r="AV42" s="7" t="s">
        <v>87</v>
      </c>
      <c r="AW42" s="7" t="s">
        <v>75</v>
      </c>
      <c r="AX42" s="7" t="s">
        <v>57</v>
      </c>
      <c r="AY42" s="7" t="s">
        <v>137</v>
      </c>
      <c r="AZ42" s="7">
        <v>8.6164789999999998E-3</v>
      </c>
      <c r="BA42" s="7">
        <v>3</v>
      </c>
    </row>
    <row r="43" spans="1:53" x14ac:dyDescent="0.25">
      <c r="A43" s="7" t="s">
        <v>48</v>
      </c>
      <c r="B43" s="7">
        <v>0</v>
      </c>
      <c r="C43" s="7">
        <v>-3.0540696399999998</v>
      </c>
      <c r="D43" s="7">
        <v>-2.20029304</v>
      </c>
      <c r="E43" s="7">
        <v>-2.2971380539999999</v>
      </c>
      <c r="F43" s="7">
        <v>-2.6518373639999999</v>
      </c>
      <c r="H43" s="7" t="s">
        <v>124</v>
      </c>
      <c r="I43" s="7">
        <v>2.6322682149999999</v>
      </c>
      <c r="J43" s="7">
        <v>0</v>
      </c>
      <c r="K43" s="7">
        <v>1</v>
      </c>
      <c r="AF43" s="10" t="s">
        <v>161</v>
      </c>
      <c r="AG43" s="7">
        <v>-3.6856105756782873E-2</v>
      </c>
      <c r="AH43" s="7">
        <v>-0.11819436861346753</v>
      </c>
      <c r="AV43" s="7" t="s">
        <v>55</v>
      </c>
      <c r="AW43" s="7" t="s">
        <v>56</v>
      </c>
      <c r="AX43" s="7" t="s">
        <v>57</v>
      </c>
      <c r="AY43" s="7" t="s">
        <v>162</v>
      </c>
      <c r="AZ43" s="7">
        <v>-2.5534406999999999E-2</v>
      </c>
      <c r="BA43" s="7">
        <v>1</v>
      </c>
    </row>
    <row r="44" spans="1:53" x14ac:dyDescent="0.25">
      <c r="A44" s="7" t="s">
        <v>63</v>
      </c>
      <c r="B44" s="7">
        <v>0</v>
      </c>
      <c r="C44" s="7">
        <v>-0.62754535499999997</v>
      </c>
      <c r="D44" s="7">
        <v>-0.47708906299999998</v>
      </c>
      <c r="E44" s="7">
        <v>-0.51961005599999999</v>
      </c>
      <c r="F44" s="7">
        <v>-0.43552387799999998</v>
      </c>
      <c r="H44" s="7" t="s">
        <v>163</v>
      </c>
      <c r="I44" s="7">
        <v>2.3533232910000002</v>
      </c>
      <c r="J44" s="7">
        <v>0</v>
      </c>
      <c r="K44" s="7">
        <v>1</v>
      </c>
      <c r="AF44" s="10" t="s">
        <v>164</v>
      </c>
      <c r="AG44" s="7">
        <v>-1.3624548639357464E-3</v>
      </c>
      <c r="AH44" s="7">
        <v>-0.10882693111539259</v>
      </c>
      <c r="AV44" s="7" t="s">
        <v>55</v>
      </c>
      <c r="AW44" s="7" t="s">
        <v>56</v>
      </c>
      <c r="AX44" s="7" t="s">
        <v>57</v>
      </c>
      <c r="AY44" s="7" t="s">
        <v>162</v>
      </c>
      <c r="AZ44" s="7">
        <v>-7.9520860000000006E-3</v>
      </c>
      <c r="BA44" s="7">
        <v>2</v>
      </c>
    </row>
    <row r="45" spans="1:53" x14ac:dyDescent="0.25">
      <c r="A45" s="7" t="s">
        <v>165</v>
      </c>
      <c r="B45" s="7">
        <v>0</v>
      </c>
      <c r="C45" s="7">
        <v>2.3544491000000001E-2</v>
      </c>
      <c r="D45" s="7">
        <v>3.0931574E-2</v>
      </c>
      <c r="E45" s="7">
        <v>-3.8957470000000002E-3</v>
      </c>
      <c r="F45" s="7">
        <v>-2.384298E-3</v>
      </c>
      <c r="H45" s="7" t="s">
        <v>96</v>
      </c>
      <c r="I45" s="7">
        <v>2.010779839</v>
      </c>
      <c r="J45" s="7">
        <v>0</v>
      </c>
      <c r="K45" s="7">
        <v>1</v>
      </c>
      <c r="AF45" s="10" t="s">
        <v>166</v>
      </c>
      <c r="AG45" s="7">
        <v>-7.9876703866546203E-2</v>
      </c>
      <c r="AH45" s="7">
        <v>-0.10081642846328329</v>
      </c>
      <c r="AV45" s="7" t="s">
        <v>55</v>
      </c>
      <c r="AW45" s="7" t="s">
        <v>56</v>
      </c>
      <c r="AX45" s="7" t="s">
        <v>57</v>
      </c>
      <c r="AY45" s="7" t="s">
        <v>162</v>
      </c>
      <c r="AZ45" s="7">
        <v>-1.5777747000000002E-2</v>
      </c>
      <c r="BA45" s="7">
        <v>3</v>
      </c>
    </row>
    <row r="46" spans="1:53" x14ac:dyDescent="0.25">
      <c r="A46" s="7" t="s">
        <v>167</v>
      </c>
      <c r="B46" s="7">
        <v>0</v>
      </c>
      <c r="C46" s="7">
        <v>1.320274E-3</v>
      </c>
      <c r="D46" s="7">
        <v>-8.5514599999999999E-4</v>
      </c>
      <c r="E46" s="7">
        <v>2.3924668E-2</v>
      </c>
      <c r="F46" s="7">
        <v>3.0651110000000001E-3</v>
      </c>
      <c r="H46" s="7" t="s">
        <v>90</v>
      </c>
      <c r="I46" s="7">
        <v>1.925999419</v>
      </c>
      <c r="J46" s="7">
        <v>0</v>
      </c>
      <c r="K46" s="7">
        <v>1</v>
      </c>
      <c r="AF46" s="10" t="s">
        <v>100</v>
      </c>
      <c r="AG46" s="7">
        <v>-0.37957697752997316</v>
      </c>
      <c r="AH46" s="7">
        <v>-9.5637281766681556E-2</v>
      </c>
      <c r="AV46" s="7" t="s">
        <v>55</v>
      </c>
      <c r="AW46" s="7" t="s">
        <v>75</v>
      </c>
      <c r="AX46" s="7" t="s">
        <v>57</v>
      </c>
      <c r="AY46" s="7" t="s">
        <v>162</v>
      </c>
      <c r="AZ46" s="7">
        <v>8.0595330000000007E-3</v>
      </c>
      <c r="BA46" s="7">
        <v>1</v>
      </c>
    </row>
    <row r="47" spans="1:53" x14ac:dyDescent="0.25">
      <c r="A47" s="7" t="s">
        <v>168</v>
      </c>
      <c r="B47" s="7">
        <v>0</v>
      </c>
      <c r="C47" s="7">
        <v>-1.0048300000000001E-4</v>
      </c>
      <c r="D47" s="7">
        <v>-5.4550320000000003E-3</v>
      </c>
      <c r="E47" s="7">
        <v>-1.3674023E-2</v>
      </c>
      <c r="F47" s="11">
        <v>-9.09E-5</v>
      </c>
      <c r="H47" s="7" t="s">
        <v>118</v>
      </c>
      <c r="I47" s="7">
        <v>1.056583528</v>
      </c>
      <c r="J47" s="7">
        <v>0</v>
      </c>
      <c r="K47" s="7">
        <v>1</v>
      </c>
      <c r="AF47" s="10" t="s">
        <v>169</v>
      </c>
      <c r="AG47" s="7">
        <v>-5.6203994569803649E-3</v>
      </c>
      <c r="AH47" s="7">
        <v>-9.3825313730337062E-2</v>
      </c>
      <c r="AV47" s="7" t="s">
        <v>55</v>
      </c>
      <c r="AW47" s="7" t="s">
        <v>75</v>
      </c>
      <c r="AX47" s="7" t="s">
        <v>57</v>
      </c>
      <c r="AY47" s="7" t="s">
        <v>162</v>
      </c>
      <c r="AZ47" s="7">
        <v>-6.6972409999999996E-3</v>
      </c>
      <c r="BA47" s="7">
        <v>2</v>
      </c>
    </row>
    <row r="48" spans="1:53" x14ac:dyDescent="0.25">
      <c r="A48" s="7" t="s">
        <v>170</v>
      </c>
      <c r="B48" s="7">
        <v>0</v>
      </c>
      <c r="C48" s="7">
        <v>-1.5843000000000001E-4</v>
      </c>
      <c r="D48" s="7">
        <v>-2.5469759999999998E-3</v>
      </c>
      <c r="E48" s="7">
        <v>-2.2697009999999998E-3</v>
      </c>
      <c r="F48" s="7">
        <v>-6.9323599999999996E-4</v>
      </c>
      <c r="H48" s="7" t="s">
        <v>171</v>
      </c>
      <c r="I48" s="7">
        <v>0.94860084700000002</v>
      </c>
      <c r="J48" s="7">
        <v>0</v>
      </c>
      <c r="K48" s="7">
        <v>1</v>
      </c>
      <c r="AF48" s="10" t="s">
        <v>172</v>
      </c>
      <c r="AG48" s="7">
        <v>-3.143272453249582E-2</v>
      </c>
      <c r="AH48" s="7">
        <v>-8.7824155887430644E-2</v>
      </c>
      <c r="AV48" s="7" t="s">
        <v>55</v>
      </c>
      <c r="AW48" s="7" t="s">
        <v>75</v>
      </c>
      <c r="AX48" s="7" t="s">
        <v>57</v>
      </c>
      <c r="AY48" s="7" t="s">
        <v>162</v>
      </c>
      <c r="AZ48" s="7">
        <v>-2.7230900000000001E-3</v>
      </c>
      <c r="BA48" s="7">
        <v>3</v>
      </c>
    </row>
    <row r="49" spans="1:53" x14ac:dyDescent="0.25">
      <c r="A49" s="7" t="s">
        <v>173</v>
      </c>
      <c r="B49" s="7">
        <v>0</v>
      </c>
      <c r="C49" s="7">
        <v>2.3927200000000001E-4</v>
      </c>
      <c r="D49" s="11">
        <v>-6.6500000000000004E-5</v>
      </c>
      <c r="E49" s="7">
        <v>-5.3417610000000004E-3</v>
      </c>
      <c r="F49" s="7">
        <v>-7.7106010000000001E-3</v>
      </c>
      <c r="H49" s="7" t="s">
        <v>174</v>
      </c>
      <c r="I49" s="7">
        <v>-1.1844245710000001</v>
      </c>
      <c r="J49" s="7">
        <v>0</v>
      </c>
      <c r="K49" s="7">
        <v>0</v>
      </c>
      <c r="AF49" s="10" t="s">
        <v>122</v>
      </c>
      <c r="AG49" s="7">
        <v>-4.1445852521865096E-3</v>
      </c>
      <c r="AH49" s="7">
        <v>-8.592367781385557E-2</v>
      </c>
      <c r="AV49" s="7" t="s">
        <v>87</v>
      </c>
      <c r="AW49" s="7" t="s">
        <v>56</v>
      </c>
      <c r="AX49" s="7" t="s">
        <v>57</v>
      </c>
      <c r="AY49" s="7" t="s">
        <v>162</v>
      </c>
      <c r="AZ49" s="7">
        <v>3.1652770000000002E-3</v>
      </c>
      <c r="BA49" s="7">
        <v>1</v>
      </c>
    </row>
    <row r="50" spans="1:53" x14ac:dyDescent="0.25">
      <c r="A50" s="7" t="s">
        <v>175</v>
      </c>
      <c r="B50" s="7">
        <v>0</v>
      </c>
      <c r="C50" s="7">
        <v>4.7771649999999999E-3</v>
      </c>
      <c r="D50" s="7">
        <v>4.2556099999999997E-4</v>
      </c>
      <c r="E50" s="11">
        <v>6.3E-5</v>
      </c>
      <c r="F50" s="7">
        <v>5.07519E-4</v>
      </c>
      <c r="H50" s="7" t="s">
        <v>176</v>
      </c>
      <c r="I50" s="7">
        <v>-2.5563933489999999</v>
      </c>
      <c r="J50" s="7">
        <v>0</v>
      </c>
      <c r="K50" s="7">
        <v>0</v>
      </c>
      <c r="AF50" s="10" t="s">
        <v>177</v>
      </c>
      <c r="AG50" s="7">
        <v>-1.7262006673285167E-2</v>
      </c>
      <c r="AH50" s="7">
        <v>-8.4836173518121005E-2</v>
      </c>
      <c r="AV50" s="7" t="s">
        <v>87</v>
      </c>
      <c r="AW50" s="7" t="s">
        <v>56</v>
      </c>
      <c r="AX50" s="7" t="s">
        <v>57</v>
      </c>
      <c r="AY50" s="7" t="s">
        <v>162</v>
      </c>
      <c r="AZ50" s="7">
        <v>-1.0661760000000001E-3</v>
      </c>
      <c r="BA50" s="7">
        <v>2</v>
      </c>
    </row>
    <row r="51" spans="1:53" x14ac:dyDescent="0.25">
      <c r="A51" s="7" t="s">
        <v>178</v>
      </c>
      <c r="B51" s="7">
        <v>0</v>
      </c>
      <c r="C51" s="7">
        <v>-1.3181191E-2</v>
      </c>
      <c r="D51" s="7">
        <v>-6.5528729999999999E-3</v>
      </c>
      <c r="E51" s="7">
        <v>-2.7870232000000002E-2</v>
      </c>
      <c r="F51" s="7">
        <v>-6.2251889999999999E-3</v>
      </c>
      <c r="H51" s="7" t="s">
        <v>105</v>
      </c>
      <c r="I51" s="7">
        <v>-5.6438561900000002</v>
      </c>
      <c r="J51" s="7">
        <v>0</v>
      </c>
      <c r="K51" s="7">
        <v>0</v>
      </c>
      <c r="AF51" s="10" t="s">
        <v>179</v>
      </c>
      <c r="AG51" s="7">
        <v>-2.8225163227861439E-2</v>
      </c>
      <c r="AH51" s="7">
        <v>-8.355297160557576E-2</v>
      </c>
      <c r="AV51" s="7" t="s">
        <v>87</v>
      </c>
      <c r="AW51" s="7" t="s">
        <v>56</v>
      </c>
      <c r="AX51" s="7" t="s">
        <v>57</v>
      </c>
      <c r="AY51" s="7" t="s">
        <v>162</v>
      </c>
      <c r="AZ51" s="7">
        <v>-2.4957625000000001E-2</v>
      </c>
      <c r="BA51" s="7">
        <v>3</v>
      </c>
    </row>
    <row r="52" spans="1:53" x14ac:dyDescent="0.25">
      <c r="A52" s="7" t="s">
        <v>180</v>
      </c>
      <c r="B52" s="7">
        <v>0</v>
      </c>
      <c r="C52" s="7">
        <v>-4.2059500000000001E-4</v>
      </c>
      <c r="D52" s="7">
        <v>-1.5980377E-2</v>
      </c>
      <c r="E52" s="7">
        <v>-2.3103360000000001E-3</v>
      </c>
      <c r="F52" s="7">
        <v>-1.9833070000000001E-3</v>
      </c>
      <c r="H52" s="7" t="s">
        <v>45</v>
      </c>
      <c r="I52" s="7">
        <v>-7</v>
      </c>
      <c r="J52" s="7">
        <v>1</v>
      </c>
      <c r="K52" s="7">
        <v>0</v>
      </c>
      <c r="AF52" s="10" t="s">
        <v>181</v>
      </c>
      <c r="AG52" s="7">
        <v>-5.3804697532514538E-2</v>
      </c>
      <c r="AH52" s="7">
        <v>-8.0446844439837503E-2</v>
      </c>
      <c r="AV52" s="7" t="s">
        <v>87</v>
      </c>
      <c r="AW52" s="7" t="s">
        <v>75</v>
      </c>
      <c r="AX52" s="7" t="s">
        <v>57</v>
      </c>
      <c r="AY52" s="7" t="s">
        <v>162</v>
      </c>
      <c r="AZ52" s="7">
        <v>-9.4646139999999997E-3</v>
      </c>
      <c r="BA52" s="7">
        <v>1</v>
      </c>
    </row>
    <row r="53" spans="1:53" x14ac:dyDescent="0.25">
      <c r="A53" s="7" t="s">
        <v>182</v>
      </c>
      <c r="B53" s="7">
        <v>0</v>
      </c>
      <c r="C53" s="7">
        <v>5.0819000000000005E-4</v>
      </c>
      <c r="D53" s="7">
        <v>-1.1529029E-2</v>
      </c>
      <c r="E53" s="7">
        <v>1.135165E-3</v>
      </c>
      <c r="F53" s="7">
        <v>2.589081E-3</v>
      </c>
      <c r="AF53" s="10" t="s">
        <v>183</v>
      </c>
      <c r="AG53" s="7">
        <v>-1.009695456749099E-2</v>
      </c>
      <c r="AH53" s="7">
        <v>-7.8077637777001885E-2</v>
      </c>
      <c r="AV53" s="7" t="s">
        <v>87</v>
      </c>
      <c r="AW53" s="7" t="s">
        <v>75</v>
      </c>
      <c r="AX53" s="7" t="s">
        <v>57</v>
      </c>
      <c r="AY53" s="7" t="s">
        <v>162</v>
      </c>
      <c r="AZ53" s="7">
        <v>-2.3349348999999998E-2</v>
      </c>
      <c r="BA53" s="7">
        <v>2</v>
      </c>
    </row>
    <row r="54" spans="1:53" x14ac:dyDescent="0.25">
      <c r="A54" s="7" t="s">
        <v>184</v>
      </c>
      <c r="B54" s="7">
        <v>0</v>
      </c>
      <c r="C54" s="7">
        <v>-0.105221183</v>
      </c>
      <c r="D54" s="7">
        <v>-7.4406730000000001E-3</v>
      </c>
      <c r="E54" s="7">
        <v>-3.9338915000000002E-2</v>
      </c>
      <c r="F54" s="7">
        <v>-4.9911390999999999E-2</v>
      </c>
      <c r="AF54" s="10" t="s">
        <v>140</v>
      </c>
      <c r="AG54" s="7">
        <v>-0.22076532634276744</v>
      </c>
      <c r="AH54" s="7">
        <v>-7.7268869511552735E-2</v>
      </c>
      <c r="AV54" s="7" t="s">
        <v>87</v>
      </c>
      <c r="AW54" s="7" t="s">
        <v>75</v>
      </c>
      <c r="AX54" s="7" t="s">
        <v>57</v>
      </c>
      <c r="AY54" s="7" t="s">
        <v>162</v>
      </c>
      <c r="AZ54" s="7">
        <v>-1.0560767E-2</v>
      </c>
      <c r="BA54" s="7">
        <v>3</v>
      </c>
    </row>
    <row r="55" spans="1:53" x14ac:dyDescent="0.25">
      <c r="A55" s="7" t="s">
        <v>185</v>
      </c>
      <c r="B55" s="7">
        <v>0</v>
      </c>
      <c r="C55" s="7">
        <v>-2.8218394000000001E-2</v>
      </c>
      <c r="D55" s="7">
        <v>-3.9730405000000003E-2</v>
      </c>
      <c r="E55" s="7">
        <v>-1.4958285E-2</v>
      </c>
      <c r="F55" s="7">
        <v>-3.0044191000000001E-2</v>
      </c>
      <c r="AF55" s="10" t="s">
        <v>186</v>
      </c>
      <c r="AG55" s="7">
        <v>-1.4705433632794106E-2</v>
      </c>
      <c r="AH55" s="7">
        <v>-7.5005383764710373E-2</v>
      </c>
      <c r="AV55" s="7" t="s">
        <v>55</v>
      </c>
      <c r="AW55" s="7" t="s">
        <v>56</v>
      </c>
      <c r="AX55" s="7" t="s">
        <v>57</v>
      </c>
      <c r="AY55" s="7" t="s">
        <v>187</v>
      </c>
      <c r="AZ55" s="7">
        <v>-4.7588126000000001E-2</v>
      </c>
      <c r="BA55" s="7">
        <v>1</v>
      </c>
    </row>
    <row r="56" spans="1:53" x14ac:dyDescent="0.25">
      <c r="A56" s="7" t="s">
        <v>188</v>
      </c>
      <c r="B56" s="7">
        <v>0</v>
      </c>
      <c r="C56" s="7">
        <v>-0.1322488</v>
      </c>
      <c r="D56" s="7">
        <v>-3.5225370999999998E-2</v>
      </c>
      <c r="E56" s="7">
        <v>-3.5490981999999997E-2</v>
      </c>
      <c r="F56" s="7">
        <v>-4.7694892000000003E-2</v>
      </c>
      <c r="AF56" s="10" t="s">
        <v>189</v>
      </c>
      <c r="AG56" s="7">
        <v>1.3895963503532272E-4</v>
      </c>
      <c r="AH56" s="7">
        <v>-7.1772056095033607E-2</v>
      </c>
      <c r="AV56" s="7" t="s">
        <v>55</v>
      </c>
      <c r="AW56" s="7" t="s">
        <v>56</v>
      </c>
      <c r="AX56" s="7" t="s">
        <v>57</v>
      </c>
      <c r="AY56" s="7" t="s">
        <v>187</v>
      </c>
      <c r="AZ56" s="7">
        <v>-6.2523619000000002E-2</v>
      </c>
      <c r="BA56" s="7">
        <v>2</v>
      </c>
    </row>
    <row r="57" spans="1:53" x14ac:dyDescent="0.25">
      <c r="A57" s="7" t="s">
        <v>124</v>
      </c>
      <c r="B57" s="7">
        <v>0</v>
      </c>
      <c r="C57" s="7">
        <v>-0.82355436000000004</v>
      </c>
      <c r="D57" s="7">
        <v>-1.2232287150000001</v>
      </c>
      <c r="E57" s="7">
        <v>-0.718546719</v>
      </c>
      <c r="F57" s="7">
        <v>-0.59191185099999999</v>
      </c>
      <c r="AF57" s="10" t="s">
        <v>190</v>
      </c>
      <c r="AG57" s="7">
        <v>-3.0025266607263866E-2</v>
      </c>
      <c r="AH57" s="7">
        <v>-7.1612903294098806E-2</v>
      </c>
      <c r="AV57" s="7" t="s">
        <v>55</v>
      </c>
      <c r="AW57" s="7" t="s">
        <v>56</v>
      </c>
      <c r="AX57" s="7" t="s">
        <v>57</v>
      </c>
      <c r="AY57" s="7" t="s">
        <v>187</v>
      </c>
      <c r="AZ57" s="7">
        <v>-4.8923079000000001E-2</v>
      </c>
      <c r="BA57" s="7">
        <v>3</v>
      </c>
    </row>
    <row r="58" spans="1:53" x14ac:dyDescent="0.25">
      <c r="A58" s="7" t="s">
        <v>191</v>
      </c>
      <c r="B58" s="7">
        <v>0</v>
      </c>
      <c r="C58" s="7">
        <v>-1.95959E-4</v>
      </c>
      <c r="D58" s="7">
        <v>-5.5447079999999998E-3</v>
      </c>
      <c r="E58" s="7">
        <v>9.6058099999999996E-4</v>
      </c>
      <c r="F58" s="11">
        <v>-7.9900000000000004E-5</v>
      </c>
      <c r="AF58" s="10" t="s">
        <v>119</v>
      </c>
      <c r="AG58" s="7">
        <v>-1.4912427300019574E-2</v>
      </c>
      <c r="AH58" s="7">
        <v>-7.0244153637855244E-2</v>
      </c>
      <c r="AV58" s="7" t="s">
        <v>55</v>
      </c>
      <c r="AW58" s="7" t="s">
        <v>75</v>
      </c>
      <c r="AX58" s="7" t="s">
        <v>57</v>
      </c>
      <c r="AY58" s="7" t="s">
        <v>187</v>
      </c>
      <c r="AZ58" s="7">
        <v>-2.7624098E-2</v>
      </c>
      <c r="BA58" s="7">
        <v>1</v>
      </c>
    </row>
    <row r="59" spans="1:53" x14ac:dyDescent="0.25">
      <c r="A59" s="7" t="s">
        <v>192</v>
      </c>
      <c r="B59" s="7">
        <v>0</v>
      </c>
      <c r="C59" s="7">
        <v>-5.0500340000000001E-3</v>
      </c>
      <c r="D59" s="7">
        <v>-1.2078080999999999E-2</v>
      </c>
      <c r="E59" s="7">
        <v>-6.7724980000000001E-3</v>
      </c>
      <c r="F59" s="7">
        <v>-3.555089E-3</v>
      </c>
      <c r="AF59" s="10" t="s">
        <v>193</v>
      </c>
      <c r="AG59" s="7">
        <v>-4.4983416939831837E-3</v>
      </c>
      <c r="AH59" s="7">
        <v>-6.7041570602321937E-2</v>
      </c>
      <c r="AV59" s="7" t="s">
        <v>55</v>
      </c>
      <c r="AW59" s="7" t="s">
        <v>75</v>
      </c>
      <c r="AX59" s="7" t="s">
        <v>57</v>
      </c>
      <c r="AY59" s="7" t="s">
        <v>187</v>
      </c>
      <c r="AZ59" s="7">
        <v>-1.8116918999999999E-2</v>
      </c>
      <c r="BA59" s="7">
        <v>2</v>
      </c>
    </row>
    <row r="60" spans="1:53" x14ac:dyDescent="0.25">
      <c r="A60" s="7" t="s">
        <v>194</v>
      </c>
      <c r="B60" s="7">
        <v>0</v>
      </c>
      <c r="C60" s="7">
        <v>-0.117145387</v>
      </c>
      <c r="D60" s="7">
        <v>-5.4215573000000003E-2</v>
      </c>
      <c r="E60" s="7">
        <v>-2.9379975999999999E-2</v>
      </c>
      <c r="F60" s="7">
        <v>-0.13487585799999999</v>
      </c>
      <c r="AF60" s="10" t="s">
        <v>128</v>
      </c>
      <c r="AG60" s="7">
        <v>-0.21570676552333398</v>
      </c>
      <c r="AH60" s="7">
        <v>-6.6387118011479812E-2</v>
      </c>
      <c r="AV60" s="7" t="s">
        <v>55</v>
      </c>
      <c r="AW60" s="7" t="s">
        <v>75</v>
      </c>
      <c r="AX60" s="7" t="s">
        <v>57</v>
      </c>
      <c r="AY60" s="7" t="s">
        <v>187</v>
      </c>
      <c r="AZ60" s="7">
        <v>-3.6092917000000002E-2</v>
      </c>
      <c r="BA60" s="7">
        <v>3</v>
      </c>
    </row>
    <row r="61" spans="1:53" x14ac:dyDescent="0.25">
      <c r="A61" s="7" t="s">
        <v>195</v>
      </c>
      <c r="B61" s="7">
        <v>0</v>
      </c>
      <c r="C61" s="7">
        <v>2.2612909999999999E-3</v>
      </c>
      <c r="D61" s="7">
        <v>-1.090038E-3</v>
      </c>
      <c r="E61" s="11">
        <v>-9.2499999999999999E-5</v>
      </c>
      <c r="F61" s="11">
        <v>-4.8600000000000002E-5</v>
      </c>
      <c r="AF61" s="10" t="s">
        <v>196</v>
      </c>
      <c r="AG61" s="7">
        <v>-2.6277441424783474E-2</v>
      </c>
      <c r="AH61" s="7">
        <v>-6.6381340446047876E-2</v>
      </c>
      <c r="AV61" s="7" t="s">
        <v>87</v>
      </c>
      <c r="AW61" s="7" t="s">
        <v>56</v>
      </c>
      <c r="AX61" s="7" t="s">
        <v>57</v>
      </c>
      <c r="AY61" s="7" t="s">
        <v>187</v>
      </c>
      <c r="AZ61" s="7">
        <v>-1.4258925E-2</v>
      </c>
      <c r="BA61" s="7">
        <v>1</v>
      </c>
    </row>
    <row r="62" spans="1:53" x14ac:dyDescent="0.25">
      <c r="A62" s="7" t="s">
        <v>111</v>
      </c>
      <c r="B62" s="7">
        <v>0</v>
      </c>
      <c r="C62" s="7">
        <v>-3.127580837</v>
      </c>
      <c r="D62" s="7">
        <v>-2.949733578</v>
      </c>
      <c r="E62" s="7">
        <v>-2.1442802840000001</v>
      </c>
      <c r="F62" s="7">
        <v>-2.3797916649999999</v>
      </c>
      <c r="AF62" s="10" t="s">
        <v>73</v>
      </c>
      <c r="AG62" s="7">
        <v>-2.3540378970779226E-3</v>
      </c>
      <c r="AH62" s="7">
        <v>-6.4070651418127428E-2</v>
      </c>
      <c r="AV62" s="7" t="s">
        <v>87</v>
      </c>
      <c r="AW62" s="7" t="s">
        <v>56</v>
      </c>
      <c r="AX62" s="7" t="s">
        <v>57</v>
      </c>
      <c r="AY62" s="7" t="s">
        <v>187</v>
      </c>
      <c r="AZ62" s="7">
        <v>-3.5533301000000003E-2</v>
      </c>
      <c r="BA62" s="7">
        <v>2</v>
      </c>
    </row>
    <row r="63" spans="1:53" x14ac:dyDescent="0.25">
      <c r="A63" s="7" t="s">
        <v>181</v>
      </c>
      <c r="B63" s="7">
        <v>0</v>
      </c>
      <c r="C63" s="7">
        <v>-1.0799846E-2</v>
      </c>
      <c r="D63" s="7">
        <v>-2.1123817E-2</v>
      </c>
      <c r="E63" s="7">
        <v>-4.6838647999999997E-2</v>
      </c>
      <c r="F63" s="7">
        <v>-6.0770747E-2</v>
      </c>
      <c r="AF63" s="10" t="s">
        <v>188</v>
      </c>
      <c r="AG63" s="7">
        <v>-4.1592936862342431E-2</v>
      </c>
      <c r="AH63" s="7">
        <v>-6.3966749607135762E-2</v>
      </c>
      <c r="AV63" s="7" t="s">
        <v>87</v>
      </c>
      <c r="AW63" s="7" t="s">
        <v>56</v>
      </c>
      <c r="AX63" s="7" t="s">
        <v>57</v>
      </c>
      <c r="AY63" s="7" t="s">
        <v>187</v>
      </c>
      <c r="AZ63" s="7">
        <v>-4.4539611E-2</v>
      </c>
      <c r="BA63" s="7">
        <v>3</v>
      </c>
    </row>
    <row r="64" spans="1:53" x14ac:dyDescent="0.25">
      <c r="A64" s="7" t="s">
        <v>197</v>
      </c>
      <c r="B64" s="7">
        <v>0</v>
      </c>
      <c r="C64" s="7">
        <v>-1.5605E-4</v>
      </c>
      <c r="D64" s="7">
        <v>-7.4152899999999999E-4</v>
      </c>
      <c r="E64" s="7">
        <v>-3.1872749999999998E-3</v>
      </c>
      <c r="F64" s="7">
        <v>5.7137710000000003E-3</v>
      </c>
      <c r="AF64" s="10" t="s">
        <v>198</v>
      </c>
      <c r="AG64" s="7">
        <v>-7.62825051878777E-2</v>
      </c>
      <c r="AH64" s="7">
        <v>-6.2724432181353998E-2</v>
      </c>
      <c r="AV64" s="7" t="s">
        <v>87</v>
      </c>
      <c r="AW64" s="7" t="s">
        <v>75</v>
      </c>
      <c r="AX64" s="7" t="s">
        <v>57</v>
      </c>
      <c r="AY64" s="7" t="s">
        <v>187</v>
      </c>
      <c r="AZ64" s="7">
        <v>-1.0589116000000001E-2</v>
      </c>
      <c r="BA64" s="7">
        <v>1</v>
      </c>
    </row>
    <row r="65" spans="1:53" x14ac:dyDescent="0.25">
      <c r="A65" s="7" t="s">
        <v>199</v>
      </c>
      <c r="B65" s="7">
        <v>0</v>
      </c>
      <c r="C65" s="7">
        <v>-2.373923E-3</v>
      </c>
      <c r="D65" s="7">
        <v>-1.54404E-3</v>
      </c>
      <c r="E65" s="7">
        <v>-5.1788190999999997E-2</v>
      </c>
      <c r="F65" s="7">
        <v>-4.1663394999999999E-2</v>
      </c>
      <c r="AF65" s="10" t="s">
        <v>200</v>
      </c>
      <c r="AG65" s="7">
        <v>3.3250025996097768E-3</v>
      </c>
      <c r="AH65" s="7">
        <v>-6.2428795219106874E-2</v>
      </c>
      <c r="AV65" s="7" t="s">
        <v>87</v>
      </c>
      <c r="AW65" s="7" t="s">
        <v>75</v>
      </c>
      <c r="AX65" s="7" t="s">
        <v>57</v>
      </c>
      <c r="AY65" s="7" t="s">
        <v>187</v>
      </c>
      <c r="AZ65" s="7">
        <v>-3.7903916000000003E-2</v>
      </c>
      <c r="BA65" s="7">
        <v>2</v>
      </c>
    </row>
    <row r="66" spans="1:53" x14ac:dyDescent="0.25">
      <c r="A66" s="7" t="s">
        <v>201</v>
      </c>
      <c r="B66" s="7">
        <v>0</v>
      </c>
      <c r="C66" s="7">
        <v>-2.3802737000000001E-2</v>
      </c>
      <c r="D66" s="7">
        <v>-1.6504352999999999E-2</v>
      </c>
      <c r="E66" s="7">
        <v>-4.1675080000000003E-3</v>
      </c>
      <c r="F66" s="7">
        <v>-3.2929927999999997E-2</v>
      </c>
      <c r="AF66" s="10" t="s">
        <v>202</v>
      </c>
      <c r="AG66" s="7">
        <v>-1.9482463389570528E-3</v>
      </c>
      <c r="AH66" s="7">
        <v>-6.0276690610470397E-2</v>
      </c>
      <c r="AV66" s="7" t="s">
        <v>87</v>
      </c>
      <c r="AW66" s="7" t="s">
        <v>75</v>
      </c>
      <c r="AX66" s="7" t="s">
        <v>57</v>
      </c>
      <c r="AY66" s="7" t="s">
        <v>187</v>
      </c>
      <c r="AZ66" s="7">
        <v>-1.8081816000000001E-2</v>
      </c>
      <c r="BA66" s="7">
        <v>3</v>
      </c>
    </row>
    <row r="67" spans="1:53" x14ac:dyDescent="0.25">
      <c r="A67" s="7" t="s">
        <v>203</v>
      </c>
      <c r="B67" s="7">
        <v>0</v>
      </c>
      <c r="C67" s="7">
        <v>-5.155247E-3</v>
      </c>
      <c r="D67" s="11">
        <v>-2.58E-5</v>
      </c>
      <c r="E67" s="7">
        <v>-3.2176300999999997E-2</v>
      </c>
      <c r="F67" s="7">
        <v>-1.0781974999999999E-2</v>
      </c>
      <c r="AF67" s="7" t="s">
        <v>204</v>
      </c>
      <c r="AG67" s="11">
        <f>AVERAGE(AG6:AG64)</f>
        <v>-0.48093712334662136</v>
      </c>
      <c r="AH67" s="11">
        <f>AVERAGE(AH6:AH64)</f>
        <v>-0.32144880710471113</v>
      </c>
      <c r="AV67" s="7" t="s">
        <v>55</v>
      </c>
      <c r="AW67" s="7" t="s">
        <v>56</v>
      </c>
      <c r="AX67" s="7" t="s">
        <v>205</v>
      </c>
      <c r="AY67" s="7" t="s">
        <v>206</v>
      </c>
      <c r="AZ67" s="7">
        <v>3.2193180000000001E-3</v>
      </c>
      <c r="BA67" s="7">
        <v>1</v>
      </c>
    </row>
    <row r="68" spans="1:53" x14ac:dyDescent="0.25">
      <c r="A68" s="7" t="s">
        <v>207</v>
      </c>
      <c r="B68" s="7">
        <v>0</v>
      </c>
      <c r="C68" s="7">
        <v>-4.4639489999999997E-2</v>
      </c>
      <c r="D68" s="7">
        <v>-6.2332510000000004E-3</v>
      </c>
      <c r="E68" s="7">
        <v>-9.4252710000000007E-3</v>
      </c>
      <c r="F68" s="7">
        <v>-3.0656421E-2</v>
      </c>
      <c r="AF68" s="10" t="s">
        <v>208</v>
      </c>
      <c r="AG68" s="7">
        <v>-1.8195851316235906E-3</v>
      </c>
      <c r="AH68" s="7">
        <v>-5.3788294278595786E-2</v>
      </c>
      <c r="AV68" s="7" t="s">
        <v>55</v>
      </c>
      <c r="AW68" s="7" t="s">
        <v>56</v>
      </c>
      <c r="AX68" s="7" t="s">
        <v>205</v>
      </c>
      <c r="AY68" s="7" t="s">
        <v>206</v>
      </c>
      <c r="AZ68" s="7">
        <v>-2.412319E-3</v>
      </c>
      <c r="BA68" s="7">
        <v>2</v>
      </c>
    </row>
    <row r="69" spans="1:53" x14ac:dyDescent="0.25">
      <c r="A69" s="7" t="s">
        <v>209</v>
      </c>
      <c r="B69" s="7">
        <v>0</v>
      </c>
      <c r="C69" s="7">
        <v>-3.7431900000000002E-4</v>
      </c>
      <c r="D69" s="7">
        <v>-1.2851200000000001E-4</v>
      </c>
      <c r="E69" s="7">
        <v>-6.1026799999999997E-4</v>
      </c>
      <c r="F69" s="7">
        <v>-3.1892599999999998E-4</v>
      </c>
      <c r="AF69" s="10" t="s">
        <v>210</v>
      </c>
      <c r="AG69" s="7">
        <v>-2.2089229108621428E-4</v>
      </c>
      <c r="AH69" s="7">
        <v>-5.31050538974496E-2</v>
      </c>
      <c r="AV69" s="7" t="s">
        <v>55</v>
      </c>
      <c r="AW69" s="7" t="s">
        <v>56</v>
      </c>
      <c r="AX69" s="7" t="s">
        <v>205</v>
      </c>
      <c r="AY69" s="7" t="s">
        <v>206</v>
      </c>
      <c r="AZ69" s="7">
        <v>2.6878262E-2</v>
      </c>
      <c r="BA69" s="7">
        <v>3</v>
      </c>
    </row>
    <row r="70" spans="1:53" x14ac:dyDescent="0.25">
      <c r="A70" s="7" t="s">
        <v>211</v>
      </c>
      <c r="B70" s="7">
        <v>0</v>
      </c>
      <c r="C70" s="7">
        <v>-4.3705879000000003E-2</v>
      </c>
      <c r="D70" s="7">
        <v>-2.3003699999999999E-4</v>
      </c>
      <c r="E70" s="7">
        <v>-7.3910672999999996E-2</v>
      </c>
      <c r="F70" s="7">
        <v>-8.1638501000000002E-2</v>
      </c>
      <c r="AF70" s="10" t="s">
        <v>212</v>
      </c>
      <c r="AG70" s="7">
        <v>-2.2617247038559683E-2</v>
      </c>
      <c r="AH70" s="7">
        <v>-5.2196727220916762E-2</v>
      </c>
      <c r="AV70" s="7" t="s">
        <v>55</v>
      </c>
      <c r="AW70" s="7" t="s">
        <v>75</v>
      </c>
      <c r="AX70" s="7" t="s">
        <v>205</v>
      </c>
      <c r="AY70" s="7" t="s">
        <v>206</v>
      </c>
      <c r="AZ70" s="7">
        <v>-1.0255337E-2</v>
      </c>
      <c r="BA70" s="7">
        <v>1</v>
      </c>
    </row>
    <row r="71" spans="1:53" x14ac:dyDescent="0.25">
      <c r="A71" s="7" t="s">
        <v>213</v>
      </c>
      <c r="B71" s="7">
        <v>0</v>
      </c>
      <c r="C71" s="7">
        <v>-1.8685428E-2</v>
      </c>
      <c r="D71" s="7">
        <v>-1.8647659999999999E-3</v>
      </c>
      <c r="E71" s="7">
        <v>2.588576E-3</v>
      </c>
      <c r="F71" s="11">
        <v>-2.8200000000000001E-5</v>
      </c>
      <c r="AF71" s="10" t="s">
        <v>214</v>
      </c>
      <c r="AG71" s="7">
        <v>1.7770301602022795E-2</v>
      </c>
      <c r="AH71" s="7">
        <v>-5.1281155669563108E-2</v>
      </c>
      <c r="AV71" s="7" t="s">
        <v>55</v>
      </c>
      <c r="AW71" s="7" t="s">
        <v>75</v>
      </c>
      <c r="AX71" s="7" t="s">
        <v>205</v>
      </c>
      <c r="AY71" s="7" t="s">
        <v>206</v>
      </c>
      <c r="AZ71" s="7">
        <v>-1.487255E-3</v>
      </c>
      <c r="BA71" s="7">
        <v>2</v>
      </c>
    </row>
    <row r="72" spans="1:53" x14ac:dyDescent="0.25">
      <c r="A72" s="7" t="s">
        <v>215</v>
      </c>
      <c r="B72" s="7">
        <v>0</v>
      </c>
      <c r="C72" s="7">
        <v>-1.7993512E-2</v>
      </c>
      <c r="D72" s="7">
        <v>-1.1100919000000001E-2</v>
      </c>
      <c r="E72" s="7">
        <v>-1.7175841000000001E-2</v>
      </c>
      <c r="F72" s="7">
        <v>-4.8154260000000003E-3</v>
      </c>
      <c r="AF72" s="10" t="s">
        <v>216</v>
      </c>
      <c r="AG72" s="7">
        <v>-1.0619683311728073E-2</v>
      </c>
      <c r="AH72" s="7">
        <v>-5.0505885038309044E-2</v>
      </c>
      <c r="AV72" s="7" t="s">
        <v>55</v>
      </c>
      <c r="AW72" s="7" t="s">
        <v>75</v>
      </c>
      <c r="AX72" s="7" t="s">
        <v>205</v>
      </c>
      <c r="AY72" s="7" t="s">
        <v>206</v>
      </c>
      <c r="AZ72" s="7">
        <v>-1.5942669E-2</v>
      </c>
      <c r="BA72" s="7">
        <v>3</v>
      </c>
    </row>
    <row r="73" spans="1:53" x14ac:dyDescent="0.25">
      <c r="A73" s="7" t="s">
        <v>217</v>
      </c>
      <c r="B73" s="7">
        <v>0</v>
      </c>
      <c r="C73" s="7">
        <v>-1.6234183999999999E-2</v>
      </c>
      <c r="D73" s="7">
        <v>-1.043619E-2</v>
      </c>
      <c r="E73" s="7">
        <v>-1.72793E-4</v>
      </c>
      <c r="F73" s="7">
        <v>-2.5175731E-2</v>
      </c>
      <c r="AF73" s="10" t="s">
        <v>218</v>
      </c>
      <c r="AG73" s="7">
        <v>-2.03272324470225E-2</v>
      </c>
      <c r="AH73" s="7">
        <v>-5.0010174308606666E-2</v>
      </c>
      <c r="AV73" s="7" t="s">
        <v>87</v>
      </c>
      <c r="AW73" s="7" t="s">
        <v>56</v>
      </c>
      <c r="AX73" s="7" t="s">
        <v>205</v>
      </c>
      <c r="AY73" s="7" t="s">
        <v>206</v>
      </c>
      <c r="AZ73" s="7">
        <v>9.3564849999999995E-3</v>
      </c>
      <c r="BA73" s="7">
        <v>1</v>
      </c>
    </row>
    <row r="74" spans="1:53" x14ac:dyDescent="0.25">
      <c r="A74" s="7" t="s">
        <v>219</v>
      </c>
      <c r="B74" s="7">
        <v>0</v>
      </c>
      <c r="C74" s="7">
        <v>-0.110246211</v>
      </c>
      <c r="D74" s="7">
        <v>-0.12838521899999999</v>
      </c>
      <c r="E74" s="7">
        <v>-4.9704274999999999E-2</v>
      </c>
      <c r="F74" s="7">
        <v>-0.11418578</v>
      </c>
      <c r="AF74" s="10" t="s">
        <v>220</v>
      </c>
      <c r="AG74" s="7">
        <v>-5.2128310336488015E-2</v>
      </c>
      <c r="AH74" s="7">
        <v>-4.9390592006216892E-2</v>
      </c>
      <c r="AV74" s="7" t="s">
        <v>87</v>
      </c>
      <c r="AW74" s="7" t="s">
        <v>56</v>
      </c>
      <c r="AX74" s="7" t="s">
        <v>205</v>
      </c>
      <c r="AY74" s="7" t="s">
        <v>206</v>
      </c>
      <c r="AZ74" s="7">
        <v>1.8836961999999999E-2</v>
      </c>
      <c r="BA74" s="7">
        <v>2</v>
      </c>
    </row>
    <row r="75" spans="1:53" x14ac:dyDescent="0.25">
      <c r="A75" s="7" t="s">
        <v>221</v>
      </c>
      <c r="B75" s="7">
        <v>0</v>
      </c>
      <c r="C75" s="7">
        <v>-7.4555300000000004E-4</v>
      </c>
      <c r="D75" s="7">
        <v>-2.82105E-4</v>
      </c>
      <c r="E75" s="7">
        <v>-8.2453679999999994E-3</v>
      </c>
      <c r="F75" s="7">
        <v>-5.2056699999999999E-4</v>
      </c>
      <c r="AF75" s="10" t="s">
        <v>222</v>
      </c>
      <c r="AG75" s="7">
        <v>-7.5962839823560738E-2</v>
      </c>
      <c r="AH75" s="7">
        <v>-4.8788163197371413E-2</v>
      </c>
      <c r="AV75" s="7" t="s">
        <v>87</v>
      </c>
      <c r="AW75" s="7" t="s">
        <v>56</v>
      </c>
      <c r="AX75" s="7" t="s">
        <v>205</v>
      </c>
      <c r="AY75" s="7" t="s">
        <v>206</v>
      </c>
      <c r="AZ75" s="7">
        <v>3.737055E-3</v>
      </c>
      <c r="BA75" s="7">
        <v>3</v>
      </c>
    </row>
    <row r="76" spans="1:53" x14ac:dyDescent="0.25">
      <c r="A76" s="7" t="s">
        <v>220</v>
      </c>
      <c r="B76" s="7">
        <v>0</v>
      </c>
      <c r="C76" s="7">
        <v>-3.4322575000000001E-2</v>
      </c>
      <c r="D76" s="7">
        <v>-1.4616182E-2</v>
      </c>
      <c r="E76" s="7">
        <v>-6.3610512999999994E-2</v>
      </c>
      <c r="F76" s="7">
        <v>-4.0646107000000001E-2</v>
      </c>
      <c r="AF76" s="10" t="s">
        <v>223</v>
      </c>
      <c r="AG76" s="7">
        <v>-1.6957026521390483E-2</v>
      </c>
      <c r="AH76" s="7">
        <v>-4.8729617727352376E-2</v>
      </c>
      <c r="AV76" s="7" t="s">
        <v>87</v>
      </c>
      <c r="AW76" s="7" t="s">
        <v>75</v>
      </c>
      <c r="AX76" s="7" t="s">
        <v>205</v>
      </c>
      <c r="AY76" s="7" t="s">
        <v>206</v>
      </c>
      <c r="AZ76" s="7">
        <v>3.7936600000000001E-4</v>
      </c>
      <c r="BA76" s="7">
        <v>1</v>
      </c>
    </row>
    <row r="77" spans="1:53" x14ac:dyDescent="0.25">
      <c r="A77" s="7" t="s">
        <v>224</v>
      </c>
      <c r="B77" s="7">
        <v>0</v>
      </c>
      <c r="C77" s="7">
        <v>-4.9198560000000002E-3</v>
      </c>
      <c r="D77" s="7">
        <v>-8.9574200000000004E-4</v>
      </c>
      <c r="E77" s="7">
        <v>-8.3196060000000002E-3</v>
      </c>
      <c r="F77" s="7">
        <v>-5.243915E-3</v>
      </c>
      <c r="AF77" s="10" t="s">
        <v>225</v>
      </c>
      <c r="AG77" s="7">
        <v>-2.1620204021577522E-2</v>
      </c>
      <c r="AH77" s="7">
        <v>-4.6784704168323914E-2</v>
      </c>
      <c r="AV77" s="7" t="s">
        <v>87</v>
      </c>
      <c r="AW77" s="7" t="s">
        <v>75</v>
      </c>
      <c r="AX77" s="7" t="s">
        <v>205</v>
      </c>
      <c r="AY77" s="7" t="s">
        <v>206</v>
      </c>
      <c r="AZ77" s="7">
        <v>-2.0179533999999999E-2</v>
      </c>
      <c r="BA77" s="7">
        <v>2</v>
      </c>
    </row>
    <row r="78" spans="1:53" x14ac:dyDescent="0.25">
      <c r="A78" s="7" t="s">
        <v>226</v>
      </c>
      <c r="B78" s="7">
        <v>0</v>
      </c>
      <c r="C78" s="7">
        <v>-1.0630827000000001E-2</v>
      </c>
      <c r="D78" s="7">
        <v>-2.2235146000000001E-2</v>
      </c>
      <c r="E78" s="7">
        <v>-3.3966502000000003E-2</v>
      </c>
      <c r="F78" s="7">
        <v>-7.1010020000000004E-3</v>
      </c>
      <c r="AF78" s="10" t="s">
        <v>227</v>
      </c>
      <c r="AG78" s="7">
        <v>-1.6603031765014192E-2</v>
      </c>
      <c r="AH78" s="7">
        <v>-4.5754289158039314E-2</v>
      </c>
      <c r="AV78" s="7" t="s">
        <v>87</v>
      </c>
      <c r="AW78" s="7" t="s">
        <v>75</v>
      </c>
      <c r="AX78" s="7" t="s">
        <v>205</v>
      </c>
      <c r="AY78" s="7" t="s">
        <v>206</v>
      </c>
      <c r="AZ78" s="7">
        <v>-1.2130334E-2</v>
      </c>
      <c r="BA78" s="7">
        <v>3</v>
      </c>
    </row>
    <row r="79" spans="1:53" x14ac:dyDescent="0.25">
      <c r="A79" s="7" t="s">
        <v>74</v>
      </c>
      <c r="B79" s="7">
        <v>0</v>
      </c>
      <c r="C79" s="7">
        <v>-1.2728944040000001</v>
      </c>
      <c r="D79" s="7">
        <v>-1.503685843</v>
      </c>
      <c r="E79" s="7">
        <v>-3.7836223000000002E-2</v>
      </c>
      <c r="F79" s="7">
        <v>-2.4656081999999999E-2</v>
      </c>
      <c r="AF79" s="10" t="s">
        <v>228</v>
      </c>
      <c r="AG79" s="7">
        <v>-5.0055676479559708E-3</v>
      </c>
      <c r="AH79" s="7">
        <v>-4.3918583215299081E-2</v>
      </c>
      <c r="AV79" s="7" t="s">
        <v>55</v>
      </c>
      <c r="AW79" s="7" t="s">
        <v>56</v>
      </c>
      <c r="AX79" s="7" t="s">
        <v>205</v>
      </c>
      <c r="AY79" s="7" t="s">
        <v>229</v>
      </c>
      <c r="AZ79" s="7">
        <v>9.9343299999999999E-3</v>
      </c>
      <c r="BA79" s="7">
        <v>1</v>
      </c>
    </row>
    <row r="80" spans="1:53" x14ac:dyDescent="0.25">
      <c r="A80" s="7" t="s">
        <v>86</v>
      </c>
      <c r="B80" s="7">
        <v>0</v>
      </c>
      <c r="C80" s="7">
        <v>-1.4672876269999999</v>
      </c>
      <c r="D80" s="7">
        <v>-1.749317827</v>
      </c>
      <c r="E80" s="7">
        <v>-3.6065683000000001E-2</v>
      </c>
      <c r="F80" s="7">
        <v>-0.13045103699999999</v>
      </c>
      <c r="AF80" s="10" t="s">
        <v>88</v>
      </c>
      <c r="AG80" s="7">
        <v>-8.2774278213514074E-4</v>
      </c>
      <c r="AH80" s="7">
        <v>-4.3694263993068076E-2</v>
      </c>
      <c r="AV80" s="7" t="s">
        <v>55</v>
      </c>
      <c r="AW80" s="7" t="s">
        <v>56</v>
      </c>
      <c r="AX80" s="7" t="s">
        <v>205</v>
      </c>
      <c r="AY80" s="7" t="s">
        <v>229</v>
      </c>
      <c r="AZ80" s="7">
        <v>1.3223934E-2</v>
      </c>
      <c r="BA80" s="7">
        <v>2</v>
      </c>
    </row>
    <row r="81" spans="1:53" x14ac:dyDescent="0.25">
      <c r="A81" s="7" t="s">
        <v>230</v>
      </c>
      <c r="B81" s="7">
        <v>0</v>
      </c>
      <c r="C81" s="7">
        <v>3.7655099999999998E-4</v>
      </c>
      <c r="D81" s="7">
        <v>6.3759919999999996E-3</v>
      </c>
      <c r="E81" s="7">
        <v>1.5097590000000001E-3</v>
      </c>
      <c r="F81" s="7">
        <v>2.0269601000000002E-2</v>
      </c>
      <c r="AF81" s="10" t="s">
        <v>231</v>
      </c>
      <c r="AG81" s="7">
        <v>-6.371572840111335E-2</v>
      </c>
      <c r="AH81" s="7">
        <v>-4.2733294250096837E-2</v>
      </c>
      <c r="AV81" s="7" t="s">
        <v>55</v>
      </c>
      <c r="AW81" s="7" t="s">
        <v>56</v>
      </c>
      <c r="AX81" s="7" t="s">
        <v>205</v>
      </c>
      <c r="AY81" s="7" t="s">
        <v>229</v>
      </c>
      <c r="AZ81" s="7">
        <v>2.8339290999999999E-2</v>
      </c>
      <c r="BA81" s="7">
        <v>3</v>
      </c>
    </row>
    <row r="82" spans="1:53" x14ac:dyDescent="0.25">
      <c r="A82" s="7" t="s">
        <v>232</v>
      </c>
      <c r="B82" s="7">
        <v>0</v>
      </c>
      <c r="C82" s="7">
        <v>2.3120899999999999E-4</v>
      </c>
      <c r="D82" s="7">
        <v>-1.8424019999999999E-3</v>
      </c>
      <c r="E82" s="7">
        <v>-3.211696E-3</v>
      </c>
      <c r="F82" s="7">
        <v>8.8411800000000003E-4</v>
      </c>
      <c r="AF82" s="10" t="s">
        <v>233</v>
      </c>
      <c r="AG82" s="7">
        <v>8.1279575811525877E-3</v>
      </c>
      <c r="AH82" s="7">
        <v>-4.0375594172162986E-2</v>
      </c>
      <c r="AV82" s="7" t="s">
        <v>55</v>
      </c>
      <c r="AW82" s="7" t="s">
        <v>75</v>
      </c>
      <c r="AX82" s="7" t="s">
        <v>205</v>
      </c>
      <c r="AY82" s="7" t="s">
        <v>229</v>
      </c>
      <c r="AZ82" s="7">
        <v>1.3567614E-2</v>
      </c>
      <c r="BA82" s="7">
        <v>1</v>
      </c>
    </row>
    <row r="83" spans="1:53" x14ac:dyDescent="0.25">
      <c r="A83" s="7" t="s">
        <v>69</v>
      </c>
      <c r="B83" s="7">
        <v>0</v>
      </c>
      <c r="C83" s="7">
        <v>-0.66274509100000001</v>
      </c>
      <c r="D83" s="7">
        <v>-0.98126413400000001</v>
      </c>
      <c r="E83" s="7">
        <v>-1.2717212980000001</v>
      </c>
      <c r="F83" s="7">
        <v>-1.0366720330000001</v>
      </c>
      <c r="AF83" s="10" t="s">
        <v>230</v>
      </c>
      <c r="AG83" s="7">
        <v>1.0889680283560665E-2</v>
      </c>
      <c r="AH83" s="7">
        <v>-3.9575585358759997E-2</v>
      </c>
      <c r="AV83" s="7" t="s">
        <v>55</v>
      </c>
      <c r="AW83" s="7" t="s">
        <v>75</v>
      </c>
      <c r="AX83" s="7" t="s">
        <v>205</v>
      </c>
      <c r="AY83" s="7" t="s">
        <v>229</v>
      </c>
      <c r="AZ83" s="7">
        <v>3.2301613999999999E-2</v>
      </c>
      <c r="BA83" s="7">
        <v>2</v>
      </c>
    </row>
    <row r="84" spans="1:53" x14ac:dyDescent="0.25">
      <c r="A84" s="7" t="s">
        <v>234</v>
      </c>
      <c r="B84" s="7">
        <v>0</v>
      </c>
      <c r="C84" s="7">
        <v>-4.3035360000000002E-3</v>
      </c>
      <c r="D84" s="7">
        <v>-7.7472900000000004E-4</v>
      </c>
      <c r="E84" s="7">
        <v>-2.1748376999999999E-2</v>
      </c>
      <c r="F84" s="7">
        <v>-3.5179948000000003E-2</v>
      </c>
      <c r="AF84" s="10" t="s">
        <v>235</v>
      </c>
      <c r="AG84" s="7">
        <v>-6.7670452481321114E-2</v>
      </c>
      <c r="AH84" s="7">
        <v>-3.9542331176954312E-2</v>
      </c>
      <c r="AV84" s="7" t="s">
        <v>55</v>
      </c>
      <c r="AW84" s="7" t="s">
        <v>75</v>
      </c>
      <c r="AX84" s="7" t="s">
        <v>205</v>
      </c>
      <c r="AY84" s="7" t="s">
        <v>229</v>
      </c>
      <c r="AZ84" s="7">
        <v>4.7134714000000001E-2</v>
      </c>
      <c r="BA84" s="7">
        <v>3</v>
      </c>
    </row>
    <row r="85" spans="1:53" x14ac:dyDescent="0.25">
      <c r="A85" s="7" t="s">
        <v>108</v>
      </c>
      <c r="B85" s="7">
        <v>0</v>
      </c>
      <c r="C85" s="7">
        <v>-4.4001307000000003E-2</v>
      </c>
      <c r="D85" s="7">
        <v>-0.113503796</v>
      </c>
      <c r="E85" s="7">
        <v>-0.172290159</v>
      </c>
      <c r="F85" s="7">
        <v>-9.8771614999999993E-2</v>
      </c>
      <c r="AF85" s="10" t="s">
        <v>236</v>
      </c>
      <c r="AG85" s="7">
        <v>-2.3617645155530795E-3</v>
      </c>
      <c r="AH85" s="7">
        <v>-3.9500835251017156E-2</v>
      </c>
      <c r="AV85" s="7" t="s">
        <v>87</v>
      </c>
      <c r="AW85" s="7" t="s">
        <v>56</v>
      </c>
      <c r="AX85" s="7" t="s">
        <v>205</v>
      </c>
      <c r="AY85" s="7" t="s">
        <v>229</v>
      </c>
      <c r="AZ85" s="7">
        <v>4.4233118000000002E-2</v>
      </c>
      <c r="BA85" s="7">
        <v>1</v>
      </c>
    </row>
    <row r="86" spans="1:53" x14ac:dyDescent="0.25">
      <c r="A86" s="7" t="s">
        <v>237</v>
      </c>
      <c r="B86" s="7">
        <v>0</v>
      </c>
      <c r="C86" s="7">
        <v>-0.10359848000000001</v>
      </c>
      <c r="D86" s="7">
        <v>-0.18109794800000001</v>
      </c>
      <c r="E86" s="7">
        <v>-1.7710218E-2</v>
      </c>
      <c r="F86" s="7">
        <v>-7.6343247000000003E-2</v>
      </c>
      <c r="AF86" s="10" t="s">
        <v>133</v>
      </c>
      <c r="AG86" s="7">
        <v>-1.0914555022778751E-2</v>
      </c>
      <c r="AH86" s="7">
        <v>-3.9474042113581673E-2</v>
      </c>
      <c r="AV86" s="7" t="s">
        <v>87</v>
      </c>
      <c r="AW86" s="7" t="s">
        <v>56</v>
      </c>
      <c r="AX86" s="7" t="s">
        <v>205</v>
      </c>
      <c r="AY86" s="7" t="s">
        <v>229</v>
      </c>
      <c r="AZ86" s="7">
        <v>1.5709482E-2</v>
      </c>
      <c r="BA86" s="7">
        <v>2</v>
      </c>
    </row>
    <row r="87" spans="1:53" x14ac:dyDescent="0.25">
      <c r="A87" s="7" t="s">
        <v>238</v>
      </c>
      <c r="B87" s="7">
        <v>0</v>
      </c>
      <c r="C87" s="7">
        <v>-5.1110269999999998E-3</v>
      </c>
      <c r="D87" s="7">
        <v>-1.1159858999999999E-2</v>
      </c>
      <c r="E87" s="7">
        <v>-4.1296019999999996E-3</v>
      </c>
      <c r="F87" s="7">
        <v>-1.2597084E-2</v>
      </c>
      <c r="AF87" s="10" t="s">
        <v>239</v>
      </c>
      <c r="AG87" s="7">
        <v>-2.7071780320405731E-3</v>
      </c>
      <c r="AH87" s="7">
        <v>-3.9350595573693747E-2</v>
      </c>
      <c r="AV87" s="7" t="s">
        <v>87</v>
      </c>
      <c r="AW87" s="7" t="s">
        <v>56</v>
      </c>
      <c r="AX87" s="7" t="s">
        <v>205</v>
      </c>
      <c r="AY87" s="7" t="s">
        <v>229</v>
      </c>
      <c r="AZ87" s="7">
        <v>2.6696955000000001E-2</v>
      </c>
      <c r="BA87" s="7">
        <v>3</v>
      </c>
    </row>
    <row r="88" spans="1:53" x14ac:dyDescent="0.25">
      <c r="A88" s="7" t="s">
        <v>240</v>
      </c>
      <c r="B88" s="7">
        <v>0</v>
      </c>
      <c r="C88" s="7">
        <v>-1.6253474E-2</v>
      </c>
      <c r="D88" s="7">
        <v>-4.4039399999999999E-4</v>
      </c>
      <c r="E88" s="7">
        <v>-4.0434599999999998E-4</v>
      </c>
      <c r="F88" s="7">
        <v>-5.0450400000000002E-4</v>
      </c>
      <c r="AF88" s="10" t="s">
        <v>241</v>
      </c>
      <c r="AG88" s="7">
        <v>1.0172410884804852E-2</v>
      </c>
      <c r="AH88" s="7">
        <v>-3.8834310984367529E-2</v>
      </c>
      <c r="AV88" s="7" t="s">
        <v>87</v>
      </c>
      <c r="AW88" s="7" t="s">
        <v>75</v>
      </c>
      <c r="AX88" s="7" t="s">
        <v>205</v>
      </c>
      <c r="AY88" s="7" t="s">
        <v>229</v>
      </c>
      <c r="AZ88" s="7">
        <v>3.9123522000000001E-2</v>
      </c>
      <c r="BA88" s="7">
        <v>1</v>
      </c>
    </row>
    <row r="89" spans="1:53" x14ac:dyDescent="0.25">
      <c r="A89" s="7" t="s">
        <v>190</v>
      </c>
      <c r="B89" s="7">
        <v>0</v>
      </c>
      <c r="C89" s="7">
        <v>-7.3211365E-2</v>
      </c>
      <c r="D89" s="7">
        <v>-7.4303443999999996E-2</v>
      </c>
      <c r="E89" s="7">
        <v>-3.3720117000000001E-2</v>
      </c>
      <c r="F89" s="7">
        <v>-2.6330416999999998E-2</v>
      </c>
      <c r="AF89" s="10" t="s">
        <v>242</v>
      </c>
      <c r="AG89" s="7">
        <v>-2.7896944067208034E-3</v>
      </c>
      <c r="AH89" s="7">
        <v>-3.6609903368266382E-2</v>
      </c>
      <c r="AV89" s="7" t="s">
        <v>87</v>
      </c>
      <c r="AW89" s="7" t="s">
        <v>75</v>
      </c>
      <c r="AX89" s="7" t="s">
        <v>205</v>
      </c>
      <c r="AY89" s="7" t="s">
        <v>229</v>
      </c>
      <c r="AZ89" s="7">
        <v>2.9261194000000001E-2</v>
      </c>
      <c r="BA89" s="7">
        <v>2</v>
      </c>
    </row>
    <row r="90" spans="1:53" x14ac:dyDescent="0.25">
      <c r="A90" s="7" t="s">
        <v>243</v>
      </c>
      <c r="B90" s="7">
        <v>0</v>
      </c>
      <c r="C90" s="7">
        <v>-1.0072123000000001E-2</v>
      </c>
      <c r="D90" s="7">
        <v>-3.0518798999999999E-2</v>
      </c>
      <c r="E90" s="7">
        <v>-1.4738411999999999E-2</v>
      </c>
      <c r="F90" s="7">
        <v>-1.5903463999999999E-2</v>
      </c>
      <c r="AF90" s="10" t="s">
        <v>244</v>
      </c>
      <c r="AG90" s="7">
        <v>6.1309508345743485E-3</v>
      </c>
      <c r="AH90" s="7">
        <v>-3.6398254053293173E-2</v>
      </c>
      <c r="AV90" s="7" t="s">
        <v>87</v>
      </c>
      <c r="AW90" s="7" t="s">
        <v>75</v>
      </c>
      <c r="AX90" s="7" t="s">
        <v>205</v>
      </c>
      <c r="AY90" s="7" t="s">
        <v>229</v>
      </c>
      <c r="AZ90" s="7">
        <v>4.1339097999999998E-2</v>
      </c>
      <c r="BA90" s="7">
        <v>3</v>
      </c>
    </row>
    <row r="91" spans="1:53" x14ac:dyDescent="0.25">
      <c r="A91" s="7" t="s">
        <v>245</v>
      </c>
      <c r="B91" s="7">
        <v>0</v>
      </c>
      <c r="C91" s="7">
        <v>0.14368787299999999</v>
      </c>
      <c r="D91" s="7">
        <v>1.7140598999999999E-2</v>
      </c>
      <c r="E91" s="7">
        <v>0.115656517</v>
      </c>
      <c r="F91" s="7">
        <v>0.240498358</v>
      </c>
      <c r="AF91" s="10" t="s">
        <v>246</v>
      </c>
      <c r="AG91" s="7">
        <v>-9.0831710160655548E-4</v>
      </c>
      <c r="AH91" s="7">
        <v>-3.6120601362444278E-2</v>
      </c>
      <c r="AV91" s="7" t="s">
        <v>55</v>
      </c>
      <c r="AW91" s="7" t="s">
        <v>56</v>
      </c>
      <c r="AX91" s="7" t="s">
        <v>205</v>
      </c>
      <c r="AY91" s="7" t="s">
        <v>247</v>
      </c>
      <c r="AZ91" s="7">
        <v>4.6572018E-2</v>
      </c>
      <c r="BA91" s="7">
        <v>1</v>
      </c>
    </row>
    <row r="92" spans="1:53" x14ac:dyDescent="0.25">
      <c r="A92" s="7" t="s">
        <v>248</v>
      </c>
      <c r="B92" s="7">
        <v>0</v>
      </c>
      <c r="C92" s="7">
        <v>-8.0899920000000007E-3</v>
      </c>
      <c r="D92" s="7">
        <v>-2.6642509999999999E-3</v>
      </c>
      <c r="E92" s="7">
        <v>-1.9868132E-2</v>
      </c>
      <c r="F92" s="7">
        <v>-5.0927379000000002E-2</v>
      </c>
      <c r="AF92" s="10" t="s">
        <v>249</v>
      </c>
      <c r="AG92" s="7">
        <v>-3.6335702266593007E-3</v>
      </c>
      <c r="AH92" s="7">
        <v>-3.551145553494623E-2</v>
      </c>
      <c r="AV92" s="7" t="s">
        <v>55</v>
      </c>
      <c r="AW92" s="7" t="s">
        <v>56</v>
      </c>
      <c r="AX92" s="7" t="s">
        <v>205</v>
      </c>
      <c r="AY92" s="7" t="s">
        <v>247</v>
      </c>
      <c r="AZ92" s="7">
        <v>3.5327815999999998E-2</v>
      </c>
      <c r="BA92" s="7">
        <v>2</v>
      </c>
    </row>
    <row r="93" spans="1:53" x14ac:dyDescent="0.25">
      <c r="A93" s="7" t="s">
        <v>250</v>
      </c>
      <c r="B93" s="7">
        <v>0</v>
      </c>
      <c r="C93" s="7">
        <v>-2.9029261000000001E-2</v>
      </c>
      <c r="D93" s="7">
        <v>-3.8857883000000003E-2</v>
      </c>
      <c r="E93" s="7">
        <v>-1.0977327E-2</v>
      </c>
      <c r="F93" s="7">
        <v>-5.883087E-2</v>
      </c>
      <c r="AF93" s="10" t="s">
        <v>251</v>
      </c>
      <c r="AG93" s="7">
        <v>-2.6966963037029484E-2</v>
      </c>
      <c r="AH93" s="7">
        <v>-3.5159389775037755E-2</v>
      </c>
      <c r="AV93" s="7" t="s">
        <v>55</v>
      </c>
      <c r="AW93" s="7" t="s">
        <v>56</v>
      </c>
      <c r="AX93" s="7" t="s">
        <v>205</v>
      </c>
      <c r="AY93" s="7" t="s">
        <v>247</v>
      </c>
      <c r="AZ93" s="7">
        <v>4.8564625E-2</v>
      </c>
      <c r="BA93" s="7">
        <v>3</v>
      </c>
    </row>
    <row r="94" spans="1:53" x14ac:dyDescent="0.25">
      <c r="A94" s="7" t="s">
        <v>53</v>
      </c>
      <c r="B94" s="7">
        <v>0</v>
      </c>
      <c r="C94" s="7">
        <v>-2.579721379</v>
      </c>
      <c r="D94" s="7">
        <v>-2.7826734420000001</v>
      </c>
      <c r="E94" s="7">
        <v>-2.6233138459999998</v>
      </c>
      <c r="F94" s="7">
        <v>-2.0903991479999999</v>
      </c>
      <c r="AF94" s="10" t="s">
        <v>109</v>
      </c>
      <c r="AG94" s="7">
        <v>-0.89686758106901987</v>
      </c>
      <c r="AH94" s="7">
        <v>-3.4881306491277277E-2</v>
      </c>
      <c r="AV94" s="7" t="s">
        <v>55</v>
      </c>
      <c r="AW94" s="7" t="s">
        <v>75</v>
      </c>
      <c r="AX94" s="7" t="s">
        <v>205</v>
      </c>
      <c r="AY94" s="7" t="s">
        <v>247</v>
      </c>
      <c r="AZ94" s="7">
        <v>6.8302249999999995E-2</v>
      </c>
      <c r="BA94" s="7">
        <v>1</v>
      </c>
    </row>
    <row r="95" spans="1:53" x14ac:dyDescent="0.25">
      <c r="A95" s="7" t="s">
        <v>252</v>
      </c>
      <c r="B95" s="7">
        <v>0</v>
      </c>
      <c r="C95" s="7">
        <v>1.20319E-4</v>
      </c>
      <c r="D95" s="7">
        <v>4.9975099999999999E-4</v>
      </c>
      <c r="E95" s="7">
        <v>-4.949302E-3</v>
      </c>
      <c r="F95" s="7">
        <v>-3.48403E-4</v>
      </c>
      <c r="AF95" s="10" t="s">
        <v>253</v>
      </c>
      <c r="AG95" s="7">
        <v>5.1780479206481236E-4</v>
      </c>
      <c r="AH95" s="7">
        <v>-3.4877042712334959E-2</v>
      </c>
      <c r="AV95" s="7" t="s">
        <v>55</v>
      </c>
      <c r="AW95" s="7" t="s">
        <v>75</v>
      </c>
      <c r="AX95" s="7" t="s">
        <v>205</v>
      </c>
      <c r="AY95" s="7" t="s">
        <v>247</v>
      </c>
      <c r="AZ95" s="7">
        <v>7.7863598000000006E-2</v>
      </c>
      <c r="BA95" s="7">
        <v>2</v>
      </c>
    </row>
    <row r="96" spans="1:53" x14ac:dyDescent="0.25">
      <c r="A96" s="7" t="s">
        <v>254</v>
      </c>
      <c r="B96" s="7">
        <v>0</v>
      </c>
      <c r="C96" s="7">
        <v>-7.8994809999999999E-3</v>
      </c>
      <c r="D96" s="7">
        <v>-8.4769210000000001E-3</v>
      </c>
      <c r="E96" s="7">
        <v>-2.1548734999999999E-2</v>
      </c>
      <c r="F96" s="7">
        <v>-2.4283531000000001E-2</v>
      </c>
      <c r="AF96" s="10" t="s">
        <v>255</v>
      </c>
      <c r="AG96" s="7">
        <v>-1.086917880109369E-3</v>
      </c>
      <c r="AH96" s="7">
        <v>-3.433327020657051E-2</v>
      </c>
      <c r="AV96" s="7" t="s">
        <v>55</v>
      </c>
      <c r="AW96" s="7" t="s">
        <v>75</v>
      </c>
      <c r="AX96" s="7" t="s">
        <v>205</v>
      </c>
      <c r="AY96" s="7" t="s">
        <v>247</v>
      </c>
      <c r="AZ96" s="7">
        <v>6.7365550999999996E-2</v>
      </c>
      <c r="BA96" s="7">
        <v>3</v>
      </c>
    </row>
    <row r="97" spans="1:53" x14ac:dyDescent="0.25">
      <c r="A97" s="7" t="s">
        <v>143</v>
      </c>
      <c r="B97" s="7">
        <v>0</v>
      </c>
      <c r="C97" s="7">
        <v>-7.6825060000000004E-3</v>
      </c>
      <c r="D97" s="7">
        <v>-0.12029316499999999</v>
      </c>
      <c r="E97" s="7">
        <v>-8.5769336000000002E-2</v>
      </c>
      <c r="F97" s="7">
        <v>-5.483528E-2</v>
      </c>
      <c r="AF97" s="10" t="s">
        <v>256</v>
      </c>
      <c r="AG97" s="7">
        <v>-6.7180716833570046E-3</v>
      </c>
      <c r="AH97" s="7">
        <v>-3.4076266649432897E-2</v>
      </c>
      <c r="AV97" s="7" t="s">
        <v>87</v>
      </c>
      <c r="AW97" s="7" t="s">
        <v>56</v>
      </c>
      <c r="AX97" s="7" t="s">
        <v>205</v>
      </c>
      <c r="AY97" s="7" t="s">
        <v>247</v>
      </c>
      <c r="AZ97" s="7">
        <v>4.4743906E-2</v>
      </c>
      <c r="BA97" s="7">
        <v>1</v>
      </c>
    </row>
    <row r="98" spans="1:53" x14ac:dyDescent="0.25">
      <c r="A98" s="7" t="s">
        <v>257</v>
      </c>
      <c r="B98" s="7">
        <v>0</v>
      </c>
      <c r="C98" s="7">
        <v>-4.8767139999999999E-3</v>
      </c>
      <c r="D98" s="7">
        <v>-1.6038982E-2</v>
      </c>
      <c r="E98" s="7">
        <v>-3.6248830000000002E-3</v>
      </c>
      <c r="F98" s="7">
        <v>-2.9294659000000001E-2</v>
      </c>
      <c r="AF98" s="10" t="s">
        <v>258</v>
      </c>
      <c r="AG98" s="7">
        <v>2.5677271436331091E-4</v>
      </c>
      <c r="AH98" s="7">
        <v>-3.3991565058762732E-2</v>
      </c>
      <c r="AV98" s="7" t="s">
        <v>87</v>
      </c>
      <c r="AW98" s="7" t="s">
        <v>56</v>
      </c>
      <c r="AX98" s="7" t="s">
        <v>205</v>
      </c>
      <c r="AY98" s="7" t="s">
        <v>247</v>
      </c>
      <c r="AZ98" s="7">
        <v>6.1857782E-2</v>
      </c>
      <c r="BA98" s="7">
        <v>2</v>
      </c>
    </row>
    <row r="99" spans="1:53" x14ac:dyDescent="0.25">
      <c r="A99" s="7" t="s">
        <v>259</v>
      </c>
      <c r="B99" s="7">
        <v>0</v>
      </c>
      <c r="C99" s="7">
        <v>3.2276556999999997E-2</v>
      </c>
      <c r="D99" s="7">
        <v>-2.5591949999999998E-3</v>
      </c>
      <c r="E99" s="11">
        <v>-6.3600000000000001E-5</v>
      </c>
      <c r="F99" s="7">
        <v>7.5153290000000003E-3</v>
      </c>
      <c r="AF99" s="10" t="s">
        <v>260</v>
      </c>
      <c r="AG99" s="7">
        <v>-4.1892751156484012E-2</v>
      </c>
      <c r="AH99" s="7">
        <v>-3.339632755411219E-2</v>
      </c>
      <c r="AV99" s="7" t="s">
        <v>87</v>
      </c>
      <c r="AW99" s="7" t="s">
        <v>56</v>
      </c>
      <c r="AX99" s="7" t="s">
        <v>205</v>
      </c>
      <c r="AY99" s="7" t="s">
        <v>247</v>
      </c>
      <c r="AZ99" s="7">
        <v>3.8831696999999998E-2</v>
      </c>
      <c r="BA99" s="7">
        <v>3</v>
      </c>
    </row>
    <row r="100" spans="1:53" x14ac:dyDescent="0.25">
      <c r="A100" s="7" t="s">
        <v>261</v>
      </c>
      <c r="B100" s="7">
        <v>0</v>
      </c>
      <c r="C100" s="7">
        <v>-5.4932469999999997E-3</v>
      </c>
      <c r="D100" s="7">
        <v>-3.0281079999999998E-3</v>
      </c>
      <c r="E100" s="7">
        <v>-1.091844E-3</v>
      </c>
      <c r="F100" s="7">
        <v>-3.1444340000000002E-3</v>
      </c>
      <c r="AF100" s="10" t="s">
        <v>45</v>
      </c>
      <c r="AG100" s="7">
        <v>-0.18987634684343377</v>
      </c>
      <c r="AH100" s="7">
        <v>-3.3345503679891246E-2</v>
      </c>
      <c r="AV100" s="7" t="s">
        <v>87</v>
      </c>
      <c r="AW100" s="7" t="s">
        <v>75</v>
      </c>
      <c r="AX100" s="7" t="s">
        <v>205</v>
      </c>
      <c r="AY100" s="7" t="s">
        <v>247</v>
      </c>
      <c r="AZ100" s="7">
        <v>5.0996195000000001E-2</v>
      </c>
      <c r="BA100" s="7">
        <v>1</v>
      </c>
    </row>
    <row r="101" spans="1:53" x14ac:dyDescent="0.25">
      <c r="A101" s="7" t="s">
        <v>262</v>
      </c>
      <c r="B101" s="7">
        <v>0</v>
      </c>
      <c r="C101" s="7">
        <v>-5.5879509000000001E-2</v>
      </c>
      <c r="D101" s="7">
        <v>-3.5633660000000001E-3</v>
      </c>
      <c r="E101" s="7">
        <v>-1.56942E-4</v>
      </c>
      <c r="F101" s="7">
        <v>-6.3380041999999998E-2</v>
      </c>
      <c r="AF101" s="10" t="s">
        <v>263</v>
      </c>
      <c r="AG101" s="7">
        <v>-3.7300260811903463E-2</v>
      </c>
      <c r="AH101" s="7">
        <v>-3.3101582386368095E-2</v>
      </c>
      <c r="AV101" s="7" t="s">
        <v>87</v>
      </c>
      <c r="AW101" s="7" t="s">
        <v>75</v>
      </c>
      <c r="AX101" s="7" t="s">
        <v>205</v>
      </c>
      <c r="AY101" s="7" t="s">
        <v>247</v>
      </c>
      <c r="AZ101" s="7">
        <v>5.3266130000000002E-2</v>
      </c>
      <c r="BA101" s="7">
        <v>2</v>
      </c>
    </row>
    <row r="102" spans="1:53" x14ac:dyDescent="0.25">
      <c r="A102" s="7" t="s">
        <v>264</v>
      </c>
      <c r="B102" s="7">
        <v>0</v>
      </c>
      <c r="C102" s="7">
        <v>-1.7785699999999999E-4</v>
      </c>
      <c r="D102" s="7">
        <v>-2.6269417E-2</v>
      </c>
      <c r="E102" s="7">
        <v>-5.8457543000000001E-2</v>
      </c>
      <c r="F102" s="7">
        <v>-2.2150021999999998E-2</v>
      </c>
      <c r="AF102" s="10" t="s">
        <v>265</v>
      </c>
      <c r="AG102" s="7">
        <v>-3.3397563725140007E-3</v>
      </c>
      <c r="AH102" s="7">
        <v>-3.2934651699097886E-2</v>
      </c>
      <c r="AV102" s="7" t="s">
        <v>87</v>
      </c>
      <c r="AW102" s="7" t="s">
        <v>75</v>
      </c>
      <c r="AX102" s="7" t="s">
        <v>205</v>
      </c>
      <c r="AY102" s="7" t="s">
        <v>247</v>
      </c>
      <c r="AZ102" s="7">
        <v>4.0923295999999998E-2</v>
      </c>
      <c r="BA102" s="7">
        <v>3</v>
      </c>
    </row>
    <row r="103" spans="1:53" x14ac:dyDescent="0.25">
      <c r="A103" s="7" t="s">
        <v>266</v>
      </c>
      <c r="B103" s="7">
        <v>0</v>
      </c>
      <c r="C103" s="7">
        <v>1.52843E-4</v>
      </c>
      <c r="D103" s="7">
        <v>2.1523550999999998E-2</v>
      </c>
      <c r="E103" s="7">
        <v>-3.442807E-3</v>
      </c>
      <c r="F103" s="7">
        <v>2.6693390000000002E-3</v>
      </c>
      <c r="AF103" s="10" t="s">
        <v>267</v>
      </c>
      <c r="AG103" s="7">
        <v>-1.2966728484749401E-3</v>
      </c>
      <c r="AH103" s="7">
        <v>-3.2131951236691943E-2</v>
      </c>
      <c r="AV103" s="7" t="s">
        <v>55</v>
      </c>
      <c r="AW103" s="7" t="s">
        <v>56</v>
      </c>
      <c r="AX103" s="7" t="s">
        <v>57</v>
      </c>
      <c r="AY103" s="7" t="s">
        <v>206</v>
      </c>
      <c r="AZ103" s="7">
        <v>-2.0613256999999999E-2</v>
      </c>
      <c r="BA103" s="7">
        <v>1</v>
      </c>
    </row>
    <row r="104" spans="1:53" x14ac:dyDescent="0.25">
      <c r="A104" s="7" t="s">
        <v>268</v>
      </c>
      <c r="B104" s="7">
        <v>0</v>
      </c>
      <c r="C104" s="7">
        <v>-3.1977900000000002E-4</v>
      </c>
      <c r="D104" s="7">
        <v>4.439414E-3</v>
      </c>
      <c r="E104" s="7">
        <v>3.0652980000000002E-3</v>
      </c>
      <c r="F104" s="7">
        <v>4.2947089999999999E-3</v>
      </c>
      <c r="AF104" s="10" t="s">
        <v>269</v>
      </c>
      <c r="AG104" s="7">
        <v>6.3421688420994046E-4</v>
      </c>
      <c r="AH104" s="7">
        <v>-3.1970395303169308E-2</v>
      </c>
      <c r="AV104" s="7" t="s">
        <v>55</v>
      </c>
      <c r="AW104" s="7" t="s">
        <v>56</v>
      </c>
      <c r="AX104" s="7" t="s">
        <v>57</v>
      </c>
      <c r="AY104" s="7" t="s">
        <v>206</v>
      </c>
      <c r="AZ104" s="7">
        <v>8.6592040000000002E-3</v>
      </c>
      <c r="BA104" s="7">
        <v>2</v>
      </c>
    </row>
    <row r="105" spans="1:53" x14ac:dyDescent="0.25">
      <c r="A105" s="7" t="s">
        <v>270</v>
      </c>
      <c r="B105" s="7">
        <v>0</v>
      </c>
      <c r="C105" s="11">
        <v>-4.0000000000000003E-5</v>
      </c>
      <c r="D105" s="11">
        <v>-4.4200000000000001E-7</v>
      </c>
      <c r="E105" s="7">
        <v>-2.2491249999999998E-3</v>
      </c>
      <c r="F105" s="7">
        <v>-2.0224539999999999E-3</v>
      </c>
      <c r="AF105" s="10" t="s">
        <v>271</v>
      </c>
      <c r="AG105" s="7">
        <v>-0.1240450377159993</v>
      </c>
      <c r="AH105" s="7">
        <v>-3.1512513764852111E-2</v>
      </c>
      <c r="AV105" s="7" t="s">
        <v>55</v>
      </c>
      <c r="AW105" s="7" t="s">
        <v>56</v>
      </c>
      <c r="AX105" s="7" t="s">
        <v>57</v>
      </c>
      <c r="AY105" s="7" t="s">
        <v>206</v>
      </c>
      <c r="AZ105" s="7">
        <v>9.2375119999999998E-3</v>
      </c>
      <c r="BA105" s="7">
        <v>3</v>
      </c>
    </row>
    <row r="106" spans="1:53" x14ac:dyDescent="0.25">
      <c r="A106" s="7" t="s">
        <v>223</v>
      </c>
      <c r="B106" s="7">
        <v>0</v>
      </c>
      <c r="C106" s="7">
        <v>-8.2764710000000005E-3</v>
      </c>
      <c r="D106" s="7">
        <v>-1.2774227000000001E-2</v>
      </c>
      <c r="E106" s="7">
        <v>-1.9760251E-2</v>
      </c>
      <c r="F106" s="7">
        <v>-1.4153802E-2</v>
      </c>
      <c r="AF106" s="10" t="s">
        <v>272</v>
      </c>
      <c r="AG106" s="7">
        <v>-1.2550802005330638E-2</v>
      </c>
      <c r="AH106" s="7">
        <v>-3.0567594193834931E-2</v>
      </c>
      <c r="AV106" s="7" t="s">
        <v>55</v>
      </c>
      <c r="AW106" s="7" t="s">
        <v>75</v>
      </c>
      <c r="AX106" s="7" t="s">
        <v>57</v>
      </c>
      <c r="AY106" s="7" t="s">
        <v>206</v>
      </c>
      <c r="AZ106" s="7">
        <v>-8.6303390000000008E-3</v>
      </c>
      <c r="BA106" s="7">
        <v>1</v>
      </c>
    </row>
    <row r="107" spans="1:53" x14ac:dyDescent="0.25">
      <c r="A107" s="7" t="s">
        <v>128</v>
      </c>
      <c r="B107" s="7">
        <v>0</v>
      </c>
      <c r="C107" s="7">
        <v>2.8105469000000001E-2</v>
      </c>
      <c r="D107" s="7">
        <v>-0.102979354</v>
      </c>
      <c r="E107" s="7">
        <v>-0.225651989</v>
      </c>
      <c r="F107" s="7">
        <v>-0.20576154199999999</v>
      </c>
      <c r="AF107" s="10" t="s">
        <v>273</v>
      </c>
      <c r="AG107" s="7">
        <v>-1.5796496471931973E-2</v>
      </c>
      <c r="AH107" s="7">
        <v>-2.9603535256999627E-2</v>
      </c>
      <c r="AV107" s="7" t="s">
        <v>55</v>
      </c>
      <c r="AW107" s="7" t="s">
        <v>75</v>
      </c>
      <c r="AX107" s="7" t="s">
        <v>57</v>
      </c>
      <c r="AY107" s="7" t="s">
        <v>206</v>
      </c>
      <c r="AZ107" s="7">
        <v>-1.6215960000000001E-3</v>
      </c>
      <c r="BA107" s="7">
        <v>2</v>
      </c>
    </row>
    <row r="108" spans="1:53" x14ac:dyDescent="0.25">
      <c r="A108" s="7" t="s">
        <v>274</v>
      </c>
      <c r="B108" s="7">
        <v>0</v>
      </c>
      <c r="C108" s="7">
        <v>-2.0910751000000002E-2</v>
      </c>
      <c r="D108" s="7">
        <v>-2.68893E-3</v>
      </c>
      <c r="E108" s="7">
        <v>-2.0652595999999999E-2</v>
      </c>
      <c r="F108" s="7">
        <v>-3.7310309999999999E-2</v>
      </c>
      <c r="AF108" s="10" t="s">
        <v>125</v>
      </c>
      <c r="AG108" s="7">
        <v>-9.3097102923614377E-3</v>
      </c>
      <c r="AH108" s="7">
        <v>-2.8813772550334665E-2</v>
      </c>
      <c r="AV108" s="7" t="s">
        <v>55</v>
      </c>
      <c r="AW108" s="7" t="s">
        <v>75</v>
      </c>
      <c r="AX108" s="7" t="s">
        <v>57</v>
      </c>
      <c r="AY108" s="7" t="s">
        <v>206</v>
      </c>
      <c r="AZ108" s="7">
        <v>1.2968477000000001E-2</v>
      </c>
      <c r="BA108" s="7">
        <v>3</v>
      </c>
    </row>
    <row r="109" spans="1:53" x14ac:dyDescent="0.25">
      <c r="A109" s="7" t="s">
        <v>275</v>
      </c>
      <c r="B109" s="7">
        <v>0</v>
      </c>
      <c r="C109" s="7">
        <v>6.2813859999999999E-3</v>
      </c>
      <c r="D109" s="7">
        <v>8.3145660000000007E-3</v>
      </c>
      <c r="E109" s="7">
        <v>3.4894899999999998E-4</v>
      </c>
      <c r="F109" s="7">
        <v>-2.26428E-3</v>
      </c>
      <c r="AF109" s="10" t="s">
        <v>276</v>
      </c>
      <c r="AG109" s="7">
        <v>-8.8552488433740292E-2</v>
      </c>
      <c r="AH109" s="7">
        <v>-2.8313348716936478E-2</v>
      </c>
      <c r="AV109" s="7" t="s">
        <v>87</v>
      </c>
      <c r="AW109" s="7" t="s">
        <v>56</v>
      </c>
      <c r="AX109" s="7" t="s">
        <v>57</v>
      </c>
      <c r="AY109" s="7" t="s">
        <v>206</v>
      </c>
      <c r="AZ109" s="7">
        <v>1.5200837E-2</v>
      </c>
      <c r="BA109" s="7">
        <v>1</v>
      </c>
    </row>
    <row r="110" spans="1:53" x14ac:dyDescent="0.25">
      <c r="A110" s="7" t="s">
        <v>277</v>
      </c>
      <c r="B110" s="7">
        <v>0</v>
      </c>
      <c r="C110" s="7">
        <v>3.5787900000000002E-4</v>
      </c>
      <c r="D110" s="7">
        <v>1.4455589999999999E-3</v>
      </c>
      <c r="E110" s="7">
        <v>1.4179419999999999E-3</v>
      </c>
      <c r="F110" s="7">
        <v>9.5378300000000004E-4</v>
      </c>
      <c r="AF110" s="10" t="s">
        <v>278</v>
      </c>
      <c r="AG110" s="7">
        <v>-3.5010323699462094E-3</v>
      </c>
      <c r="AH110" s="7">
        <v>-2.8003034781292614E-2</v>
      </c>
      <c r="AV110" s="7" t="s">
        <v>87</v>
      </c>
      <c r="AW110" s="7" t="s">
        <v>56</v>
      </c>
      <c r="AX110" s="7" t="s">
        <v>57</v>
      </c>
      <c r="AY110" s="7" t="s">
        <v>206</v>
      </c>
      <c r="AZ110" s="7">
        <v>-4.0786429999999999E-3</v>
      </c>
      <c r="BA110" s="7">
        <v>2</v>
      </c>
    </row>
    <row r="111" spans="1:53" x14ac:dyDescent="0.25">
      <c r="A111" s="7" t="s">
        <v>279</v>
      </c>
      <c r="B111" s="7">
        <v>0</v>
      </c>
      <c r="C111" s="11">
        <v>-9.87E-5</v>
      </c>
      <c r="D111" s="7">
        <v>2.2200800000000001E-3</v>
      </c>
      <c r="E111" s="7">
        <v>1.6684871E-2</v>
      </c>
      <c r="F111" s="7">
        <v>-2.69549E-4</v>
      </c>
      <c r="AF111" s="10" t="s">
        <v>139</v>
      </c>
      <c r="AG111" s="7">
        <v>-4.3134074081707399E-2</v>
      </c>
      <c r="AH111" s="7">
        <v>-2.7663475357932444E-2</v>
      </c>
      <c r="AV111" s="7" t="s">
        <v>87</v>
      </c>
      <c r="AW111" s="7" t="s">
        <v>56</v>
      </c>
      <c r="AX111" s="7" t="s">
        <v>57</v>
      </c>
      <c r="AY111" s="7" t="s">
        <v>206</v>
      </c>
      <c r="AZ111" s="7">
        <v>-1.7280259999999999E-3</v>
      </c>
      <c r="BA111" s="7">
        <v>3</v>
      </c>
    </row>
    <row r="112" spans="1:53" x14ac:dyDescent="0.25">
      <c r="A112" s="7" t="s">
        <v>280</v>
      </c>
      <c r="B112" s="7">
        <v>0</v>
      </c>
      <c r="C112" s="7">
        <v>-1.5204830000000001E-2</v>
      </c>
      <c r="D112" s="7">
        <v>-1.8870996000000001E-2</v>
      </c>
      <c r="E112" s="7">
        <v>8.0524930000000008E-3</v>
      </c>
      <c r="F112" s="7">
        <v>-7.5986300000000005E-4</v>
      </c>
      <c r="AF112" s="10" t="s">
        <v>281</v>
      </c>
      <c r="AG112" s="7">
        <v>-1.1703885975862654E-2</v>
      </c>
      <c r="AH112" s="7">
        <v>-2.7587693732042329E-2</v>
      </c>
      <c r="AV112" s="7" t="s">
        <v>87</v>
      </c>
      <c r="AW112" s="7" t="s">
        <v>75</v>
      </c>
      <c r="AX112" s="7" t="s">
        <v>57</v>
      </c>
      <c r="AY112" s="7" t="s">
        <v>206</v>
      </c>
      <c r="AZ112" s="7">
        <v>5.5406889999999997E-3</v>
      </c>
      <c r="BA112" s="7">
        <v>1</v>
      </c>
    </row>
    <row r="113" spans="1:53" x14ac:dyDescent="0.25">
      <c r="A113" s="7" t="s">
        <v>282</v>
      </c>
      <c r="B113" s="7">
        <v>0</v>
      </c>
      <c r="C113" s="7">
        <v>-3.47074E-4</v>
      </c>
      <c r="D113" s="11">
        <v>9.48E-5</v>
      </c>
      <c r="E113" s="7">
        <v>-9.6288039999999995E-3</v>
      </c>
      <c r="F113" s="7">
        <v>4.5463539999999998E-3</v>
      </c>
      <c r="AF113" s="10" t="s">
        <v>165</v>
      </c>
      <c r="AG113" s="7">
        <v>-3.1400222909176352E-3</v>
      </c>
      <c r="AH113" s="7">
        <v>-2.684088541242826E-2</v>
      </c>
      <c r="AV113" s="7" t="s">
        <v>87</v>
      </c>
      <c r="AW113" s="7" t="s">
        <v>75</v>
      </c>
      <c r="AX113" s="7" t="s">
        <v>57</v>
      </c>
      <c r="AY113" s="7" t="s">
        <v>206</v>
      </c>
      <c r="AZ113" s="7">
        <v>-6.1198870000000001E-3</v>
      </c>
      <c r="BA113" s="7">
        <v>2</v>
      </c>
    </row>
    <row r="114" spans="1:53" x14ac:dyDescent="0.25">
      <c r="A114" s="7" t="s">
        <v>283</v>
      </c>
      <c r="B114" s="7">
        <v>0</v>
      </c>
      <c r="C114" s="7">
        <v>-4.4939629000000002E-2</v>
      </c>
      <c r="D114" s="7">
        <v>-7.3813799999999999E-3</v>
      </c>
      <c r="E114" s="7">
        <v>-6.2406659999999997E-3</v>
      </c>
      <c r="F114" s="7">
        <v>-8.6387231999999994E-2</v>
      </c>
      <c r="AF114" s="10" t="s">
        <v>284</v>
      </c>
      <c r="AG114" s="7">
        <v>-8.8354501899552598E-3</v>
      </c>
      <c r="AH114" s="7">
        <v>-2.6436099259895138E-2</v>
      </c>
      <c r="AV114" s="7" t="s">
        <v>87</v>
      </c>
      <c r="AW114" s="7" t="s">
        <v>75</v>
      </c>
      <c r="AX114" s="7" t="s">
        <v>57</v>
      </c>
      <c r="AY114" s="7" t="s">
        <v>206</v>
      </c>
      <c r="AZ114" s="7">
        <v>-8.8149709999999996E-3</v>
      </c>
      <c r="BA114" s="7">
        <v>3</v>
      </c>
    </row>
    <row r="115" spans="1:53" x14ac:dyDescent="0.25">
      <c r="A115" s="7" t="s">
        <v>285</v>
      </c>
      <c r="B115" s="7">
        <v>0</v>
      </c>
      <c r="C115" s="7">
        <v>-1.3949804999999999E-2</v>
      </c>
      <c r="D115" s="7">
        <v>1.057341E-2</v>
      </c>
      <c r="E115" s="7">
        <v>-2.8212200000000002E-3</v>
      </c>
      <c r="F115" s="7">
        <v>8.1006120000000001E-3</v>
      </c>
      <c r="AF115" s="10" t="s">
        <v>286</v>
      </c>
      <c r="AG115" s="7">
        <v>-3.4560051561570854E-2</v>
      </c>
      <c r="AH115" s="7">
        <v>-2.6180812196053997E-2</v>
      </c>
    </row>
    <row r="116" spans="1:53" x14ac:dyDescent="0.25">
      <c r="A116" s="7" t="s">
        <v>114</v>
      </c>
      <c r="B116" s="7">
        <v>0</v>
      </c>
      <c r="C116" s="7">
        <v>1.5145093E-2</v>
      </c>
      <c r="D116" s="7">
        <v>-4.1550317000000003E-2</v>
      </c>
      <c r="E116" s="7">
        <v>-0.17970139800000001</v>
      </c>
      <c r="F116" s="7">
        <v>-2.4183482999999999E-2</v>
      </c>
      <c r="AF116" s="10" t="s">
        <v>287</v>
      </c>
      <c r="AG116" s="7">
        <v>-5.3014699047170344E-3</v>
      </c>
      <c r="AH116" s="7">
        <v>-2.5880162080964865E-2</v>
      </c>
    </row>
    <row r="117" spans="1:53" x14ac:dyDescent="0.25">
      <c r="A117" s="7" t="s">
        <v>288</v>
      </c>
      <c r="B117" s="7">
        <v>0</v>
      </c>
      <c r="C117" s="7">
        <v>1.6086578000000001E-2</v>
      </c>
      <c r="D117" s="7">
        <v>-8.1432399999999995E-4</v>
      </c>
      <c r="E117" s="7">
        <v>-3.7372690000000001E-3</v>
      </c>
      <c r="F117" s="7">
        <v>2.5698259999999999E-3</v>
      </c>
      <c r="AF117" s="10" t="s">
        <v>289</v>
      </c>
      <c r="AG117" s="7">
        <v>1.0462686055440122E-3</v>
      </c>
      <c r="AH117" s="7">
        <v>-2.5635068820607541E-2</v>
      </c>
    </row>
    <row r="118" spans="1:53" x14ac:dyDescent="0.25">
      <c r="A118" s="7" t="s">
        <v>290</v>
      </c>
      <c r="B118" s="7">
        <v>0</v>
      </c>
      <c r="C118" s="7">
        <v>-2.1635180000000001E-3</v>
      </c>
      <c r="D118" s="7">
        <v>4.0373099999999997E-3</v>
      </c>
      <c r="E118" s="11">
        <v>-2.23E-5</v>
      </c>
      <c r="F118" s="7">
        <v>-2.5676399999999998E-4</v>
      </c>
      <c r="AF118" s="10" t="s">
        <v>291</v>
      </c>
      <c r="AG118" s="7">
        <v>-8.6772797093131031E-5</v>
      </c>
      <c r="AH118" s="7">
        <v>-2.5324261177770722E-2</v>
      </c>
    </row>
    <row r="119" spans="1:53" x14ac:dyDescent="0.25">
      <c r="A119" s="7" t="s">
        <v>292</v>
      </c>
      <c r="B119" s="7">
        <v>0</v>
      </c>
      <c r="C119" s="7">
        <v>-6.0037629999999996E-3</v>
      </c>
      <c r="D119" s="11">
        <v>5.3600000000000002E-5</v>
      </c>
      <c r="E119" s="7">
        <v>-5.3564200000000002E-4</v>
      </c>
      <c r="F119" s="7">
        <v>-6.6695899999999995E-4</v>
      </c>
      <c r="AF119" s="10" t="s">
        <v>293</v>
      </c>
      <c r="AG119" s="7">
        <v>8.1592155126532385E-3</v>
      </c>
      <c r="AH119" s="7">
        <v>-2.4976813857367223E-2</v>
      </c>
    </row>
    <row r="120" spans="1:53" x14ac:dyDescent="0.25">
      <c r="A120" s="7" t="s">
        <v>294</v>
      </c>
      <c r="B120" s="7">
        <v>0</v>
      </c>
      <c r="C120" s="7">
        <v>5.7218590000000001E-3</v>
      </c>
      <c r="D120" s="7">
        <v>1.3654352E-2</v>
      </c>
      <c r="E120" s="11">
        <v>-7.47E-5</v>
      </c>
      <c r="F120" s="7">
        <v>4.0566250000000003E-3</v>
      </c>
      <c r="AF120" s="10" t="s">
        <v>295</v>
      </c>
      <c r="AG120" s="7">
        <v>3.3793440410856141E-4</v>
      </c>
      <c r="AH120" s="7">
        <v>-2.469779007033214E-2</v>
      </c>
    </row>
    <row r="121" spans="1:53" x14ac:dyDescent="0.25">
      <c r="A121" s="7" t="s">
        <v>296</v>
      </c>
      <c r="B121" s="7">
        <v>0</v>
      </c>
      <c r="C121" s="7">
        <v>-3.0220310000000001E-3</v>
      </c>
      <c r="D121" s="7">
        <v>-6.1167499999999998E-3</v>
      </c>
      <c r="E121" s="11">
        <v>3.29E-5</v>
      </c>
      <c r="F121" s="7">
        <v>-1.0920140000000001E-3</v>
      </c>
      <c r="AF121" s="10" t="s">
        <v>93</v>
      </c>
      <c r="AG121" s="7">
        <v>2.2000833571996642E-3</v>
      </c>
      <c r="AH121" s="7">
        <v>-2.4350260514632814E-2</v>
      </c>
    </row>
    <row r="122" spans="1:53" x14ac:dyDescent="0.25">
      <c r="A122" s="7" t="s">
        <v>297</v>
      </c>
      <c r="B122" s="7">
        <v>0</v>
      </c>
      <c r="C122" s="7">
        <v>-8.0273400000000004E-4</v>
      </c>
      <c r="D122" s="7">
        <v>-6.315513E-3</v>
      </c>
      <c r="E122" s="7">
        <v>7.3037390000000001E-3</v>
      </c>
      <c r="F122" s="7">
        <v>1.109973E-3</v>
      </c>
      <c r="AF122" s="10" t="s">
        <v>298</v>
      </c>
      <c r="AG122" s="7">
        <v>9.2616247848292639E-5</v>
      </c>
      <c r="AH122" s="7">
        <v>-2.4043119834206379E-2</v>
      </c>
    </row>
    <row r="123" spans="1:53" x14ac:dyDescent="0.25">
      <c r="A123" s="7" t="s">
        <v>299</v>
      </c>
      <c r="B123" s="7">
        <v>0</v>
      </c>
      <c r="C123" s="7">
        <v>2.0346644000000001E-2</v>
      </c>
      <c r="D123" s="7">
        <v>-1.0929699999999999E-4</v>
      </c>
      <c r="E123" s="11">
        <v>-7.6599999999999998E-8</v>
      </c>
      <c r="F123" s="7">
        <v>7.3788200000000003E-4</v>
      </c>
      <c r="AF123" s="10" t="s">
        <v>219</v>
      </c>
      <c r="AG123" s="7">
        <v>-8.1945027204774562E-2</v>
      </c>
      <c r="AH123" s="7">
        <v>-2.3860298572658225E-2</v>
      </c>
    </row>
    <row r="124" spans="1:53" x14ac:dyDescent="0.25">
      <c r="A124" s="7" t="s">
        <v>300</v>
      </c>
      <c r="B124" s="7">
        <v>0</v>
      </c>
      <c r="C124" s="7">
        <v>-5.7722060000000002E-3</v>
      </c>
      <c r="D124" s="7">
        <v>-2.0748236E-2</v>
      </c>
      <c r="E124" s="7">
        <v>-9.6035180000000001E-3</v>
      </c>
      <c r="F124" s="7">
        <v>-3.5615181000000003E-2</v>
      </c>
      <c r="AF124" s="10" t="s">
        <v>301</v>
      </c>
      <c r="AG124" s="7">
        <v>4.8805247597999684E-3</v>
      </c>
      <c r="AH124" s="7">
        <v>-2.3855961672694641E-2</v>
      </c>
    </row>
    <row r="125" spans="1:53" x14ac:dyDescent="0.25">
      <c r="A125" s="7" t="s">
        <v>302</v>
      </c>
      <c r="B125" s="7">
        <v>0</v>
      </c>
      <c r="C125" s="7">
        <v>4.4663740000000004E-3</v>
      </c>
      <c r="D125" s="7">
        <v>3.3889020000000001E-3</v>
      </c>
      <c r="E125" s="11">
        <v>2.3099999999999999E-5</v>
      </c>
      <c r="F125" s="7">
        <v>3.7235620000000001E-3</v>
      </c>
      <c r="AF125" s="10" t="s">
        <v>303</v>
      </c>
      <c r="AG125" s="7">
        <v>-4.3844183519106024E-3</v>
      </c>
      <c r="AH125" s="7">
        <v>-2.3717312682033493E-2</v>
      </c>
    </row>
    <row r="126" spans="1:53" x14ac:dyDescent="0.25">
      <c r="A126" s="7" t="s">
        <v>304</v>
      </c>
      <c r="B126" s="7">
        <v>0</v>
      </c>
      <c r="C126" s="7">
        <v>2.8548000000000001E-4</v>
      </c>
      <c r="D126" s="7">
        <v>4.2453949999999999E-3</v>
      </c>
      <c r="E126" s="11">
        <v>6.2899999999999997E-5</v>
      </c>
      <c r="F126" s="7">
        <v>4.6150439999999996E-3</v>
      </c>
      <c r="AF126" s="10" t="s">
        <v>65</v>
      </c>
      <c r="AG126" s="7">
        <v>0.17006051065002473</v>
      </c>
      <c r="AH126" s="7">
        <v>-2.3692796736568416E-2</v>
      </c>
    </row>
    <row r="127" spans="1:53" x14ac:dyDescent="0.25">
      <c r="A127" s="7" t="s">
        <v>305</v>
      </c>
      <c r="B127" s="7">
        <v>0</v>
      </c>
      <c r="C127" s="7">
        <v>-4.3304429999999998E-3</v>
      </c>
      <c r="D127" s="7">
        <v>-2.9469300000000001E-4</v>
      </c>
      <c r="E127" s="7">
        <v>-7.7483800000000002E-4</v>
      </c>
      <c r="F127" s="7">
        <v>-1.4938217E-2</v>
      </c>
      <c r="AF127" s="10" t="s">
        <v>213</v>
      </c>
      <c r="AG127" s="7">
        <v>1.2801986501577464E-3</v>
      </c>
      <c r="AH127" s="7">
        <v>-2.3555235036808297E-2</v>
      </c>
    </row>
    <row r="128" spans="1:53" x14ac:dyDescent="0.25">
      <c r="A128" s="7" t="s">
        <v>306</v>
      </c>
      <c r="B128" s="7">
        <v>0</v>
      </c>
      <c r="C128" s="7">
        <v>8.59464E-4</v>
      </c>
      <c r="D128" s="7">
        <v>1.0832562E-2</v>
      </c>
      <c r="E128" s="11">
        <v>1.8899999999999999E-5</v>
      </c>
      <c r="F128" s="7">
        <v>6.5938239999999999E-3</v>
      </c>
      <c r="AF128" s="10" t="s">
        <v>307</v>
      </c>
      <c r="AG128" s="7">
        <v>-1.8246049169530903E-2</v>
      </c>
      <c r="AH128" s="7">
        <v>-2.35248389243756E-2</v>
      </c>
    </row>
    <row r="129" spans="1:34" x14ac:dyDescent="0.25">
      <c r="A129" s="7" t="s">
        <v>49</v>
      </c>
      <c r="B129" s="7">
        <v>0</v>
      </c>
      <c r="C129" s="7">
        <v>-2.8893294319999998</v>
      </c>
      <c r="D129" s="7">
        <v>-2.5266214950000001</v>
      </c>
      <c r="E129" s="7">
        <v>-2.3896045940000001</v>
      </c>
      <c r="F129" s="7">
        <v>-2.435873027</v>
      </c>
      <c r="AF129" s="10" t="s">
        <v>308</v>
      </c>
      <c r="AG129" s="7">
        <v>6.9857040896680934E-4</v>
      </c>
      <c r="AH129" s="7">
        <v>-2.3391001341448461E-2</v>
      </c>
    </row>
    <row r="130" spans="1:34" x14ac:dyDescent="0.25">
      <c r="A130" s="7" t="s">
        <v>127</v>
      </c>
      <c r="B130" s="7">
        <v>0</v>
      </c>
      <c r="C130" s="7">
        <v>-8.1850780000000001E-3</v>
      </c>
      <c r="D130" s="7">
        <v>-5.2647200000000005E-4</v>
      </c>
      <c r="E130" s="7">
        <v>-1.4962299999999999E-4</v>
      </c>
      <c r="F130" s="7">
        <v>-3.5889099999999998E-3</v>
      </c>
      <c r="AF130" s="10" t="s">
        <v>215</v>
      </c>
      <c r="AG130" s="7">
        <v>-1.0995633706775141E-2</v>
      </c>
      <c r="AH130" s="7">
        <v>-2.2804374279936111E-2</v>
      </c>
    </row>
    <row r="131" spans="1:34" x14ac:dyDescent="0.25">
      <c r="A131" s="7" t="s">
        <v>309</v>
      </c>
      <c r="B131" s="7">
        <v>0</v>
      </c>
      <c r="C131" s="7">
        <v>2.6956713E-2</v>
      </c>
      <c r="D131" s="7">
        <v>2.1714400000000001E-4</v>
      </c>
      <c r="E131" s="7">
        <v>2.1188819999999999E-3</v>
      </c>
      <c r="F131" s="7">
        <v>7.8972299999999999E-4</v>
      </c>
      <c r="AF131" s="10" t="s">
        <v>310</v>
      </c>
      <c r="AG131" s="7">
        <v>-8.6138725651562151E-3</v>
      </c>
      <c r="AH131" s="7">
        <v>-2.2689079401982067E-2</v>
      </c>
    </row>
    <row r="132" spans="1:34" x14ac:dyDescent="0.25">
      <c r="A132" s="7" t="s">
        <v>311</v>
      </c>
      <c r="B132" s="7">
        <v>0</v>
      </c>
      <c r="C132" s="7">
        <v>-6.1624300000000004E-4</v>
      </c>
      <c r="D132" s="7">
        <v>-3.6596900000000001E-4</v>
      </c>
      <c r="E132" s="11">
        <v>1.6899999999999999E-6</v>
      </c>
      <c r="F132" s="7">
        <v>1.09446E-4</v>
      </c>
      <c r="AF132" s="10" t="s">
        <v>312</v>
      </c>
      <c r="AG132" s="7">
        <v>-2.2037631694804105E-2</v>
      </c>
      <c r="AH132" s="7">
        <v>-2.2389195185358819E-2</v>
      </c>
    </row>
    <row r="133" spans="1:34" x14ac:dyDescent="0.25">
      <c r="A133" s="7" t="s">
        <v>313</v>
      </c>
      <c r="B133" s="7">
        <v>0</v>
      </c>
      <c r="C133" s="7">
        <v>-2.9956029999999999E-3</v>
      </c>
      <c r="D133" s="7">
        <v>-1.1428836E-2</v>
      </c>
      <c r="E133" s="7">
        <v>-1.6890031E-2</v>
      </c>
      <c r="F133" s="7">
        <v>-2.8334240000000002E-3</v>
      </c>
      <c r="AF133" s="10" t="s">
        <v>314</v>
      </c>
      <c r="AG133" s="7">
        <v>-3.4622879694288448E-2</v>
      </c>
      <c r="AH133" s="7">
        <v>-2.2005672870296589E-2</v>
      </c>
    </row>
    <row r="134" spans="1:34" x14ac:dyDescent="0.25">
      <c r="A134" s="7" t="s">
        <v>315</v>
      </c>
      <c r="B134" s="7">
        <v>0</v>
      </c>
      <c r="C134" s="7">
        <v>-2.6443459999999998E-2</v>
      </c>
      <c r="D134" s="7">
        <v>-1.9514000000000001E-3</v>
      </c>
      <c r="E134" s="7">
        <v>-2.3581194999999999E-2</v>
      </c>
      <c r="F134" s="7">
        <v>-5.7791889999999997E-3</v>
      </c>
      <c r="AF134" s="10" t="s">
        <v>316</v>
      </c>
      <c r="AG134" s="7">
        <v>-1.8791428211087969E-2</v>
      </c>
      <c r="AH134" s="7">
        <v>-2.1496154223826038E-2</v>
      </c>
    </row>
    <row r="135" spans="1:34" x14ac:dyDescent="0.25">
      <c r="A135" s="7" t="s">
        <v>317</v>
      </c>
      <c r="B135" s="7">
        <v>0</v>
      </c>
      <c r="C135" s="7">
        <v>5.3339119999999997E-3</v>
      </c>
      <c r="D135" s="7">
        <v>8.0708080000000005E-3</v>
      </c>
      <c r="E135" s="7">
        <v>2.7287610000000001E-3</v>
      </c>
      <c r="F135" s="7">
        <v>9.0748530000000008E-3</v>
      </c>
      <c r="AF135" s="10" t="s">
        <v>318</v>
      </c>
      <c r="AG135" s="7">
        <v>5.969889985181061E-4</v>
      </c>
      <c r="AH135" s="7">
        <v>-2.1454451747135912E-2</v>
      </c>
    </row>
    <row r="136" spans="1:34" x14ac:dyDescent="0.25">
      <c r="A136" s="7" t="s">
        <v>319</v>
      </c>
      <c r="B136" s="7">
        <v>0</v>
      </c>
      <c r="C136" s="7">
        <v>-3.0646390000000001E-3</v>
      </c>
      <c r="D136" s="7">
        <v>-8.44635E-3</v>
      </c>
      <c r="E136" s="7">
        <v>-9.2244309999999999E-3</v>
      </c>
      <c r="F136" s="7">
        <v>-5.7493769E-2</v>
      </c>
      <c r="AF136" s="10" t="s">
        <v>320</v>
      </c>
      <c r="AG136" s="7">
        <v>5.18719857490379E-3</v>
      </c>
      <c r="AH136" s="7">
        <v>-2.1375428616825145E-2</v>
      </c>
    </row>
    <row r="137" spans="1:34" x14ac:dyDescent="0.25">
      <c r="A137" s="7" t="s">
        <v>321</v>
      </c>
      <c r="B137" s="7">
        <v>0</v>
      </c>
      <c r="C137" s="7">
        <v>-6.6582100000000003E-4</v>
      </c>
      <c r="D137" s="7">
        <v>9.0142460000000001E-3</v>
      </c>
      <c r="E137" s="7">
        <v>-7.1564299999999996E-4</v>
      </c>
      <c r="F137" s="7">
        <v>-4.0015E-4</v>
      </c>
      <c r="AF137" s="10" t="s">
        <v>322</v>
      </c>
      <c r="AG137" s="7">
        <v>-2.0408668952135172E-3</v>
      </c>
      <c r="AH137" s="7">
        <v>-2.1198191270617082E-2</v>
      </c>
    </row>
    <row r="138" spans="1:34" x14ac:dyDescent="0.25">
      <c r="A138" s="7" t="s">
        <v>154</v>
      </c>
      <c r="B138" s="7">
        <v>0</v>
      </c>
      <c r="C138" s="7">
        <v>-0.19196006400000001</v>
      </c>
      <c r="D138" s="7">
        <v>-3.0362561999999999E-2</v>
      </c>
      <c r="E138" s="7">
        <v>-2.1941859999999999E-3</v>
      </c>
      <c r="F138" s="7">
        <v>-0.19316054799999999</v>
      </c>
      <c r="AF138" s="10" t="s">
        <v>323</v>
      </c>
      <c r="AG138" s="7">
        <v>2.9438893417407137E-3</v>
      </c>
      <c r="AH138" s="7">
        <v>-2.1022576357292627E-2</v>
      </c>
    </row>
    <row r="139" spans="1:34" x14ac:dyDescent="0.25">
      <c r="A139" s="7" t="s">
        <v>193</v>
      </c>
      <c r="B139" s="7">
        <v>0</v>
      </c>
      <c r="C139" s="7">
        <v>3.2448260000000001E-3</v>
      </c>
      <c r="D139" s="7">
        <v>-2.9693699999999999E-4</v>
      </c>
      <c r="E139" s="7">
        <v>-8.7396990000000001E-3</v>
      </c>
      <c r="F139" s="7">
        <v>-2.5698399999999998E-4</v>
      </c>
      <c r="AF139" s="10" t="s">
        <v>324</v>
      </c>
      <c r="AG139" s="7">
        <v>-2.770358240757724E-2</v>
      </c>
      <c r="AH139" s="7">
        <v>-2.1009350404955166E-2</v>
      </c>
    </row>
    <row r="140" spans="1:34" x14ac:dyDescent="0.25">
      <c r="A140" s="7" t="s">
        <v>176</v>
      </c>
      <c r="B140" s="7">
        <v>0</v>
      </c>
      <c r="C140" s="7">
        <v>-2.8308469999999999E-2</v>
      </c>
      <c r="D140" s="7">
        <v>-0.12792166099999999</v>
      </c>
      <c r="E140" s="7">
        <v>-0.22370255</v>
      </c>
      <c r="F140" s="7">
        <v>-0.189351299</v>
      </c>
      <c r="AF140" s="10" t="s">
        <v>325</v>
      </c>
      <c r="AG140" s="7">
        <v>-3.5047752671766873E-2</v>
      </c>
      <c r="AH140" s="7">
        <v>-2.0917861160701066E-2</v>
      </c>
    </row>
    <row r="141" spans="1:34" x14ac:dyDescent="0.25">
      <c r="A141" s="7" t="s">
        <v>326</v>
      </c>
      <c r="B141" s="7">
        <v>0</v>
      </c>
      <c r="C141" s="7">
        <v>2.6583749E-2</v>
      </c>
      <c r="D141" s="7">
        <v>3.1410549999999998E-3</v>
      </c>
      <c r="E141" s="7">
        <v>1.3589581E-2</v>
      </c>
      <c r="F141" s="7">
        <v>2.0871499999999999E-3</v>
      </c>
      <c r="AF141" s="10" t="s">
        <v>327</v>
      </c>
      <c r="AG141" s="7">
        <v>-2.2320548517615117E-2</v>
      </c>
      <c r="AH141" s="7">
        <v>-2.0395178947308149E-2</v>
      </c>
    </row>
    <row r="142" spans="1:34" x14ac:dyDescent="0.25">
      <c r="A142" s="7" t="s">
        <v>328</v>
      </c>
      <c r="B142" s="7">
        <v>0</v>
      </c>
      <c r="C142" s="7">
        <v>-9.8656279999999996E-3</v>
      </c>
      <c r="D142" s="7">
        <v>-0.103965371</v>
      </c>
      <c r="E142" s="7">
        <v>-1.5639368000000001E-2</v>
      </c>
      <c r="F142" s="7">
        <v>-6.4568120000000001E-3</v>
      </c>
      <c r="AF142" s="10" t="s">
        <v>329</v>
      </c>
      <c r="AG142" s="7">
        <v>-1.0189245176262273E-2</v>
      </c>
      <c r="AH142" s="7">
        <v>-2.0313734164774486E-2</v>
      </c>
    </row>
    <row r="143" spans="1:34" x14ac:dyDescent="0.25">
      <c r="A143" s="7" t="s">
        <v>325</v>
      </c>
      <c r="B143" s="7">
        <v>0</v>
      </c>
      <c r="C143" s="7">
        <v>-3.6463766000000002E-2</v>
      </c>
      <c r="D143" s="7">
        <v>-3.0922940000000002E-3</v>
      </c>
      <c r="E143" s="7">
        <v>-3.6916035E-2</v>
      </c>
      <c r="F143" s="7">
        <v>-3.3179470000000003E-2</v>
      </c>
      <c r="AF143" s="10" t="s">
        <v>330</v>
      </c>
      <c r="AG143" s="7">
        <v>-8.423102571539462E-2</v>
      </c>
      <c r="AH143" s="7">
        <v>-2.0304155973214805E-2</v>
      </c>
    </row>
    <row r="144" spans="1:34" x14ac:dyDescent="0.25">
      <c r="A144" s="7" t="s">
        <v>331</v>
      </c>
      <c r="B144" s="7">
        <v>0</v>
      </c>
      <c r="C144" s="7">
        <v>4.4878670000000004E-3</v>
      </c>
      <c r="D144" s="7">
        <v>4.4594910000000003E-3</v>
      </c>
      <c r="E144" s="7">
        <v>7.2213199999999998E-3</v>
      </c>
      <c r="F144" s="7">
        <v>6.0364310000000001E-3</v>
      </c>
      <c r="AF144" s="10" t="s">
        <v>332</v>
      </c>
      <c r="AG144" s="7">
        <v>-1.4720513388504991E-2</v>
      </c>
      <c r="AH144" s="7">
        <v>-2.0186533680565107E-2</v>
      </c>
    </row>
    <row r="145" spans="1:34" x14ac:dyDescent="0.25">
      <c r="A145" s="7" t="s">
        <v>333</v>
      </c>
      <c r="B145" s="7">
        <v>0</v>
      </c>
      <c r="C145" s="11">
        <v>5.2200000000000002E-5</v>
      </c>
      <c r="D145" s="7">
        <v>2.459211E-2</v>
      </c>
      <c r="E145" s="7">
        <v>3.2258500000000002E-4</v>
      </c>
      <c r="F145" s="7">
        <v>1.7258338000000002E-2</v>
      </c>
      <c r="AF145" s="10" t="s">
        <v>334</v>
      </c>
      <c r="AG145" s="7">
        <v>-8.7472319055970538E-4</v>
      </c>
      <c r="AH145" s="7">
        <v>-2.0084738413079489E-2</v>
      </c>
    </row>
    <row r="146" spans="1:34" x14ac:dyDescent="0.25">
      <c r="A146" s="7" t="s">
        <v>335</v>
      </c>
      <c r="B146" s="7">
        <v>0</v>
      </c>
      <c r="C146" s="7">
        <v>3.4061579999999998E-3</v>
      </c>
      <c r="D146" s="7">
        <v>1.0539007E-2</v>
      </c>
      <c r="E146" s="7">
        <v>4.8522600000000001E-4</v>
      </c>
      <c r="F146" s="7">
        <v>2.190522E-2</v>
      </c>
      <c r="AF146" s="10" t="s">
        <v>89</v>
      </c>
      <c r="AG146" s="7">
        <v>-0.16077408511368646</v>
      </c>
      <c r="AH146" s="7">
        <v>-2.0045977537190094E-2</v>
      </c>
    </row>
    <row r="147" spans="1:34" x14ac:dyDescent="0.25">
      <c r="A147" s="7" t="s">
        <v>336</v>
      </c>
      <c r="B147" s="7">
        <v>0</v>
      </c>
      <c r="C147" s="7">
        <v>-0.102802122</v>
      </c>
      <c r="D147" s="7">
        <v>-0.140237002</v>
      </c>
      <c r="E147" s="7">
        <v>-9.1759240000000002E-3</v>
      </c>
      <c r="F147" s="7">
        <v>-0.10376664200000001</v>
      </c>
      <c r="AF147" s="10" t="s">
        <v>337</v>
      </c>
      <c r="AG147" s="7">
        <v>-0.10022691196232136</v>
      </c>
      <c r="AH147" s="7">
        <v>-1.9347240822416043E-2</v>
      </c>
    </row>
    <row r="148" spans="1:34" x14ac:dyDescent="0.25">
      <c r="A148" s="7" t="s">
        <v>338</v>
      </c>
      <c r="B148" s="7">
        <v>0</v>
      </c>
      <c r="C148" s="7">
        <v>5.0149679999999999E-3</v>
      </c>
      <c r="D148" s="7">
        <v>-5.2270019999999997E-3</v>
      </c>
      <c r="E148" s="7">
        <v>-4.2612010000000001E-3</v>
      </c>
      <c r="F148" s="7">
        <v>5.9608399999999998E-4</v>
      </c>
      <c r="AF148" s="10" t="s">
        <v>339</v>
      </c>
      <c r="AG148" s="7">
        <v>-3.3981671155597568E-3</v>
      </c>
      <c r="AH148" s="7">
        <v>-1.9284906927178467E-2</v>
      </c>
    </row>
    <row r="149" spans="1:34" x14ac:dyDescent="0.25">
      <c r="A149" s="7" t="s">
        <v>227</v>
      </c>
      <c r="B149" s="7">
        <v>0</v>
      </c>
      <c r="C149" s="7">
        <v>-1.9917944999999999E-2</v>
      </c>
      <c r="D149" s="7">
        <v>-3.357311E-3</v>
      </c>
      <c r="E149" s="7">
        <v>-1.3875790000000001E-2</v>
      </c>
      <c r="F149" s="7">
        <v>-1.9330274000000001E-2</v>
      </c>
      <c r="AF149" s="10" t="s">
        <v>156</v>
      </c>
      <c r="AG149" s="7">
        <v>-3.7069012356637887E-3</v>
      </c>
      <c r="AH149" s="7">
        <v>-1.8491934798377893E-2</v>
      </c>
    </row>
    <row r="150" spans="1:34" x14ac:dyDescent="0.25">
      <c r="A150" s="7" t="s">
        <v>340</v>
      </c>
      <c r="B150" s="7">
        <v>0</v>
      </c>
      <c r="C150" s="7">
        <v>5.9257299999999999E-4</v>
      </c>
      <c r="D150" s="7">
        <v>6.7261899999999995E-4</v>
      </c>
      <c r="E150" s="7">
        <v>1.0457615999999999E-2</v>
      </c>
      <c r="F150" s="7">
        <v>6.8059640000000003E-3</v>
      </c>
      <c r="AF150" s="10" t="s">
        <v>341</v>
      </c>
      <c r="AG150" s="7">
        <v>-2.3875526097200242E-2</v>
      </c>
      <c r="AH150" s="7">
        <v>-1.8102372675404529E-2</v>
      </c>
    </row>
    <row r="151" spans="1:34" x14ac:dyDescent="0.25">
      <c r="A151" s="7" t="s">
        <v>342</v>
      </c>
      <c r="B151" s="7">
        <v>0</v>
      </c>
      <c r="C151" s="7">
        <v>1.1030720000000001E-3</v>
      </c>
      <c r="D151" s="11">
        <v>1.3900000000000001E-5</v>
      </c>
      <c r="E151" s="7">
        <v>1.9928929999999999E-3</v>
      </c>
      <c r="F151" s="7">
        <v>-1.9803799999999999E-3</v>
      </c>
      <c r="AF151" s="10" t="s">
        <v>343</v>
      </c>
      <c r="AG151" s="7">
        <v>-6.6723018973233346E-4</v>
      </c>
      <c r="AH151" s="7">
        <v>-1.7902369151890484E-2</v>
      </c>
    </row>
    <row r="152" spans="1:34" x14ac:dyDescent="0.25">
      <c r="A152" s="7" t="s">
        <v>344</v>
      </c>
      <c r="B152" s="7">
        <v>0</v>
      </c>
      <c r="C152" s="7">
        <v>4.8438499999999999E-4</v>
      </c>
      <c r="D152" s="7">
        <v>2.2247573E-2</v>
      </c>
      <c r="E152" s="7">
        <v>3.5204499999999999E-4</v>
      </c>
      <c r="F152" s="7">
        <v>4.8580730000000001E-3</v>
      </c>
      <c r="AF152" s="10" t="s">
        <v>345</v>
      </c>
      <c r="AG152" s="7">
        <v>-8.593940147256289E-2</v>
      </c>
      <c r="AH152" s="7">
        <v>-1.7647513053947156E-2</v>
      </c>
    </row>
    <row r="153" spans="1:34" x14ac:dyDescent="0.25">
      <c r="A153" s="7" t="s">
        <v>157</v>
      </c>
      <c r="B153" s="7">
        <v>0</v>
      </c>
      <c r="C153" s="7">
        <v>-1.4559299999999999E-4</v>
      </c>
      <c r="D153" s="7">
        <v>-5.9719159999999999E-3</v>
      </c>
      <c r="E153" s="7">
        <v>-9.5362439999999993E-3</v>
      </c>
      <c r="F153" s="7">
        <v>-2.2030113E-2</v>
      </c>
      <c r="AF153" s="10" t="s">
        <v>346</v>
      </c>
      <c r="AG153" s="7">
        <v>1.1544442060553587E-3</v>
      </c>
      <c r="AH153" s="7">
        <v>-1.7482470416645298E-2</v>
      </c>
    </row>
    <row r="154" spans="1:34" x14ac:dyDescent="0.25">
      <c r="A154" s="7" t="s">
        <v>347</v>
      </c>
      <c r="B154" s="7">
        <v>0</v>
      </c>
      <c r="C154" s="7">
        <v>-1.100106E-3</v>
      </c>
      <c r="D154" s="7">
        <v>1.9198819999999999E-3</v>
      </c>
      <c r="E154" s="7">
        <v>-4.1991028999999999E-2</v>
      </c>
      <c r="F154" s="11">
        <v>-1.7099999999999999E-5</v>
      </c>
      <c r="AF154" s="10" t="s">
        <v>150</v>
      </c>
      <c r="AG154" s="7">
        <v>-1.1002509949140117E-3</v>
      </c>
      <c r="AH154" s="7">
        <v>-1.714407753546281E-2</v>
      </c>
    </row>
    <row r="155" spans="1:34" x14ac:dyDescent="0.25">
      <c r="A155" s="7" t="s">
        <v>348</v>
      </c>
      <c r="B155" s="7">
        <v>0</v>
      </c>
      <c r="C155" s="7">
        <v>2.7880589999999998E-3</v>
      </c>
      <c r="D155" s="7">
        <v>4.7285300000000002E-4</v>
      </c>
      <c r="E155" s="11">
        <v>-1.38E-5</v>
      </c>
      <c r="F155" s="11">
        <v>7.2299999999999996E-5</v>
      </c>
      <c r="AF155" s="10" t="s">
        <v>349</v>
      </c>
      <c r="AG155" s="7">
        <v>-1.3052950338228548E-3</v>
      </c>
      <c r="AH155" s="7">
        <v>-1.7129200781743927E-2</v>
      </c>
    </row>
    <row r="156" spans="1:34" x14ac:dyDescent="0.25">
      <c r="A156" s="7" t="s">
        <v>145</v>
      </c>
      <c r="B156" s="7">
        <v>0</v>
      </c>
      <c r="C156" s="7">
        <v>-0.51223482499999995</v>
      </c>
      <c r="D156" s="7">
        <v>-1.1403643480000001</v>
      </c>
      <c r="E156" s="7">
        <v>-0.94300578800000001</v>
      </c>
      <c r="F156" s="7">
        <v>-0.62485746200000003</v>
      </c>
      <c r="AF156" s="10" t="s">
        <v>350</v>
      </c>
      <c r="AG156" s="7">
        <v>-1.1719458487644812E-2</v>
      </c>
      <c r="AH156" s="7">
        <v>-1.700508150909703E-2</v>
      </c>
    </row>
    <row r="157" spans="1:34" x14ac:dyDescent="0.25">
      <c r="A157" s="7" t="s">
        <v>351</v>
      </c>
      <c r="B157" s="7">
        <v>0</v>
      </c>
      <c r="C157" s="11">
        <v>-1.7600000000000001E-5</v>
      </c>
      <c r="D157" s="7">
        <v>7.0044310000000002E-3</v>
      </c>
      <c r="E157" s="11">
        <v>-8.5000000000000006E-5</v>
      </c>
      <c r="F157" s="7">
        <v>-1.67305E-4</v>
      </c>
      <c r="AF157" s="10" t="s">
        <v>352</v>
      </c>
      <c r="AG157" s="7">
        <v>-9.1550944277405642E-3</v>
      </c>
      <c r="AH157" s="7">
        <v>-1.672202302657232E-2</v>
      </c>
    </row>
    <row r="158" spans="1:34" x14ac:dyDescent="0.25">
      <c r="A158" s="7" t="s">
        <v>353</v>
      </c>
      <c r="B158" s="7">
        <v>0</v>
      </c>
      <c r="C158" s="7">
        <v>1.4287027000000001E-2</v>
      </c>
      <c r="D158" s="7">
        <v>3.424744E-3</v>
      </c>
      <c r="E158" s="7">
        <v>-4.3790499999999999E-4</v>
      </c>
      <c r="F158" s="7">
        <v>-2.250504E-3</v>
      </c>
      <c r="AF158" s="10" t="s">
        <v>354</v>
      </c>
      <c r="AG158" s="7">
        <v>5.6922838553224529E-3</v>
      </c>
      <c r="AH158" s="7">
        <v>-1.6242374658599026E-2</v>
      </c>
    </row>
    <row r="159" spans="1:34" x14ac:dyDescent="0.25">
      <c r="A159" s="7" t="s">
        <v>355</v>
      </c>
      <c r="B159" s="7">
        <v>0</v>
      </c>
      <c r="C159" s="7">
        <v>-5.1877570000000003E-3</v>
      </c>
      <c r="D159" s="7">
        <v>-9.7546569999999999E-3</v>
      </c>
      <c r="E159" s="7">
        <v>-1.5039505E-2</v>
      </c>
      <c r="F159" s="7">
        <v>-1.6143970000000001E-3</v>
      </c>
      <c r="AF159" s="10" t="s">
        <v>356</v>
      </c>
      <c r="AG159" s="7">
        <v>-3.4158516735116311E-3</v>
      </c>
      <c r="AH159" s="7">
        <v>-1.6159542608624327E-2</v>
      </c>
    </row>
    <row r="160" spans="1:34" x14ac:dyDescent="0.25">
      <c r="A160" s="7" t="s">
        <v>357</v>
      </c>
      <c r="B160" s="7">
        <v>0</v>
      </c>
      <c r="C160" s="7">
        <v>-1.1528583E-2</v>
      </c>
      <c r="D160" s="7">
        <v>-4.2166799999999999E-4</v>
      </c>
      <c r="E160" s="7">
        <v>-8.7559699999999999E-4</v>
      </c>
      <c r="F160" s="7">
        <v>-7.1777799999999999E-3</v>
      </c>
      <c r="AF160" s="10" t="s">
        <v>358</v>
      </c>
      <c r="AG160" s="7">
        <v>-4.4858899449445759E-2</v>
      </c>
      <c r="AH160" s="7">
        <v>-1.6126541006793442E-2</v>
      </c>
    </row>
    <row r="161" spans="1:34" x14ac:dyDescent="0.25">
      <c r="A161" s="7" t="s">
        <v>359</v>
      </c>
      <c r="B161" s="7">
        <v>0</v>
      </c>
      <c r="C161" s="7">
        <v>7.6332559999999997E-3</v>
      </c>
      <c r="D161" s="7">
        <v>1.0991503E-2</v>
      </c>
      <c r="E161" s="7">
        <v>-1.0320290000000001E-3</v>
      </c>
      <c r="F161" s="7">
        <v>2.6012679999999999E-3</v>
      </c>
      <c r="AF161" s="10" t="s">
        <v>360</v>
      </c>
      <c r="AG161" s="7">
        <v>-1.8107419958104262E-2</v>
      </c>
      <c r="AH161" s="7">
        <v>-1.5829347515369012E-2</v>
      </c>
    </row>
    <row r="162" spans="1:34" x14ac:dyDescent="0.25">
      <c r="A162" s="7" t="s">
        <v>361</v>
      </c>
      <c r="B162" s="7">
        <v>0</v>
      </c>
      <c r="C162" s="7">
        <v>-1.2653080000000001E-2</v>
      </c>
      <c r="D162" s="7">
        <v>-5.9503053E-2</v>
      </c>
      <c r="E162" s="7">
        <v>-1.110974E-2</v>
      </c>
      <c r="F162" s="7">
        <v>-1.3144400000000001E-4</v>
      </c>
      <c r="AF162" s="10" t="s">
        <v>362</v>
      </c>
      <c r="AG162" s="7">
        <v>-4.1098789138813041E-2</v>
      </c>
      <c r="AH162" s="7">
        <v>-1.5795496939786286E-2</v>
      </c>
    </row>
    <row r="163" spans="1:34" x14ac:dyDescent="0.25">
      <c r="A163" s="7" t="s">
        <v>92</v>
      </c>
      <c r="B163" s="7">
        <v>0</v>
      </c>
      <c r="C163" s="7">
        <v>-7.4075698999999995E-2</v>
      </c>
      <c r="D163" s="7">
        <v>-7.4407812000000004E-2</v>
      </c>
      <c r="E163" s="7">
        <v>-1.592167E-3</v>
      </c>
      <c r="F163" s="7">
        <v>-8.5124369999999994E-3</v>
      </c>
      <c r="AF163" s="10" t="s">
        <v>363</v>
      </c>
      <c r="AG163" s="7">
        <v>1.7527950123760543E-3</v>
      </c>
      <c r="AH163" s="7">
        <v>-1.574194766471838E-2</v>
      </c>
    </row>
    <row r="164" spans="1:34" x14ac:dyDescent="0.25">
      <c r="A164" s="7" t="s">
        <v>364</v>
      </c>
      <c r="B164" s="7">
        <v>0</v>
      </c>
      <c r="C164" s="7">
        <v>-1.8411652000000001E-2</v>
      </c>
      <c r="D164" s="7">
        <v>-5.5764300000000003E-3</v>
      </c>
      <c r="E164" s="7">
        <v>-5.9905099999999997E-4</v>
      </c>
      <c r="F164" s="7">
        <v>-5.2485680000000003E-3</v>
      </c>
      <c r="AF164" s="10" t="s">
        <v>365</v>
      </c>
      <c r="AG164" s="7">
        <v>-1.1284191820253116E-2</v>
      </c>
      <c r="AH164" s="7">
        <v>-1.5409343168955841E-2</v>
      </c>
    </row>
    <row r="165" spans="1:34" x14ac:dyDescent="0.25">
      <c r="A165" s="7" t="s">
        <v>366</v>
      </c>
      <c r="B165" s="7">
        <v>0</v>
      </c>
      <c r="C165" s="7">
        <v>2.9026099999999999E-4</v>
      </c>
      <c r="D165" s="7">
        <v>9.9177710000000006E-3</v>
      </c>
      <c r="E165" s="7">
        <v>8.6004899999999999E-4</v>
      </c>
      <c r="F165" s="7">
        <v>2.1590781E-2</v>
      </c>
      <c r="AF165" s="10" t="s">
        <v>367</v>
      </c>
      <c r="AG165" s="7">
        <v>6.3304219472643478E-3</v>
      </c>
      <c r="AH165" s="7">
        <v>-1.5373725461508668E-2</v>
      </c>
    </row>
    <row r="166" spans="1:34" x14ac:dyDescent="0.25">
      <c r="A166" s="7" t="s">
        <v>80</v>
      </c>
      <c r="B166" s="7">
        <v>0</v>
      </c>
      <c r="C166" s="7">
        <v>-1.0435543E-2</v>
      </c>
      <c r="D166" s="7">
        <v>-6.8086894999999995E-2</v>
      </c>
      <c r="E166" s="7">
        <v>-0.113087005</v>
      </c>
      <c r="F166" s="7">
        <v>-0.15424338200000001</v>
      </c>
      <c r="AF166" s="10" t="s">
        <v>368</v>
      </c>
      <c r="AG166" s="7">
        <v>1.3212472022747916E-2</v>
      </c>
      <c r="AH166" s="7">
        <v>-1.5347836580916374E-2</v>
      </c>
    </row>
    <row r="167" spans="1:34" x14ac:dyDescent="0.25">
      <c r="A167" s="7" t="s">
        <v>369</v>
      </c>
      <c r="B167" s="7">
        <v>0</v>
      </c>
      <c r="C167" s="7">
        <v>1.17763E-4</v>
      </c>
      <c r="D167" s="7">
        <v>2.4285010999999999E-2</v>
      </c>
      <c r="E167" s="11">
        <v>3.8500000000000001E-5</v>
      </c>
      <c r="F167" s="7">
        <v>2.6006950000000001E-3</v>
      </c>
      <c r="AF167" s="10" t="s">
        <v>370</v>
      </c>
      <c r="AG167" s="7">
        <v>3.0809281806910564E-3</v>
      </c>
      <c r="AH167" s="7">
        <v>-1.524636426735594E-2</v>
      </c>
    </row>
    <row r="168" spans="1:34" x14ac:dyDescent="0.25">
      <c r="A168" s="7" t="s">
        <v>371</v>
      </c>
      <c r="B168" s="7">
        <v>0</v>
      </c>
      <c r="C168" s="7">
        <v>-1.7295200000000001E-4</v>
      </c>
      <c r="D168" s="11">
        <v>1.5400000000000002E-5</v>
      </c>
      <c r="E168" s="7">
        <v>3.8423580000000001E-3</v>
      </c>
      <c r="F168" s="11">
        <v>9.8900000000000005E-5</v>
      </c>
      <c r="AF168" s="10" t="s">
        <v>372</v>
      </c>
      <c r="AG168" s="7">
        <v>1.0778738217675946E-2</v>
      </c>
      <c r="AH168" s="7">
        <v>-1.5141654277051386E-2</v>
      </c>
    </row>
    <row r="169" spans="1:34" x14ac:dyDescent="0.25">
      <c r="A169" s="7" t="s">
        <v>373</v>
      </c>
      <c r="B169" s="7">
        <v>0</v>
      </c>
      <c r="C169" s="7">
        <v>6.4201709999999997E-3</v>
      </c>
      <c r="D169" s="7">
        <v>6.46566E-4</v>
      </c>
      <c r="E169" s="7">
        <v>3.7954E-3</v>
      </c>
      <c r="F169" s="7">
        <v>5.326445E-3</v>
      </c>
      <c r="AF169" s="10" t="s">
        <v>374</v>
      </c>
      <c r="AG169" s="7">
        <v>-2.6059501270752364E-2</v>
      </c>
      <c r="AH169" s="7">
        <v>-1.499664015595783E-2</v>
      </c>
    </row>
    <row r="170" spans="1:34" x14ac:dyDescent="0.25">
      <c r="A170" s="7" t="s">
        <v>375</v>
      </c>
      <c r="B170" s="7">
        <v>0</v>
      </c>
      <c r="C170" s="7">
        <v>2.0808440000000001E-3</v>
      </c>
      <c r="D170" s="7">
        <v>1.8427499999999999E-4</v>
      </c>
      <c r="E170" s="7">
        <v>-2.06734E-3</v>
      </c>
      <c r="F170" s="7">
        <v>-2.6972369999999999E-3</v>
      </c>
      <c r="AF170" s="10" t="s">
        <v>376</v>
      </c>
      <c r="AG170" s="7">
        <v>1.1251357324882458E-3</v>
      </c>
      <c r="AH170" s="7">
        <v>-1.483216374129482E-2</v>
      </c>
    </row>
    <row r="171" spans="1:34" x14ac:dyDescent="0.25">
      <c r="A171" s="7" t="s">
        <v>377</v>
      </c>
      <c r="B171" s="7">
        <v>0</v>
      </c>
      <c r="C171" s="7">
        <v>9.7806709999999995E-3</v>
      </c>
      <c r="D171" s="7">
        <v>5.4455650000000003E-3</v>
      </c>
      <c r="E171" s="7">
        <v>-6.9204069999999999E-3</v>
      </c>
      <c r="F171" s="7">
        <v>3.3028390000000001E-3</v>
      </c>
      <c r="AF171" s="10" t="s">
        <v>378</v>
      </c>
      <c r="AG171" s="7">
        <v>-1.5003916435184757E-3</v>
      </c>
      <c r="AH171" s="7">
        <v>-1.4762427212663493E-2</v>
      </c>
    </row>
    <row r="172" spans="1:34" x14ac:dyDescent="0.25">
      <c r="A172" s="7" t="s">
        <v>379</v>
      </c>
      <c r="B172" s="7">
        <v>0</v>
      </c>
      <c r="C172" s="7">
        <v>1.0582642E-2</v>
      </c>
      <c r="D172" s="7">
        <v>2.0970200000000001E-4</v>
      </c>
      <c r="E172" s="7">
        <v>1.7224919999999999E-3</v>
      </c>
      <c r="F172" s="7">
        <v>-2.3004119999999999E-3</v>
      </c>
      <c r="AF172" s="10" t="s">
        <v>380</v>
      </c>
      <c r="AG172" s="7">
        <v>-3.2111772690076028E-4</v>
      </c>
      <c r="AH172" s="7">
        <v>-1.4684389737698722E-2</v>
      </c>
    </row>
    <row r="173" spans="1:34" x14ac:dyDescent="0.25">
      <c r="A173" s="7" t="s">
        <v>381</v>
      </c>
      <c r="B173" s="7">
        <v>0</v>
      </c>
      <c r="C173" s="11">
        <v>7.7100000000000004E-5</v>
      </c>
      <c r="D173" s="7">
        <v>2.4684768999999999E-2</v>
      </c>
      <c r="E173" s="7">
        <v>1.3145499999999999E-4</v>
      </c>
      <c r="F173" s="7">
        <v>1.08473E-4</v>
      </c>
      <c r="AF173" s="10" t="s">
        <v>382</v>
      </c>
      <c r="AG173" s="7">
        <v>-1.5358929871412959E-2</v>
      </c>
      <c r="AH173" s="7">
        <v>-1.4607915906735019E-2</v>
      </c>
    </row>
    <row r="174" spans="1:34" x14ac:dyDescent="0.25">
      <c r="A174" s="7" t="s">
        <v>383</v>
      </c>
      <c r="B174" s="7">
        <v>0</v>
      </c>
      <c r="C174" s="7">
        <v>-1.065472E-3</v>
      </c>
      <c r="D174" s="7">
        <v>-6.1834300000000004E-4</v>
      </c>
      <c r="E174" s="7">
        <v>-1.4953345E-2</v>
      </c>
      <c r="F174" s="7">
        <v>-3.1985919000000002E-2</v>
      </c>
      <c r="AF174" s="10" t="s">
        <v>384</v>
      </c>
      <c r="AG174" s="7">
        <v>-1.2195571784487292E-2</v>
      </c>
      <c r="AH174" s="7">
        <v>-1.4567694118907872E-2</v>
      </c>
    </row>
    <row r="175" spans="1:34" x14ac:dyDescent="0.25">
      <c r="A175" s="7" t="s">
        <v>385</v>
      </c>
      <c r="B175" s="7">
        <v>0</v>
      </c>
      <c r="C175" s="7">
        <v>-3.627403E-3</v>
      </c>
      <c r="D175" s="7">
        <v>-1.2817499999999999E-3</v>
      </c>
      <c r="E175" s="7">
        <v>-4.1175500000000002E-3</v>
      </c>
      <c r="F175" s="7">
        <v>-5.2492000000000001E-4</v>
      </c>
      <c r="AF175" s="10" t="s">
        <v>306</v>
      </c>
      <c r="AG175" s="7">
        <v>3.3063427722227101E-3</v>
      </c>
      <c r="AH175" s="7">
        <v>-1.453611479079259E-2</v>
      </c>
    </row>
    <row r="176" spans="1:34" x14ac:dyDescent="0.25">
      <c r="A176" s="7" t="s">
        <v>386</v>
      </c>
      <c r="B176" s="7">
        <v>0</v>
      </c>
      <c r="C176" s="7">
        <v>1.4556000000000001E-4</v>
      </c>
      <c r="D176" s="7">
        <v>3.0248240000000002E-3</v>
      </c>
      <c r="E176" s="7">
        <v>-1.0035242E-2</v>
      </c>
      <c r="F176" s="11">
        <v>6.9500000000000004E-6</v>
      </c>
      <c r="AF176" s="10" t="s">
        <v>240</v>
      </c>
      <c r="AG176" s="7">
        <v>-4.5442478370527487E-4</v>
      </c>
      <c r="AH176" s="7">
        <v>-1.4534007107655848E-2</v>
      </c>
    </row>
    <row r="177" spans="1:34" x14ac:dyDescent="0.25">
      <c r="A177" s="7" t="s">
        <v>387</v>
      </c>
      <c r="B177" s="7">
        <v>0</v>
      </c>
      <c r="C177" s="7">
        <v>-2.460411E-3</v>
      </c>
      <c r="D177" s="7">
        <v>-1.2522604999999999E-2</v>
      </c>
      <c r="E177" s="7">
        <v>2.6278999999999999E-3</v>
      </c>
      <c r="F177" s="7">
        <v>2.06951E-4</v>
      </c>
      <c r="AF177" s="10" t="s">
        <v>388</v>
      </c>
      <c r="AG177" s="7">
        <v>-4.2380159856627072E-3</v>
      </c>
      <c r="AH177" s="7">
        <v>-1.4462168115751609E-2</v>
      </c>
    </row>
    <row r="178" spans="1:34" x14ac:dyDescent="0.25">
      <c r="A178" s="7" t="s">
        <v>389</v>
      </c>
      <c r="B178" s="7">
        <v>0</v>
      </c>
      <c r="C178" s="7">
        <v>-3.0280900000000002E-4</v>
      </c>
      <c r="D178" s="7">
        <v>-1.033829E-3</v>
      </c>
      <c r="E178" s="7">
        <v>-2.6857460000000001E-3</v>
      </c>
      <c r="F178" s="7">
        <v>-1.1756570000000001E-3</v>
      </c>
      <c r="AF178" s="10" t="s">
        <v>377</v>
      </c>
      <c r="AG178" s="7">
        <v>-1.8087842498073162E-3</v>
      </c>
      <c r="AH178" s="7">
        <v>-1.4430096699198923E-2</v>
      </c>
    </row>
    <row r="179" spans="1:34" x14ac:dyDescent="0.25">
      <c r="A179" s="7" t="s">
        <v>390</v>
      </c>
      <c r="B179" s="7">
        <v>0</v>
      </c>
      <c r="C179" s="11">
        <v>4.1900000000000002E-5</v>
      </c>
      <c r="D179" s="7">
        <v>2.9428810000000001E-3</v>
      </c>
      <c r="E179" s="7">
        <v>1.0812423E-2</v>
      </c>
      <c r="F179" s="7">
        <v>2.8493700000000003E-4</v>
      </c>
      <c r="AF179" s="10" t="s">
        <v>391</v>
      </c>
      <c r="AG179" s="7">
        <v>1.8625872168422646E-3</v>
      </c>
      <c r="AH179" s="7">
        <v>-1.4427604195586464E-2</v>
      </c>
    </row>
    <row r="180" spans="1:34" x14ac:dyDescent="0.25">
      <c r="A180" s="7" t="s">
        <v>392</v>
      </c>
      <c r="B180" s="7">
        <v>0</v>
      </c>
      <c r="C180" s="7">
        <v>-4.7824400000000001E-4</v>
      </c>
      <c r="D180" s="11">
        <v>-9.4300000000000002E-5</v>
      </c>
      <c r="E180" s="7">
        <v>4.837923E-3</v>
      </c>
      <c r="F180" s="7">
        <v>1.0849300000000001E-4</v>
      </c>
      <c r="AF180" s="10" t="s">
        <v>393</v>
      </c>
      <c r="AG180" s="7">
        <v>1.1158036776818842E-3</v>
      </c>
      <c r="AH180" s="7">
        <v>-1.4077082495926849E-2</v>
      </c>
    </row>
    <row r="181" spans="1:34" x14ac:dyDescent="0.25">
      <c r="A181" s="7" t="s">
        <v>394</v>
      </c>
      <c r="B181" s="7">
        <v>0</v>
      </c>
      <c r="C181" s="7">
        <v>2.0974359999999998E-3</v>
      </c>
      <c r="D181" s="7">
        <v>2.38112E-3</v>
      </c>
      <c r="E181" s="7">
        <v>2.1368730000000001E-3</v>
      </c>
      <c r="F181" s="11">
        <v>5.9800000000000003E-6</v>
      </c>
      <c r="AF181" s="10" t="s">
        <v>395</v>
      </c>
      <c r="AG181" s="7">
        <v>-3.3054679024256224E-3</v>
      </c>
      <c r="AH181" s="7">
        <v>-1.4015030648539239E-2</v>
      </c>
    </row>
    <row r="182" spans="1:34" x14ac:dyDescent="0.25">
      <c r="A182" s="7" t="s">
        <v>396</v>
      </c>
      <c r="B182" s="7">
        <v>0</v>
      </c>
      <c r="C182" s="7">
        <v>-5.5244170000000002E-3</v>
      </c>
      <c r="D182" s="7">
        <v>1.7686601999999999E-2</v>
      </c>
      <c r="E182" s="7">
        <v>1.3127899999999999E-4</v>
      </c>
      <c r="F182" s="7">
        <v>-5.8705599999999997E-4</v>
      </c>
      <c r="AF182" s="10" t="s">
        <v>397</v>
      </c>
      <c r="AG182" s="7">
        <v>-5.4926464824111995E-2</v>
      </c>
      <c r="AH182" s="7">
        <v>-1.3988054733663489E-2</v>
      </c>
    </row>
    <row r="183" spans="1:34" x14ac:dyDescent="0.25">
      <c r="A183" s="7" t="s">
        <v>398</v>
      </c>
      <c r="B183" s="7">
        <v>0</v>
      </c>
      <c r="C183" s="7">
        <v>-1.4162053000000001E-2</v>
      </c>
      <c r="D183" s="7">
        <v>-2.8381012000000001E-2</v>
      </c>
      <c r="E183" s="7">
        <v>-2.3593629000000001E-2</v>
      </c>
      <c r="F183" s="7">
        <v>-1.4438786E-2</v>
      </c>
      <c r="AF183" s="10" t="s">
        <v>261</v>
      </c>
      <c r="AG183" s="7">
        <v>-2.1181387970083607E-3</v>
      </c>
      <c r="AH183" s="7">
        <v>-1.3942870552241228E-2</v>
      </c>
    </row>
    <row r="184" spans="1:34" x14ac:dyDescent="0.25">
      <c r="A184" s="7" t="s">
        <v>330</v>
      </c>
      <c r="B184" s="7">
        <v>0</v>
      </c>
      <c r="C184" s="7">
        <v>-0.125731648</v>
      </c>
      <c r="D184" s="7">
        <v>-9.8213090000000003E-2</v>
      </c>
      <c r="E184" s="7">
        <v>-8.3970237000000003E-2</v>
      </c>
      <c r="F184" s="7">
        <v>-8.4491813999999998E-2</v>
      </c>
      <c r="AF184" s="10" t="s">
        <v>387</v>
      </c>
      <c r="AG184" s="7">
        <v>1.4174254855091131E-3</v>
      </c>
      <c r="AH184" s="7">
        <v>-1.3919264385714118E-2</v>
      </c>
    </row>
    <row r="185" spans="1:34" x14ac:dyDescent="0.25">
      <c r="A185" s="7" t="s">
        <v>399</v>
      </c>
      <c r="B185" s="7">
        <v>0</v>
      </c>
      <c r="C185" s="7">
        <v>2.7242100000000001E-4</v>
      </c>
      <c r="D185" s="7">
        <v>6.9577809999999997E-3</v>
      </c>
      <c r="E185" s="7">
        <v>-4.7991730000000003E-3</v>
      </c>
      <c r="F185" s="7">
        <v>-3.3654140000000002E-3</v>
      </c>
      <c r="AF185" s="10" t="s">
        <v>400</v>
      </c>
      <c r="AG185" s="7">
        <v>-3.8921398177465052E-3</v>
      </c>
      <c r="AH185" s="7">
        <v>-1.368290665570209E-2</v>
      </c>
    </row>
    <row r="186" spans="1:34" x14ac:dyDescent="0.25">
      <c r="A186" s="7" t="s">
        <v>401</v>
      </c>
      <c r="B186" s="7">
        <v>0</v>
      </c>
      <c r="C186" s="7">
        <v>-1.9154464E-2</v>
      </c>
      <c r="D186" s="7">
        <v>-5.0197380999999999E-2</v>
      </c>
      <c r="E186" s="7">
        <v>-8.1105009000000006E-2</v>
      </c>
      <c r="F186" s="7">
        <v>-4.8956009000000002E-2</v>
      </c>
      <c r="AF186" s="10" t="s">
        <v>401</v>
      </c>
      <c r="AG186" s="7">
        <v>-6.5030508740078638E-2</v>
      </c>
      <c r="AH186" s="7">
        <v>-1.3542125876455056E-2</v>
      </c>
    </row>
    <row r="187" spans="1:34" x14ac:dyDescent="0.25">
      <c r="A187" s="7" t="s">
        <v>402</v>
      </c>
      <c r="B187" s="7">
        <v>0</v>
      </c>
      <c r="C187" s="7">
        <v>1.191929E-3</v>
      </c>
      <c r="D187" s="7">
        <v>3.538345E-3</v>
      </c>
      <c r="E187" s="7">
        <v>4.198645E-3</v>
      </c>
      <c r="F187" s="7">
        <v>8.6856499999999996E-4</v>
      </c>
      <c r="AF187" s="10" t="s">
        <v>403</v>
      </c>
      <c r="AG187" s="7">
        <v>-7.4089768028314526E-4</v>
      </c>
      <c r="AH187" s="7">
        <v>-1.3334541016537327E-2</v>
      </c>
    </row>
    <row r="188" spans="1:34" x14ac:dyDescent="0.25">
      <c r="A188" s="7" t="s">
        <v>404</v>
      </c>
      <c r="B188" s="7">
        <v>0</v>
      </c>
      <c r="C188" s="7">
        <v>1.0238249999999999E-3</v>
      </c>
      <c r="D188" s="7">
        <v>-1.881387E-3</v>
      </c>
      <c r="E188" s="11">
        <v>-2.23E-5</v>
      </c>
      <c r="F188" s="7">
        <v>3.318957E-3</v>
      </c>
      <c r="AF188" s="10" t="s">
        <v>405</v>
      </c>
      <c r="AG188" s="7">
        <v>5.1223327445421843E-3</v>
      </c>
      <c r="AH188" s="7">
        <v>-1.3125094549458448E-2</v>
      </c>
    </row>
    <row r="189" spans="1:34" x14ac:dyDescent="0.25">
      <c r="A189" s="7" t="s">
        <v>406</v>
      </c>
      <c r="B189" s="7">
        <v>0</v>
      </c>
      <c r="C189" s="7">
        <v>7.534486E-3</v>
      </c>
      <c r="D189" s="7">
        <v>-1.7303899999999999E-4</v>
      </c>
      <c r="E189" s="7">
        <v>-6.1712310000000001E-3</v>
      </c>
      <c r="F189" s="7">
        <v>-1.5003670000000001E-3</v>
      </c>
      <c r="AF189" s="10" t="s">
        <v>136</v>
      </c>
      <c r="AG189" s="7">
        <v>-8.0099771468451292E-2</v>
      </c>
      <c r="AH189" s="7">
        <v>-1.3004813641537757E-2</v>
      </c>
    </row>
    <row r="190" spans="1:34" x14ac:dyDescent="0.25">
      <c r="A190" s="7" t="s">
        <v>407</v>
      </c>
      <c r="B190" s="7">
        <v>0</v>
      </c>
      <c r="C190" s="7">
        <v>1.6381920000000001E-2</v>
      </c>
      <c r="D190" s="7">
        <v>1.591257E-3</v>
      </c>
      <c r="E190" s="11">
        <v>1.1399999999999999E-5</v>
      </c>
      <c r="F190" s="11">
        <v>7.9699999999999999E-5</v>
      </c>
      <c r="AF190" s="10" t="s">
        <v>99</v>
      </c>
      <c r="AG190" s="7">
        <v>9.302931496369529E-4</v>
      </c>
      <c r="AH190" s="7">
        <v>-1.2820565840591517E-2</v>
      </c>
    </row>
    <row r="191" spans="1:34" x14ac:dyDescent="0.25">
      <c r="A191" s="7" t="s">
        <v>408</v>
      </c>
      <c r="B191" s="7">
        <v>0</v>
      </c>
      <c r="C191" s="7">
        <v>5.7264680000000002E-3</v>
      </c>
      <c r="D191" s="7">
        <v>6.9014599999999999E-4</v>
      </c>
      <c r="E191" s="7">
        <v>-1.5129220000000001E-3</v>
      </c>
      <c r="F191" s="7">
        <v>6.3465580000000004E-3</v>
      </c>
      <c r="AF191" s="10" t="s">
        <v>340</v>
      </c>
      <c r="AG191" s="7">
        <v>8.6317901004535555E-3</v>
      </c>
      <c r="AH191" s="7">
        <v>-1.2679000667568226E-2</v>
      </c>
    </row>
    <row r="192" spans="1:34" x14ac:dyDescent="0.25">
      <c r="A192" s="7" t="s">
        <v>409</v>
      </c>
      <c r="B192" s="7">
        <v>0</v>
      </c>
      <c r="C192" s="11">
        <v>2.19E-5</v>
      </c>
      <c r="D192" s="7">
        <v>3.8771560000000001E-3</v>
      </c>
      <c r="E192" s="7">
        <v>-2.0072629000000002E-2</v>
      </c>
      <c r="F192" s="7">
        <v>-2.2997100000000001E-4</v>
      </c>
      <c r="AF192" s="10" t="s">
        <v>410</v>
      </c>
      <c r="AG192" s="7">
        <v>-1.2343798103657381E-2</v>
      </c>
      <c r="AH192" s="7">
        <v>-1.238877380232218E-2</v>
      </c>
    </row>
    <row r="193" spans="1:34" x14ac:dyDescent="0.25">
      <c r="A193" s="7" t="s">
        <v>411</v>
      </c>
      <c r="B193" s="7">
        <v>0</v>
      </c>
      <c r="C193" s="7">
        <v>5.3954980000000003E-3</v>
      </c>
      <c r="D193" s="7">
        <v>-1.53671E-4</v>
      </c>
      <c r="E193" s="7">
        <v>-2.13477E-4</v>
      </c>
      <c r="F193" s="7">
        <v>-1.3590410000000001E-3</v>
      </c>
      <c r="AF193" s="10" t="s">
        <v>412</v>
      </c>
      <c r="AG193" s="7">
        <v>-1.7492259565326637E-3</v>
      </c>
      <c r="AH193" s="7">
        <v>-1.2366561806291979E-2</v>
      </c>
    </row>
    <row r="194" spans="1:34" x14ac:dyDescent="0.25">
      <c r="A194" s="7" t="s">
        <v>171</v>
      </c>
      <c r="B194" s="7">
        <v>0</v>
      </c>
      <c r="C194" s="7">
        <v>-0.51245415599999999</v>
      </c>
      <c r="D194" s="7">
        <v>-0.464293756</v>
      </c>
      <c r="E194" s="7">
        <v>-0.66944846999999996</v>
      </c>
      <c r="F194" s="7">
        <v>-0.56405665000000005</v>
      </c>
      <c r="AF194" s="10" t="s">
        <v>413</v>
      </c>
      <c r="AG194" s="7">
        <v>-3.1170752914541446E-3</v>
      </c>
      <c r="AH194" s="7">
        <v>-1.2293710029240774E-2</v>
      </c>
    </row>
    <row r="195" spans="1:34" x14ac:dyDescent="0.25">
      <c r="A195" s="7" t="s">
        <v>414</v>
      </c>
      <c r="B195" s="7">
        <v>0</v>
      </c>
      <c r="C195" s="7">
        <v>-4.3527150000000001E-3</v>
      </c>
      <c r="D195" s="11">
        <v>1.8199999999999999E-5</v>
      </c>
      <c r="E195" s="11">
        <v>-1.8099999999999999E-5</v>
      </c>
      <c r="F195" s="7">
        <v>-1.1222370000000001E-3</v>
      </c>
      <c r="AF195" s="10" t="s">
        <v>415</v>
      </c>
      <c r="AG195" s="7">
        <v>-1.5112836551453142E-4</v>
      </c>
      <c r="AH195" s="7">
        <v>-1.1881196715761768E-2</v>
      </c>
    </row>
    <row r="196" spans="1:34" x14ac:dyDescent="0.25">
      <c r="A196" s="7" t="s">
        <v>316</v>
      </c>
      <c r="B196" s="7">
        <v>0</v>
      </c>
      <c r="C196" s="7">
        <v>-5.1169450000000003E-3</v>
      </c>
      <c r="D196" s="7">
        <v>-3.9841449999999997E-3</v>
      </c>
      <c r="E196" s="7">
        <v>-1.1231231E-2</v>
      </c>
      <c r="F196" s="7">
        <v>-2.6351626E-2</v>
      </c>
      <c r="AF196" s="10" t="s">
        <v>416</v>
      </c>
      <c r="AG196" s="7">
        <v>1.7875757754520639E-3</v>
      </c>
      <c r="AH196" s="7">
        <v>-1.178102946062665E-2</v>
      </c>
    </row>
    <row r="197" spans="1:34" x14ac:dyDescent="0.25">
      <c r="A197" s="7" t="s">
        <v>417</v>
      </c>
      <c r="B197" s="7">
        <v>0</v>
      </c>
      <c r="C197" s="7">
        <v>-9.2434701999999994E-2</v>
      </c>
      <c r="D197" s="7">
        <v>-1.7431736E-2</v>
      </c>
      <c r="E197" s="7">
        <v>-6.1683980999999999E-2</v>
      </c>
      <c r="F197" s="7">
        <v>-4.7311290999999998E-2</v>
      </c>
      <c r="AF197" s="10" t="s">
        <v>418</v>
      </c>
      <c r="AG197" s="7">
        <v>-1.0704314341032418E-3</v>
      </c>
      <c r="AH197" s="7">
        <v>-1.1583577993117456E-2</v>
      </c>
    </row>
    <row r="198" spans="1:34" x14ac:dyDescent="0.25">
      <c r="A198" s="7" t="s">
        <v>419</v>
      </c>
      <c r="B198" s="7">
        <v>0</v>
      </c>
      <c r="C198" s="7">
        <v>-2.0737800000000001E-4</v>
      </c>
      <c r="D198" s="7">
        <v>5.2196299999999996E-4</v>
      </c>
      <c r="E198" s="7">
        <v>7.4997010000000001E-3</v>
      </c>
      <c r="F198" s="7">
        <v>7.1373519999999996E-3</v>
      </c>
      <c r="AF198" s="10" t="s">
        <v>420</v>
      </c>
      <c r="AG198" s="7">
        <v>2.7539321188723249E-3</v>
      </c>
      <c r="AH198" s="7">
        <v>-1.1510353126131022E-2</v>
      </c>
    </row>
    <row r="199" spans="1:34" x14ac:dyDescent="0.25">
      <c r="A199" s="7" t="s">
        <v>62</v>
      </c>
      <c r="B199" s="7">
        <v>0</v>
      </c>
      <c r="C199" s="7">
        <v>-0.484258199</v>
      </c>
      <c r="D199" s="7">
        <v>-0.15758941500000001</v>
      </c>
      <c r="E199" s="7">
        <v>-0.46882728600000001</v>
      </c>
      <c r="F199" s="7">
        <v>-0.37757647300000002</v>
      </c>
      <c r="AF199" s="10" t="s">
        <v>421</v>
      </c>
      <c r="AG199" s="7">
        <v>3.6903611259407669E-4</v>
      </c>
      <c r="AH199" s="7">
        <v>-1.1306803556442891E-2</v>
      </c>
    </row>
    <row r="200" spans="1:34" x14ac:dyDescent="0.25">
      <c r="A200" s="7" t="s">
        <v>81</v>
      </c>
      <c r="B200" s="7">
        <v>0</v>
      </c>
      <c r="C200" s="7">
        <v>-1.830785278</v>
      </c>
      <c r="D200" s="7">
        <v>-1.741521804</v>
      </c>
      <c r="E200" s="7">
        <v>-2.2648150720000002</v>
      </c>
      <c r="F200" s="7">
        <v>-2.1622820659999999</v>
      </c>
      <c r="AF200" s="10" t="s">
        <v>422</v>
      </c>
      <c r="AG200" s="7">
        <v>-7.7591003156774804E-3</v>
      </c>
      <c r="AH200" s="7">
        <v>-1.1293347947162691E-2</v>
      </c>
    </row>
    <row r="201" spans="1:34" x14ac:dyDescent="0.25">
      <c r="A201" s="7" t="s">
        <v>423</v>
      </c>
      <c r="B201" s="7">
        <v>0</v>
      </c>
      <c r="C201" s="7">
        <v>-0.23253341799999999</v>
      </c>
      <c r="D201" s="7">
        <v>-0.28763467599999998</v>
      </c>
      <c r="E201" s="7">
        <v>-1.3266241E-2</v>
      </c>
      <c r="F201" s="7">
        <v>-4.1448680000000003E-3</v>
      </c>
      <c r="AF201" s="10" t="s">
        <v>424</v>
      </c>
      <c r="AG201" s="7">
        <v>-3.5375776642644014E-3</v>
      </c>
      <c r="AH201" s="7">
        <v>-1.1000175563913915E-2</v>
      </c>
    </row>
    <row r="202" spans="1:34" x14ac:dyDescent="0.25">
      <c r="A202" s="7" t="s">
        <v>425</v>
      </c>
      <c r="B202" s="7">
        <v>0</v>
      </c>
      <c r="C202" s="7">
        <v>-4.3524970000000003E-3</v>
      </c>
      <c r="D202" s="7">
        <v>9.3674600000000002E-4</v>
      </c>
      <c r="E202" s="7">
        <v>8.0207800000000001E-4</v>
      </c>
      <c r="F202" s="7">
        <v>2.837563E-3</v>
      </c>
      <c r="AF202" s="10" t="s">
        <v>426</v>
      </c>
      <c r="AG202" s="7">
        <v>-1.1248564396105625E-2</v>
      </c>
      <c r="AH202" s="7">
        <v>-1.0810189692254156E-2</v>
      </c>
    </row>
    <row r="203" spans="1:34" x14ac:dyDescent="0.25">
      <c r="A203" s="7" t="s">
        <v>427</v>
      </c>
      <c r="B203" s="7">
        <v>0</v>
      </c>
      <c r="C203" s="7">
        <v>-5.8968499999999995E-4</v>
      </c>
      <c r="D203" s="7">
        <v>-2.7108420000000002E-3</v>
      </c>
      <c r="E203" s="7">
        <v>-2.8435557E-2</v>
      </c>
      <c r="F203" s="7">
        <v>-7.8399152999999999E-2</v>
      </c>
      <c r="AF203" s="10" t="s">
        <v>428</v>
      </c>
      <c r="AG203" s="7">
        <v>-3.1439722652567732E-3</v>
      </c>
      <c r="AH203" s="7">
        <v>-1.0378176864657645E-2</v>
      </c>
    </row>
    <row r="204" spans="1:34" x14ac:dyDescent="0.25">
      <c r="A204" s="7" t="s">
        <v>429</v>
      </c>
      <c r="B204" s="7">
        <v>0</v>
      </c>
      <c r="C204" s="7">
        <v>1.079177E-3</v>
      </c>
      <c r="D204" s="7">
        <v>-5.0561449999999997E-3</v>
      </c>
      <c r="E204" s="11">
        <v>-2.44E-5</v>
      </c>
      <c r="F204" s="7">
        <v>-1.276777E-3</v>
      </c>
      <c r="AF204" s="10" t="s">
        <v>430</v>
      </c>
      <c r="AG204" s="7">
        <v>-8.0232673214452829E-4</v>
      </c>
      <c r="AH204" s="7">
        <v>-1.0330943320914544E-2</v>
      </c>
    </row>
    <row r="205" spans="1:34" x14ac:dyDescent="0.25">
      <c r="A205" s="7" t="s">
        <v>431</v>
      </c>
      <c r="B205" s="7">
        <v>0</v>
      </c>
      <c r="C205" s="7">
        <v>-3.5404567999999997E-2</v>
      </c>
      <c r="D205" s="7">
        <v>-9.7905219999999994E-3</v>
      </c>
      <c r="E205" s="7">
        <v>-2.6565999999999999E-2</v>
      </c>
      <c r="F205" s="7">
        <v>-9.2313223999999999E-2</v>
      </c>
      <c r="AF205" s="10" t="s">
        <v>432</v>
      </c>
      <c r="AG205" s="7">
        <v>-1.4701561802358147E-2</v>
      </c>
      <c r="AH205" s="7">
        <v>-1.0254701766009563E-2</v>
      </c>
    </row>
    <row r="206" spans="1:34" x14ac:dyDescent="0.25">
      <c r="A206" s="7" t="s">
        <v>433</v>
      </c>
      <c r="B206" s="7">
        <v>0</v>
      </c>
      <c r="C206" s="7">
        <v>2.1138110000000002E-3</v>
      </c>
      <c r="D206" s="7">
        <v>-9.53856E-4</v>
      </c>
      <c r="E206" s="7">
        <v>-1.5159189999999999E-3</v>
      </c>
      <c r="F206" s="7">
        <v>8.7424900000000001E-4</v>
      </c>
      <c r="AF206" s="10" t="s">
        <v>434</v>
      </c>
      <c r="AG206" s="7">
        <v>6.1054538120124959E-4</v>
      </c>
      <c r="AH206" s="7">
        <v>-9.9819131036641678E-3</v>
      </c>
    </row>
    <row r="207" spans="1:34" x14ac:dyDescent="0.25">
      <c r="A207" s="7" t="s">
        <v>435</v>
      </c>
      <c r="B207" s="7">
        <v>0</v>
      </c>
      <c r="C207" s="7">
        <v>-1.6214024E-2</v>
      </c>
      <c r="D207" s="7">
        <v>-1.7213989999999998E-2</v>
      </c>
      <c r="E207" s="7">
        <v>-1.1294316E-2</v>
      </c>
      <c r="F207" s="7">
        <v>-1.0547964999999999E-2</v>
      </c>
      <c r="AF207" s="10" t="s">
        <v>436</v>
      </c>
      <c r="AG207" s="7">
        <v>-9.8046889646797197E-2</v>
      </c>
      <c r="AH207" s="7">
        <v>-9.9124504090520368E-3</v>
      </c>
    </row>
    <row r="208" spans="1:34" x14ac:dyDescent="0.25">
      <c r="A208" s="7" t="s">
        <v>437</v>
      </c>
      <c r="B208" s="7">
        <v>0</v>
      </c>
      <c r="C208" s="11">
        <v>8.6100000000000006E-5</v>
      </c>
      <c r="D208" s="7">
        <v>4.86114E-4</v>
      </c>
      <c r="E208" s="7">
        <v>1.7524559999999999E-3</v>
      </c>
      <c r="F208" s="7">
        <v>1.71965E-4</v>
      </c>
      <c r="AF208" s="10" t="s">
        <v>62</v>
      </c>
      <c r="AG208" s="7">
        <v>-0.42320187936672193</v>
      </c>
      <c r="AH208" s="7">
        <v>-9.6996841550563203E-3</v>
      </c>
    </row>
    <row r="209" spans="1:34" x14ac:dyDescent="0.25">
      <c r="A209" s="7" t="s">
        <v>109</v>
      </c>
      <c r="B209" s="7">
        <v>0</v>
      </c>
      <c r="C209" s="7">
        <v>-0.67250285399999998</v>
      </c>
      <c r="D209" s="7">
        <v>-0.25213057</v>
      </c>
      <c r="E209" s="7">
        <v>-0.74559876800000002</v>
      </c>
      <c r="F209" s="7">
        <v>-1.048136395</v>
      </c>
      <c r="AF209" s="10" t="s">
        <v>438</v>
      </c>
      <c r="AG209" s="7">
        <v>-4.5081424745876508E-2</v>
      </c>
      <c r="AH209" s="7">
        <v>-9.6705430969855517E-3</v>
      </c>
    </row>
    <row r="210" spans="1:34" x14ac:dyDescent="0.25">
      <c r="A210" s="7" t="s">
        <v>439</v>
      </c>
      <c r="B210" s="7">
        <v>0</v>
      </c>
      <c r="C210" s="7">
        <v>7.2742930000000003E-3</v>
      </c>
      <c r="D210" s="7">
        <v>8.5618320000000001E-3</v>
      </c>
      <c r="E210" s="7">
        <v>6.6752189999999996E-3</v>
      </c>
      <c r="F210" s="7">
        <v>-6.3396249999999998E-3</v>
      </c>
      <c r="AF210" s="10" t="s">
        <v>440</v>
      </c>
      <c r="AG210" s="7">
        <v>-4.1215544412405913E-4</v>
      </c>
      <c r="AH210" s="7">
        <v>-9.5674094203755857E-3</v>
      </c>
    </row>
    <row r="211" spans="1:34" x14ac:dyDescent="0.25">
      <c r="A211" s="7" t="s">
        <v>441</v>
      </c>
      <c r="B211" s="7">
        <v>0</v>
      </c>
      <c r="C211" s="7">
        <v>-1.0704101000000001E-2</v>
      </c>
      <c r="D211" s="7">
        <v>-2.4361941000000002E-2</v>
      </c>
      <c r="E211" s="7">
        <v>6.1508279999999997E-3</v>
      </c>
      <c r="F211" s="7">
        <v>-2.7058619999999999E-3</v>
      </c>
      <c r="AF211" s="10" t="s">
        <v>176</v>
      </c>
      <c r="AG211" s="7">
        <v>-0.20652692471005249</v>
      </c>
      <c r="AH211" s="7">
        <v>-9.5436548403817229E-3</v>
      </c>
    </row>
    <row r="212" spans="1:34" x14ac:dyDescent="0.25">
      <c r="A212" s="7" t="s">
        <v>397</v>
      </c>
      <c r="B212" s="7">
        <v>0</v>
      </c>
      <c r="C212" s="7">
        <v>-0.299128528</v>
      </c>
      <c r="D212" s="7">
        <v>-0.128010763</v>
      </c>
      <c r="E212" s="7">
        <v>-9.0975280000000006E-3</v>
      </c>
      <c r="F212" s="7">
        <v>-0.10075540199999999</v>
      </c>
      <c r="AF212" s="10" t="s">
        <v>442</v>
      </c>
      <c r="AG212" s="7">
        <v>5.1289162691247388E-4</v>
      </c>
      <c r="AH212" s="7">
        <v>-9.4778419550069267E-3</v>
      </c>
    </row>
    <row r="213" spans="1:34" x14ac:dyDescent="0.25">
      <c r="A213" s="7" t="s">
        <v>147</v>
      </c>
      <c r="B213" s="7">
        <v>0</v>
      </c>
      <c r="C213" s="7">
        <v>-0.29158574100000001</v>
      </c>
      <c r="D213" s="7">
        <v>-0.112798597</v>
      </c>
      <c r="E213" s="7">
        <v>-0.66453665500000003</v>
      </c>
      <c r="F213" s="7">
        <v>-0.51793346200000001</v>
      </c>
      <c r="AF213" s="10" t="s">
        <v>443</v>
      </c>
      <c r="AG213" s="7">
        <v>2.8702927258439869E-3</v>
      </c>
      <c r="AH213" s="7">
        <v>-9.4117592851447555E-3</v>
      </c>
    </row>
    <row r="214" spans="1:34" x14ac:dyDescent="0.25">
      <c r="A214" s="7" t="s">
        <v>130</v>
      </c>
      <c r="B214" s="7">
        <v>0</v>
      </c>
      <c r="C214" s="7">
        <v>-1.8550839999999999E-3</v>
      </c>
      <c r="D214" s="7">
        <v>-5.5474629999999999E-3</v>
      </c>
      <c r="E214" s="7">
        <v>-4.1126999999999998E-4</v>
      </c>
      <c r="F214" s="7">
        <v>-8.2266560000000002E-2</v>
      </c>
      <c r="AF214" s="10" t="s">
        <v>444</v>
      </c>
      <c r="AG214" s="7">
        <v>-4.7554675562088587E-3</v>
      </c>
      <c r="AH214" s="7">
        <v>-9.1477938093320003E-3</v>
      </c>
    </row>
    <row r="215" spans="1:34" x14ac:dyDescent="0.25">
      <c r="A215" s="7" t="s">
        <v>133</v>
      </c>
      <c r="B215" s="7">
        <v>0</v>
      </c>
      <c r="C215" s="7">
        <v>-1.1353656E-2</v>
      </c>
      <c r="D215" s="7">
        <v>-1.0318165000000001E-2</v>
      </c>
      <c r="E215" s="7">
        <v>-8.4408439999999994E-3</v>
      </c>
      <c r="F215" s="7">
        <v>-1.3388267000000001E-2</v>
      </c>
      <c r="AF215" s="10" t="s">
        <v>445</v>
      </c>
      <c r="AG215" s="7">
        <v>1.534023007401826E-2</v>
      </c>
      <c r="AH215" s="7">
        <v>-8.9136056820649841E-3</v>
      </c>
    </row>
    <row r="216" spans="1:34" x14ac:dyDescent="0.25">
      <c r="A216" s="7" t="s">
        <v>446</v>
      </c>
      <c r="B216" s="7">
        <v>0</v>
      </c>
      <c r="C216" s="7">
        <v>1.7746819E-2</v>
      </c>
      <c r="D216" s="7">
        <v>-2.1119944000000002E-2</v>
      </c>
      <c r="E216" s="7">
        <v>1.5386390000000001E-3</v>
      </c>
      <c r="F216" s="7">
        <v>-4.0381899999999998E-4</v>
      </c>
      <c r="AF216" s="10" t="s">
        <v>96</v>
      </c>
      <c r="AG216" s="7">
        <v>-0.51107814220217329</v>
      </c>
      <c r="AH216" s="7">
        <v>-8.8735236309359766E-3</v>
      </c>
    </row>
    <row r="217" spans="1:34" x14ac:dyDescent="0.25">
      <c r="A217" s="7" t="s">
        <v>98</v>
      </c>
      <c r="B217" s="7">
        <v>0</v>
      </c>
      <c r="C217" s="7">
        <v>2.6653191E-2</v>
      </c>
      <c r="D217" s="7">
        <v>2.3007362E-2</v>
      </c>
      <c r="E217" s="7">
        <v>-2.4608799999999999E-4</v>
      </c>
      <c r="F217" s="11">
        <v>5.75E-7</v>
      </c>
      <c r="AF217" s="10" t="s">
        <v>336</v>
      </c>
      <c r="AG217" s="7">
        <v>-5.6471282919006778E-2</v>
      </c>
      <c r="AH217" s="7">
        <v>-8.7075353760145569E-3</v>
      </c>
    </row>
    <row r="218" spans="1:34" x14ac:dyDescent="0.25">
      <c r="A218" s="7" t="s">
        <v>105</v>
      </c>
      <c r="B218" s="7">
        <v>0</v>
      </c>
      <c r="C218" s="7">
        <v>-0.15763485099999999</v>
      </c>
      <c r="D218" s="7">
        <v>-9.2946429999999997E-2</v>
      </c>
      <c r="E218" s="7">
        <v>-0.26358599399999999</v>
      </c>
      <c r="F218" s="7">
        <v>-0.254039978</v>
      </c>
      <c r="AF218" s="10" t="s">
        <v>447</v>
      </c>
      <c r="AG218" s="7">
        <v>-1.3143875020867955E-4</v>
      </c>
      <c r="AH218" s="7">
        <v>-8.4086036970782239E-3</v>
      </c>
    </row>
    <row r="219" spans="1:34" x14ac:dyDescent="0.25">
      <c r="A219" s="7" t="s">
        <v>448</v>
      </c>
      <c r="B219" s="7">
        <v>0</v>
      </c>
      <c r="C219" s="7">
        <v>-1.9819939999999999E-3</v>
      </c>
      <c r="D219" s="7">
        <v>-4.6031079999999999E-3</v>
      </c>
      <c r="E219" s="7">
        <v>8.6358509999999999E-3</v>
      </c>
      <c r="F219" s="7">
        <v>1.24499E-4</v>
      </c>
      <c r="AF219" s="10" t="s">
        <v>449</v>
      </c>
      <c r="AG219" s="7">
        <v>-1.8882960010238505E-3</v>
      </c>
      <c r="AH219" s="7">
        <v>-8.3844455050713605E-3</v>
      </c>
    </row>
    <row r="220" spans="1:34" x14ac:dyDescent="0.25">
      <c r="A220" s="7" t="s">
        <v>450</v>
      </c>
      <c r="B220" s="7">
        <v>0</v>
      </c>
      <c r="C220" s="7">
        <v>-6.0471007E-2</v>
      </c>
      <c r="D220" s="7">
        <v>-2.0733150000000001E-3</v>
      </c>
      <c r="E220" s="7">
        <v>-3.2307823999999999E-2</v>
      </c>
      <c r="F220" s="7">
        <v>-0.10893059200000001</v>
      </c>
      <c r="AF220" s="10" t="s">
        <v>451</v>
      </c>
      <c r="AG220" s="7">
        <v>1.2956465852275193E-3</v>
      </c>
      <c r="AH220" s="7">
        <v>-8.3787773008284373E-3</v>
      </c>
    </row>
    <row r="221" spans="1:34" x14ac:dyDescent="0.25">
      <c r="A221" s="7" t="s">
        <v>46</v>
      </c>
      <c r="B221" s="7">
        <v>0</v>
      </c>
      <c r="C221" s="7">
        <v>-0.52409294399999995</v>
      </c>
      <c r="D221" s="7">
        <v>-0.54913923499999995</v>
      </c>
      <c r="E221" s="7">
        <v>-0.59681440100000005</v>
      </c>
      <c r="F221" s="7">
        <v>-0.555339209</v>
      </c>
      <c r="AF221" s="10" t="s">
        <v>452</v>
      </c>
      <c r="AG221" s="7">
        <v>3.981619093012004E-3</v>
      </c>
      <c r="AH221" s="7">
        <v>-8.3367131771634826E-3</v>
      </c>
    </row>
    <row r="222" spans="1:34" x14ac:dyDescent="0.25">
      <c r="A222" s="7" t="s">
        <v>453</v>
      </c>
      <c r="B222" s="7">
        <v>0</v>
      </c>
      <c r="C222" s="7">
        <v>4.2963430000000002E-3</v>
      </c>
      <c r="D222" s="7">
        <v>-5.77108E-4</v>
      </c>
      <c r="E222" s="7">
        <v>2.7902100000000001E-4</v>
      </c>
      <c r="F222" s="7">
        <v>6.4093773000000007E-2</v>
      </c>
      <c r="AF222" s="10" t="s">
        <v>454</v>
      </c>
      <c r="AG222" s="7">
        <v>-6.3875889735094497E-3</v>
      </c>
      <c r="AH222" s="7">
        <v>-8.2853898147486286E-3</v>
      </c>
    </row>
    <row r="223" spans="1:34" x14ac:dyDescent="0.25">
      <c r="A223" s="7" t="s">
        <v>455</v>
      </c>
      <c r="B223" s="7">
        <v>0</v>
      </c>
      <c r="C223" s="7">
        <v>1.203551E-3</v>
      </c>
      <c r="D223" s="7">
        <v>6.9323099999999999E-4</v>
      </c>
      <c r="E223" s="7">
        <v>-9.8314299999999991E-4</v>
      </c>
      <c r="F223" s="7">
        <v>-1.767872E-3</v>
      </c>
      <c r="AF223" s="10" t="s">
        <v>456</v>
      </c>
      <c r="AG223" s="7">
        <v>-3.4010889359522102E-2</v>
      </c>
      <c r="AH223" s="7">
        <v>-8.2214903763971874E-3</v>
      </c>
    </row>
    <row r="224" spans="1:34" x14ac:dyDescent="0.25">
      <c r="A224" s="7" t="s">
        <v>136</v>
      </c>
      <c r="B224" s="7">
        <v>0</v>
      </c>
      <c r="C224" s="7">
        <v>-2.5045524999999999E-2</v>
      </c>
      <c r="D224" s="7">
        <v>-8.8225633999999997E-2</v>
      </c>
      <c r="E224" s="7">
        <v>-8.4761665E-2</v>
      </c>
      <c r="F224" s="7">
        <v>-7.5437878E-2</v>
      </c>
      <c r="AF224" s="10" t="s">
        <v>457</v>
      </c>
      <c r="AG224" s="7">
        <v>-7.0505838812583529E-2</v>
      </c>
      <c r="AH224" s="7">
        <v>-8.1726119738774836E-3</v>
      </c>
    </row>
    <row r="225" spans="1:34" x14ac:dyDescent="0.25">
      <c r="A225" s="7" t="s">
        <v>458</v>
      </c>
      <c r="B225" s="7">
        <v>0</v>
      </c>
      <c r="C225" s="7">
        <v>-8.1375634000000002E-2</v>
      </c>
      <c r="D225" s="7">
        <v>-1.9124404000000001E-2</v>
      </c>
      <c r="E225" s="7">
        <v>-0.12694438999999999</v>
      </c>
      <c r="F225" s="7">
        <v>-2.3903496999999999E-2</v>
      </c>
      <c r="AF225" s="10" t="s">
        <v>459</v>
      </c>
      <c r="AG225" s="7">
        <v>-5.677849914820207E-3</v>
      </c>
      <c r="AH225" s="7">
        <v>-8.1662630840243621E-3</v>
      </c>
    </row>
    <row r="226" spans="1:34" x14ac:dyDescent="0.25">
      <c r="A226" s="7" t="s">
        <v>460</v>
      </c>
      <c r="B226" s="7">
        <v>0</v>
      </c>
      <c r="C226" s="7">
        <v>1.4400699999999999E-3</v>
      </c>
      <c r="D226" s="7">
        <v>3.08389E-4</v>
      </c>
      <c r="E226" s="7">
        <v>9.0073859999999992E-3</v>
      </c>
      <c r="F226" s="7">
        <v>9.9076019999999997E-3</v>
      </c>
      <c r="AF226" s="10" t="s">
        <v>461</v>
      </c>
      <c r="AG226" s="7">
        <v>1.046258908861186E-3</v>
      </c>
      <c r="AH226" s="7">
        <v>-8.0935542591748493E-3</v>
      </c>
    </row>
    <row r="227" spans="1:34" x14ac:dyDescent="0.25">
      <c r="A227" s="7" t="s">
        <v>462</v>
      </c>
      <c r="B227" s="7">
        <v>0</v>
      </c>
      <c r="C227" s="7">
        <v>8.4493750000000003E-3</v>
      </c>
      <c r="D227" s="11">
        <v>3.9400000000000002E-5</v>
      </c>
      <c r="E227" s="7">
        <v>-7.5908429999999999E-3</v>
      </c>
      <c r="F227" s="7">
        <v>-6.6294800000000001E-4</v>
      </c>
      <c r="AF227" s="10" t="s">
        <v>463</v>
      </c>
      <c r="AG227" s="7">
        <v>-1.0883148454247487E-2</v>
      </c>
      <c r="AH227" s="7">
        <v>-7.9680762415675101E-3</v>
      </c>
    </row>
    <row r="228" spans="1:34" x14ac:dyDescent="0.25">
      <c r="A228" s="7" t="s">
        <v>126</v>
      </c>
      <c r="B228" s="7">
        <v>0</v>
      </c>
      <c r="C228" s="7">
        <v>-0.56674165399999998</v>
      </c>
      <c r="D228" s="7">
        <v>-0.17577151099999999</v>
      </c>
      <c r="E228" s="7">
        <v>-0.16324496399999999</v>
      </c>
      <c r="F228" s="7">
        <v>-0.49538249099999998</v>
      </c>
      <c r="AF228" s="10" t="s">
        <v>464</v>
      </c>
      <c r="AG228" s="7">
        <v>-7.001191328062973E-3</v>
      </c>
      <c r="AH228" s="7">
        <v>-7.9656875569982261E-3</v>
      </c>
    </row>
    <row r="229" spans="1:34" x14ac:dyDescent="0.25">
      <c r="A229" s="7" t="s">
        <v>388</v>
      </c>
      <c r="B229" s="7">
        <v>0</v>
      </c>
      <c r="C229" s="7">
        <v>-2.7097370999999999E-2</v>
      </c>
      <c r="D229" s="7">
        <v>-0.16557755800000001</v>
      </c>
      <c r="E229" s="7">
        <v>-1.498129E-3</v>
      </c>
      <c r="F229" s="7">
        <v>-6.9779029999999997E-3</v>
      </c>
      <c r="AF229" s="10" t="s">
        <v>465</v>
      </c>
      <c r="AG229" s="7">
        <v>1.2370473141101537E-3</v>
      </c>
      <c r="AH229" s="7">
        <v>-7.9473768498863444E-3</v>
      </c>
    </row>
    <row r="230" spans="1:34" x14ac:dyDescent="0.25">
      <c r="A230" s="7" t="s">
        <v>466</v>
      </c>
      <c r="B230" s="7">
        <v>0</v>
      </c>
      <c r="C230" s="7">
        <v>-0.32988983500000002</v>
      </c>
      <c r="D230" s="7">
        <v>-0.36839681600000002</v>
      </c>
      <c r="E230" s="7">
        <v>-5.1344635E-2</v>
      </c>
      <c r="F230" s="7">
        <v>-2.8669237E-2</v>
      </c>
      <c r="AF230" s="10" t="s">
        <v>369</v>
      </c>
      <c r="AG230" s="7">
        <v>1.3195850115196935E-3</v>
      </c>
      <c r="AH230" s="7">
        <v>-7.921111868492663E-3</v>
      </c>
    </row>
    <row r="231" spans="1:34" x14ac:dyDescent="0.25">
      <c r="A231" s="7" t="s">
        <v>467</v>
      </c>
      <c r="B231" s="7">
        <v>0</v>
      </c>
      <c r="C231" s="7">
        <v>3.6365840000000003E-2</v>
      </c>
      <c r="D231" s="7">
        <v>1.0350566E-2</v>
      </c>
      <c r="E231" s="7">
        <v>-2.6354880000000001E-3</v>
      </c>
      <c r="F231" s="7">
        <v>-7.4525269999999996E-3</v>
      </c>
      <c r="AF231" s="10" t="s">
        <v>468</v>
      </c>
      <c r="AG231" s="7">
        <v>-3.2680493279701052E-4</v>
      </c>
      <c r="AH231" s="7">
        <v>-7.8323763900603818E-3</v>
      </c>
    </row>
    <row r="232" spans="1:34" x14ac:dyDescent="0.25">
      <c r="A232" s="7" t="s">
        <v>469</v>
      </c>
      <c r="B232" s="7">
        <v>0</v>
      </c>
      <c r="C232" s="7">
        <v>-1.4031418E-2</v>
      </c>
      <c r="D232" s="7">
        <v>-2.9981729999999998E-3</v>
      </c>
      <c r="E232" s="7">
        <v>-9.5031530000000003E-3</v>
      </c>
      <c r="F232" s="11">
        <v>2.4700000000000001E-6</v>
      </c>
      <c r="AF232" s="10" t="s">
        <v>470</v>
      </c>
      <c r="AG232" s="7">
        <v>6.6340242129787966E-3</v>
      </c>
      <c r="AH232" s="7">
        <v>-7.7231318993628189E-3</v>
      </c>
    </row>
    <row r="233" spans="1:34" x14ac:dyDescent="0.25">
      <c r="A233" s="7" t="s">
        <v>132</v>
      </c>
      <c r="B233" s="7">
        <v>0</v>
      </c>
      <c r="C233" s="7">
        <v>-1.9234906999999999E-2</v>
      </c>
      <c r="D233" s="7">
        <v>-2.2842738000000001E-2</v>
      </c>
      <c r="E233" s="7">
        <v>-0.26120942200000002</v>
      </c>
      <c r="F233" s="7">
        <v>-0.29754130400000001</v>
      </c>
      <c r="AF233" s="10" t="s">
        <v>441</v>
      </c>
      <c r="AG233" s="7">
        <v>1.7224831732432946E-3</v>
      </c>
      <c r="AH233" s="7">
        <v>-7.6471598825062345E-3</v>
      </c>
    </row>
    <row r="234" spans="1:34" x14ac:dyDescent="0.25">
      <c r="A234" s="7" t="s">
        <v>159</v>
      </c>
      <c r="B234" s="7">
        <v>0</v>
      </c>
      <c r="C234" s="7">
        <v>-8.3306042999999996E-2</v>
      </c>
      <c r="D234" s="7">
        <v>-1.6258453999999999E-2</v>
      </c>
      <c r="E234" s="7">
        <v>-5.2260935000000001E-2</v>
      </c>
      <c r="F234" s="7">
        <v>-5.6521554000000002E-2</v>
      </c>
      <c r="AF234" s="10" t="s">
        <v>471</v>
      </c>
      <c r="AG234" s="7">
        <v>-5.6573084578168033E-3</v>
      </c>
      <c r="AH234" s="7">
        <v>-7.5803546990630428E-3</v>
      </c>
    </row>
    <row r="235" spans="1:34" x14ac:dyDescent="0.25">
      <c r="A235" s="7" t="s">
        <v>140</v>
      </c>
      <c r="B235" s="7">
        <v>0</v>
      </c>
      <c r="C235" s="7">
        <v>-0.134244426</v>
      </c>
      <c r="D235" s="7">
        <v>-0.26391153000000001</v>
      </c>
      <c r="E235" s="7">
        <v>-0.220043406</v>
      </c>
      <c r="F235" s="7">
        <v>-0.221487246</v>
      </c>
      <c r="AF235" s="10" t="s">
        <v>147</v>
      </c>
      <c r="AG235" s="7">
        <v>-0.59123505862072534</v>
      </c>
      <c r="AH235" s="7">
        <v>-7.5673807427726544E-3</v>
      </c>
    </row>
    <row r="236" spans="1:34" x14ac:dyDescent="0.25">
      <c r="A236" s="7" t="s">
        <v>208</v>
      </c>
      <c r="B236" s="7">
        <v>0</v>
      </c>
      <c r="C236" s="7">
        <v>-1.2193364999999999E-2</v>
      </c>
      <c r="D236" s="7">
        <v>-2.0721960000000001E-3</v>
      </c>
      <c r="E236" s="7">
        <v>2.19395E-4</v>
      </c>
      <c r="F236" s="7">
        <v>-3.858565E-3</v>
      </c>
      <c r="AF236" s="10" t="s">
        <v>472</v>
      </c>
      <c r="AG236" s="7">
        <v>1.5821668379479507E-2</v>
      </c>
      <c r="AH236" s="7">
        <v>-7.5400702577143198E-3</v>
      </c>
    </row>
    <row r="237" spans="1:34" x14ac:dyDescent="0.25">
      <c r="A237" s="7" t="s">
        <v>473</v>
      </c>
      <c r="B237" s="7">
        <v>0</v>
      </c>
      <c r="C237" s="11">
        <v>1.9199999999999998E-6</v>
      </c>
      <c r="D237" s="7">
        <v>4.3026099999999998E-4</v>
      </c>
      <c r="E237" s="7">
        <v>1.4740064000000001E-2</v>
      </c>
      <c r="F237" s="7">
        <v>3.5571399999999998E-4</v>
      </c>
      <c r="AF237" s="10" t="s">
        <v>474</v>
      </c>
      <c r="AG237" s="7">
        <v>-3.2844902924773992E-3</v>
      </c>
      <c r="AH237" s="7">
        <v>-7.5157295073980824E-3</v>
      </c>
    </row>
    <row r="238" spans="1:34" x14ac:dyDescent="0.25">
      <c r="A238" s="7" t="s">
        <v>106</v>
      </c>
      <c r="B238" s="7">
        <v>0</v>
      </c>
      <c r="C238" s="7">
        <v>-7.9564189999999993E-3</v>
      </c>
      <c r="D238" s="7">
        <v>-1.2970282E-2</v>
      </c>
      <c r="E238" s="7">
        <v>-3.0246815999999999E-2</v>
      </c>
      <c r="F238" s="7">
        <v>-1.0483339999999999E-3</v>
      </c>
      <c r="AF238" s="10" t="s">
        <v>475</v>
      </c>
      <c r="AG238" s="7">
        <v>-4.7735787914747113E-2</v>
      </c>
      <c r="AH238" s="7">
        <v>-7.4289700413642133E-3</v>
      </c>
    </row>
    <row r="239" spans="1:34" x14ac:dyDescent="0.25">
      <c r="A239" s="7" t="s">
        <v>112</v>
      </c>
      <c r="B239" s="7">
        <v>0</v>
      </c>
      <c r="C239" s="7">
        <v>-8.1841318999999996E-2</v>
      </c>
      <c r="D239" s="7">
        <v>-9.7733226000000006E-2</v>
      </c>
      <c r="E239" s="7">
        <v>-8.7928757999999996E-2</v>
      </c>
      <c r="F239" s="7">
        <v>-9.8934637000000006E-2</v>
      </c>
      <c r="AF239" s="10" t="s">
        <v>476</v>
      </c>
      <c r="AG239" s="7">
        <v>-7.6438591679580843E-3</v>
      </c>
      <c r="AH239" s="7">
        <v>-7.421323860112689E-3</v>
      </c>
    </row>
    <row r="240" spans="1:34" x14ac:dyDescent="0.25">
      <c r="A240" s="7" t="s">
        <v>413</v>
      </c>
      <c r="B240" s="7">
        <v>0</v>
      </c>
      <c r="C240" s="7">
        <v>2.10793E-4</v>
      </c>
      <c r="D240" s="7">
        <v>-1.9603799999999998E-3</v>
      </c>
      <c r="E240" s="7">
        <v>-6.074243E-3</v>
      </c>
      <c r="F240" s="7">
        <v>-1.59908E-4</v>
      </c>
      <c r="AF240" s="10" t="s">
        <v>477</v>
      </c>
      <c r="AG240" s="7">
        <v>2.9176866038523775E-3</v>
      </c>
      <c r="AH240" s="7">
        <v>-7.4011931131635683E-3</v>
      </c>
    </row>
    <row r="241" spans="1:34" x14ac:dyDescent="0.25">
      <c r="A241" s="7" t="s">
        <v>478</v>
      </c>
      <c r="B241" s="7">
        <v>0</v>
      </c>
      <c r="C241" s="11">
        <v>-5.3399999999999997E-5</v>
      </c>
      <c r="D241" s="7">
        <v>-1.29517E-4</v>
      </c>
      <c r="E241" s="7">
        <v>-2.0178370000000002E-3</v>
      </c>
      <c r="F241" s="7">
        <v>5.8388500000000002E-4</v>
      </c>
      <c r="AF241" s="10" t="s">
        <v>478</v>
      </c>
      <c r="AG241" s="7">
        <v>-7.1697566018579754E-4</v>
      </c>
      <c r="AH241" s="7">
        <v>-7.3849947036352314E-3</v>
      </c>
    </row>
    <row r="242" spans="1:34" x14ac:dyDescent="0.25">
      <c r="A242" s="7" t="s">
        <v>479</v>
      </c>
      <c r="B242" s="7">
        <v>0</v>
      </c>
      <c r="C242" s="7">
        <v>-2.1093200999999999E-2</v>
      </c>
      <c r="D242" s="7">
        <v>-1.3066978999999999E-2</v>
      </c>
      <c r="E242" s="7">
        <v>-1.3866544999999999E-2</v>
      </c>
      <c r="F242" s="7">
        <v>-5.6255239999999998E-3</v>
      </c>
      <c r="AF242" s="10" t="s">
        <v>480</v>
      </c>
      <c r="AG242" s="7">
        <v>-7.5570228362032959E-3</v>
      </c>
      <c r="AH242" s="7">
        <v>-7.3551255169774545E-3</v>
      </c>
    </row>
    <row r="243" spans="1:34" x14ac:dyDescent="0.25">
      <c r="A243" s="7" t="s">
        <v>85</v>
      </c>
      <c r="B243" s="7">
        <v>0</v>
      </c>
      <c r="C243" s="7">
        <v>-0.232173502</v>
      </c>
      <c r="D243" s="7">
        <v>-0.31716051000000001</v>
      </c>
      <c r="E243" s="7">
        <v>-0.33931477900000001</v>
      </c>
      <c r="F243" s="7">
        <v>-0.36525159099999999</v>
      </c>
      <c r="AF243" s="10" t="s">
        <v>481</v>
      </c>
      <c r="AG243" s="7">
        <v>5.6007505119209707E-3</v>
      </c>
      <c r="AH243" s="7">
        <v>-7.334446705089836E-3</v>
      </c>
    </row>
    <row r="244" spans="1:34" x14ac:dyDescent="0.25">
      <c r="A244" s="7" t="s">
        <v>482</v>
      </c>
      <c r="B244" s="7">
        <v>0</v>
      </c>
      <c r="C244" s="7">
        <v>4.9716170000000002E-3</v>
      </c>
      <c r="D244" s="7">
        <v>1.3624196E-2</v>
      </c>
      <c r="E244" s="7">
        <v>-8.8149300000000001E-4</v>
      </c>
      <c r="F244" s="7">
        <v>7.4096800000000005E-4</v>
      </c>
      <c r="AF244" s="10" t="s">
        <v>483</v>
      </c>
      <c r="AG244" s="7">
        <v>-2.4127036879462889E-2</v>
      </c>
      <c r="AH244" s="7">
        <v>-7.3068199597534494E-3</v>
      </c>
    </row>
    <row r="245" spans="1:34" x14ac:dyDescent="0.25">
      <c r="A245" s="7" t="s">
        <v>484</v>
      </c>
      <c r="B245" s="7">
        <v>0</v>
      </c>
      <c r="C245" s="7">
        <v>-2.4860559999999999E-3</v>
      </c>
      <c r="D245" s="7">
        <v>-1.0830862E-2</v>
      </c>
      <c r="E245" s="7">
        <v>-1.8536068999999999E-2</v>
      </c>
      <c r="F245" s="7">
        <v>-5.378285E-3</v>
      </c>
      <c r="AF245" s="10" t="s">
        <v>257</v>
      </c>
      <c r="AG245" s="7">
        <v>-1.6459771424479651E-2</v>
      </c>
      <c r="AH245" s="7">
        <v>-7.2038078002696123E-3</v>
      </c>
    </row>
    <row r="246" spans="1:34" x14ac:dyDescent="0.25">
      <c r="A246" s="7" t="s">
        <v>339</v>
      </c>
      <c r="B246" s="7">
        <v>0</v>
      </c>
      <c r="C246" s="7">
        <v>-1.5195281E-2</v>
      </c>
      <c r="D246" s="7">
        <v>-2.1492127E-2</v>
      </c>
      <c r="E246" s="7">
        <v>1.3395265E-2</v>
      </c>
      <c r="F246" s="7">
        <v>-2.0191599000000001E-2</v>
      </c>
      <c r="AF246" s="10" t="s">
        <v>485</v>
      </c>
      <c r="AG246" s="7">
        <v>7.6324729352390212E-3</v>
      </c>
      <c r="AH246" s="7">
        <v>-7.0717512921323368E-3</v>
      </c>
    </row>
    <row r="247" spans="1:34" x14ac:dyDescent="0.25">
      <c r="A247" s="7" t="s">
        <v>486</v>
      </c>
      <c r="B247" s="7">
        <v>0</v>
      </c>
      <c r="C247" s="7">
        <v>1.203464E-3</v>
      </c>
      <c r="D247" s="7">
        <v>1.3632669E-2</v>
      </c>
      <c r="E247" s="7">
        <v>-3.3001089999999999E-3</v>
      </c>
      <c r="F247" s="7">
        <v>-2.07102E-4</v>
      </c>
      <c r="AF247" s="10" t="s">
        <v>487</v>
      </c>
      <c r="AG247" s="7">
        <v>-2.4830329341781886E-2</v>
      </c>
      <c r="AH247" s="7">
        <v>-7.0542210717083444E-3</v>
      </c>
    </row>
    <row r="248" spans="1:34" x14ac:dyDescent="0.25">
      <c r="A248" s="7" t="s">
        <v>94</v>
      </c>
      <c r="B248" s="7">
        <v>0</v>
      </c>
      <c r="C248" s="7">
        <v>1.5930810000000001E-3</v>
      </c>
      <c r="D248" s="11">
        <v>3.3900000000000002E-6</v>
      </c>
      <c r="E248" s="7">
        <v>1.0002940000000001E-3</v>
      </c>
      <c r="F248" s="11">
        <v>-3.9199999999999997E-5</v>
      </c>
      <c r="AF248" s="10" t="s">
        <v>116</v>
      </c>
      <c r="AG248" s="7">
        <v>-3.7516428102717367E-2</v>
      </c>
      <c r="AH248" s="7">
        <v>-6.9571023291177701E-3</v>
      </c>
    </row>
    <row r="249" spans="1:34" x14ac:dyDescent="0.25">
      <c r="A249" s="7" t="s">
        <v>488</v>
      </c>
      <c r="B249" s="7">
        <v>0</v>
      </c>
      <c r="C249" s="7">
        <v>-1.1850319999999999E-3</v>
      </c>
      <c r="D249" s="7">
        <v>-2.1471620000000002E-3</v>
      </c>
      <c r="E249" s="7">
        <v>2.7407410000000001E-3</v>
      </c>
      <c r="F249" s="7">
        <v>1.5074800000000001E-3</v>
      </c>
      <c r="AF249" s="10" t="s">
        <v>184</v>
      </c>
      <c r="AG249" s="7">
        <v>-4.4625153075696679E-2</v>
      </c>
      <c r="AH249" s="7">
        <v>-6.9290286040055915E-3</v>
      </c>
    </row>
    <row r="250" spans="1:34" x14ac:dyDescent="0.25">
      <c r="A250" s="7" t="s">
        <v>489</v>
      </c>
      <c r="B250" s="7">
        <v>0</v>
      </c>
      <c r="C250" s="7">
        <v>7.5030500000000005E-4</v>
      </c>
      <c r="D250" s="7">
        <v>-3.5616559999999998E-3</v>
      </c>
      <c r="E250" s="7">
        <v>-7.6776999999999998E-4</v>
      </c>
      <c r="F250" s="7">
        <v>3.3930539999999999E-3</v>
      </c>
      <c r="AF250" s="10" t="s">
        <v>490</v>
      </c>
      <c r="AG250" s="7">
        <v>-1.2178049018562072E-3</v>
      </c>
      <c r="AH250" s="7">
        <v>-6.8874492570602033E-3</v>
      </c>
    </row>
    <row r="251" spans="1:34" x14ac:dyDescent="0.25">
      <c r="A251" s="7" t="s">
        <v>491</v>
      </c>
      <c r="B251" s="7">
        <v>0</v>
      </c>
      <c r="C251" s="7">
        <v>4.1990478999999997E-2</v>
      </c>
      <c r="D251" s="7">
        <v>2.737275E-3</v>
      </c>
      <c r="E251" s="7">
        <v>-4.0775459999999996E-3</v>
      </c>
      <c r="F251" s="7">
        <v>1.15525E-4</v>
      </c>
      <c r="AF251" s="10" t="s">
        <v>135</v>
      </c>
      <c r="AG251" s="7">
        <v>-7.468074121346307E-3</v>
      </c>
      <c r="AH251" s="7">
        <v>-6.8573295777131799E-3</v>
      </c>
    </row>
    <row r="252" spans="1:34" x14ac:dyDescent="0.25">
      <c r="A252" s="7" t="s">
        <v>218</v>
      </c>
      <c r="B252" s="7">
        <v>0</v>
      </c>
      <c r="C252" s="7">
        <v>-6.9435139999999996E-3</v>
      </c>
      <c r="D252" s="7">
        <v>4.5915099999999998E-4</v>
      </c>
      <c r="E252" s="7">
        <v>-1.2800056000000001E-2</v>
      </c>
      <c r="F252" s="7">
        <v>-2.7854409E-2</v>
      </c>
      <c r="AF252" s="10" t="s">
        <v>492</v>
      </c>
      <c r="AG252" s="7">
        <v>-4.2576141729420237E-2</v>
      </c>
      <c r="AH252" s="7">
        <v>-6.7180872592105274E-3</v>
      </c>
    </row>
    <row r="253" spans="1:34" x14ac:dyDescent="0.25">
      <c r="A253" s="7" t="s">
        <v>493</v>
      </c>
      <c r="B253" s="7">
        <v>0</v>
      </c>
      <c r="C253" s="7">
        <v>-1.9044600000000001E-4</v>
      </c>
      <c r="D253" s="7">
        <v>6.5311399999999999E-4</v>
      </c>
      <c r="E253" s="7">
        <v>-1.632922E-3</v>
      </c>
      <c r="F253" s="7">
        <v>-1.7966299999999999E-4</v>
      </c>
      <c r="AF253" s="10" t="s">
        <v>494</v>
      </c>
      <c r="AG253" s="7">
        <v>2.0049133281934105E-3</v>
      </c>
      <c r="AH253" s="7">
        <v>-6.6255469004696602E-3</v>
      </c>
    </row>
    <row r="254" spans="1:34" x14ac:dyDescent="0.25">
      <c r="A254" s="7" t="s">
        <v>153</v>
      </c>
      <c r="B254" s="7">
        <v>0</v>
      </c>
      <c r="C254" s="7">
        <v>-4.5778762000000001E-2</v>
      </c>
      <c r="D254" s="7">
        <v>-1.3536589999999999E-3</v>
      </c>
      <c r="E254" s="7">
        <v>-0.37677002799999998</v>
      </c>
      <c r="F254" s="7">
        <v>-0.379097458</v>
      </c>
      <c r="AF254" s="10" t="s">
        <v>191</v>
      </c>
      <c r="AG254" s="7">
        <v>4.4033864022281061E-4</v>
      </c>
      <c r="AH254" s="7">
        <v>-6.5308583562394169E-3</v>
      </c>
    </row>
    <row r="255" spans="1:34" x14ac:dyDescent="0.25">
      <c r="A255" s="7" t="s">
        <v>495</v>
      </c>
      <c r="B255" s="7">
        <v>0</v>
      </c>
      <c r="C255" s="7">
        <v>2.7870630000000002E-3</v>
      </c>
      <c r="D255" s="7">
        <v>9.710036E-3</v>
      </c>
      <c r="E255" s="7">
        <v>9.9890999999999999E-4</v>
      </c>
      <c r="F255" s="7">
        <v>1.4001847E-2</v>
      </c>
      <c r="AF255" s="10" t="s">
        <v>437</v>
      </c>
      <c r="AG255" s="7">
        <v>9.6221043290966256E-4</v>
      </c>
      <c r="AH255" s="7">
        <v>-6.5029007575599825E-3</v>
      </c>
    </row>
    <row r="256" spans="1:34" x14ac:dyDescent="0.25">
      <c r="A256" s="7" t="s">
        <v>496</v>
      </c>
      <c r="B256" s="7">
        <v>0</v>
      </c>
      <c r="C256" s="7">
        <v>-1.0167338E-2</v>
      </c>
      <c r="D256" s="7">
        <v>-1.16011E-4</v>
      </c>
      <c r="E256" s="7">
        <v>-1.7689644000000001E-2</v>
      </c>
      <c r="F256" s="7">
        <v>-5.7974391E-2</v>
      </c>
      <c r="AF256" s="10" t="s">
        <v>497</v>
      </c>
      <c r="AG256" s="7">
        <v>-2.3361663717653101E-2</v>
      </c>
      <c r="AH256" s="7">
        <v>-6.4953251143155533E-3</v>
      </c>
    </row>
    <row r="257" spans="1:34" x14ac:dyDescent="0.25">
      <c r="A257" s="7" t="s">
        <v>498</v>
      </c>
      <c r="B257" s="7">
        <v>0</v>
      </c>
      <c r="C257" s="7">
        <v>-6.4822309999999998E-3</v>
      </c>
      <c r="D257" s="7">
        <v>-4.4764039999999998E-2</v>
      </c>
      <c r="E257" s="7">
        <v>-3.1941169999999998E-3</v>
      </c>
      <c r="F257" s="7">
        <v>-8.3374120000000006E-3</v>
      </c>
      <c r="AF257" s="10" t="s">
        <v>499</v>
      </c>
      <c r="AG257" s="7">
        <v>-4.4478194207631357E-3</v>
      </c>
      <c r="AH257" s="7">
        <v>-6.3716860115994884E-3</v>
      </c>
    </row>
    <row r="258" spans="1:34" x14ac:dyDescent="0.25">
      <c r="A258" s="7" t="s">
        <v>500</v>
      </c>
      <c r="B258" s="7">
        <v>0</v>
      </c>
      <c r="C258" s="7">
        <v>-6.5436770000000003E-3</v>
      </c>
      <c r="D258" s="7">
        <v>-6.0537899999999996E-4</v>
      </c>
      <c r="E258" s="7">
        <v>-7.3576780000000003E-3</v>
      </c>
      <c r="F258" s="7">
        <v>-3.3150987999999999E-2</v>
      </c>
      <c r="AF258" s="10" t="s">
        <v>448</v>
      </c>
      <c r="AG258" s="7">
        <v>4.3801749215221725E-3</v>
      </c>
      <c r="AH258" s="7">
        <v>-6.3323361280734286E-3</v>
      </c>
    </row>
    <row r="259" spans="1:34" x14ac:dyDescent="0.25">
      <c r="A259" s="7" t="s">
        <v>179</v>
      </c>
      <c r="B259" s="7">
        <v>0</v>
      </c>
      <c r="C259" s="7">
        <v>-6.1725030000000002E-3</v>
      </c>
      <c r="D259" s="7">
        <v>-5.0193841000000003E-2</v>
      </c>
      <c r="E259" s="7">
        <v>-2.2253136E-2</v>
      </c>
      <c r="F259" s="7">
        <v>-3.4197190000000002E-2</v>
      </c>
      <c r="AF259" s="10" t="s">
        <v>333</v>
      </c>
      <c r="AG259" s="7">
        <v>8.7904612470465146E-3</v>
      </c>
      <c r="AH259" s="7">
        <v>-6.3313472043628766E-3</v>
      </c>
    </row>
    <row r="260" spans="1:34" x14ac:dyDescent="0.25">
      <c r="A260" s="7" t="s">
        <v>501</v>
      </c>
      <c r="B260" s="7">
        <v>0</v>
      </c>
      <c r="C260" s="11">
        <v>-2.0000000000000002E-5</v>
      </c>
      <c r="D260" s="7">
        <v>-1.6833919999999999E-3</v>
      </c>
      <c r="E260" s="11">
        <v>3.9199999999999997E-5</v>
      </c>
      <c r="F260" s="7">
        <v>-6.9596700000000003E-4</v>
      </c>
      <c r="AF260" s="10" t="s">
        <v>502</v>
      </c>
      <c r="AG260" s="7">
        <v>-1.8908315108193141E-3</v>
      </c>
      <c r="AH260" s="7">
        <v>-6.2313490391802482E-3</v>
      </c>
    </row>
    <row r="261" spans="1:34" x14ac:dyDescent="0.25">
      <c r="A261" s="7" t="s">
        <v>231</v>
      </c>
      <c r="B261" s="7">
        <v>0</v>
      </c>
      <c r="C261" s="7">
        <v>-1.8656292000000001E-2</v>
      </c>
      <c r="D261" s="7">
        <v>-3.1467833000000001E-2</v>
      </c>
      <c r="E261" s="7">
        <v>-5.7173772999999997E-2</v>
      </c>
      <c r="F261" s="7">
        <v>-7.0257684000000001E-2</v>
      </c>
      <c r="AF261" s="10" t="s">
        <v>503</v>
      </c>
      <c r="AG261" s="7">
        <v>-7.7085408795494667E-4</v>
      </c>
      <c r="AH261" s="7">
        <v>-6.1998027099475243E-3</v>
      </c>
    </row>
    <row r="262" spans="1:34" x14ac:dyDescent="0.25">
      <c r="A262" s="7" t="s">
        <v>430</v>
      </c>
      <c r="B262" s="7">
        <v>0</v>
      </c>
      <c r="C262" s="7">
        <v>-2.7731119999999999E-3</v>
      </c>
      <c r="D262" s="11">
        <v>3.3099999999999998E-5</v>
      </c>
      <c r="E262" s="11">
        <v>-3.1399999999999998E-5</v>
      </c>
      <c r="F262" s="7">
        <v>-1.5732809999999999E-3</v>
      </c>
      <c r="AF262" s="10" t="s">
        <v>504</v>
      </c>
      <c r="AG262" s="7">
        <v>-6.2508235461073064E-2</v>
      </c>
      <c r="AH262" s="7">
        <v>-5.9604793191629143E-3</v>
      </c>
    </row>
    <row r="263" spans="1:34" x14ac:dyDescent="0.25">
      <c r="A263" s="7" t="s">
        <v>505</v>
      </c>
      <c r="B263" s="7">
        <v>0</v>
      </c>
      <c r="C263" s="7">
        <v>1.4990748999999999E-2</v>
      </c>
      <c r="D263" s="7">
        <v>5.6503719999999999E-3</v>
      </c>
      <c r="E263" s="7">
        <v>1.717903E-3</v>
      </c>
      <c r="F263" s="7">
        <v>2.3544000000000001E-4</v>
      </c>
      <c r="AF263" s="10" t="s">
        <v>274</v>
      </c>
      <c r="AG263" s="7">
        <v>-2.8981452938903626E-2</v>
      </c>
      <c r="AH263" s="7">
        <v>-5.8770943738973092E-3</v>
      </c>
    </row>
    <row r="264" spans="1:34" x14ac:dyDescent="0.25">
      <c r="A264" s="7" t="s">
        <v>358</v>
      </c>
      <c r="B264" s="7">
        <v>0</v>
      </c>
      <c r="C264" s="7">
        <v>-2.2651680000000001E-3</v>
      </c>
      <c r="D264" s="7">
        <v>-7.7071175000000006E-2</v>
      </c>
      <c r="E264" s="7">
        <v>-1.8512482E-2</v>
      </c>
      <c r="F264" s="7">
        <v>-7.1205317000000004E-2</v>
      </c>
      <c r="AF264" s="10" t="s">
        <v>91</v>
      </c>
      <c r="AG264" s="7">
        <v>3.0307836209018171E-4</v>
      </c>
      <c r="AH264" s="7">
        <v>-5.8643932918117292E-3</v>
      </c>
    </row>
    <row r="265" spans="1:34" x14ac:dyDescent="0.25">
      <c r="A265" s="7" t="s">
        <v>506</v>
      </c>
      <c r="B265" s="7">
        <v>0</v>
      </c>
      <c r="C265" s="7">
        <v>1.5715429999999999E-2</v>
      </c>
      <c r="D265" s="11">
        <v>2.9899999999999998E-5</v>
      </c>
      <c r="E265" s="7">
        <v>8.6153199999999992E-3</v>
      </c>
      <c r="F265" s="7">
        <v>2.0224529000000002E-2</v>
      </c>
      <c r="AF265" s="10" t="s">
        <v>435</v>
      </c>
      <c r="AG265" s="7">
        <v>-1.0921140877801126E-2</v>
      </c>
      <c r="AH265" s="7">
        <v>-5.7829490282865015E-3</v>
      </c>
    </row>
    <row r="266" spans="1:34" x14ac:dyDescent="0.25">
      <c r="A266" s="7" t="s">
        <v>507</v>
      </c>
      <c r="B266" s="7">
        <v>0</v>
      </c>
      <c r="C266" s="7">
        <v>-9.3262300000000005E-4</v>
      </c>
      <c r="D266" s="7">
        <v>-1.02666E-4</v>
      </c>
      <c r="E266" s="7">
        <v>9.2680200000000001E-4</v>
      </c>
      <c r="F266" s="7">
        <v>2.1998389999999999E-3</v>
      </c>
      <c r="AF266" s="10" t="s">
        <v>508</v>
      </c>
      <c r="AG266" s="7">
        <v>8.14040710989666E-3</v>
      </c>
      <c r="AH266" s="7">
        <v>-5.73469177961166E-3</v>
      </c>
    </row>
    <row r="267" spans="1:34" x14ac:dyDescent="0.25">
      <c r="A267" s="7" t="s">
        <v>286</v>
      </c>
      <c r="B267" s="7">
        <v>0</v>
      </c>
      <c r="C267" s="7">
        <v>-6.4627946000000006E-2</v>
      </c>
      <c r="D267" s="11">
        <v>-2.62E-5</v>
      </c>
      <c r="E267" s="7">
        <v>-4.7148508999999998E-2</v>
      </c>
      <c r="F267" s="7">
        <v>-2.1971594000000001E-2</v>
      </c>
      <c r="AF267" s="10" t="s">
        <v>115</v>
      </c>
      <c r="AG267" s="7">
        <v>-2.2392792780709121E-3</v>
      </c>
      <c r="AH267" s="7">
        <v>-5.7237587419457269E-3</v>
      </c>
    </row>
    <row r="268" spans="1:34" x14ac:dyDescent="0.25">
      <c r="A268" s="7" t="s">
        <v>509</v>
      </c>
      <c r="B268" s="7">
        <v>0</v>
      </c>
      <c r="C268" s="7">
        <v>-2.3927861000000002E-2</v>
      </c>
      <c r="D268" s="7">
        <v>1.8691399999999999E-4</v>
      </c>
      <c r="E268" s="7">
        <v>-9.0396929999999997E-3</v>
      </c>
      <c r="F268" s="7">
        <v>-4.6098299999999997E-3</v>
      </c>
      <c r="AF268" s="10" t="s">
        <v>317</v>
      </c>
      <c r="AG268" s="7">
        <v>5.9018070026411315E-3</v>
      </c>
      <c r="AH268" s="7">
        <v>-5.697388995956381E-3</v>
      </c>
    </row>
    <row r="269" spans="1:34" x14ac:dyDescent="0.25">
      <c r="A269" s="7" t="s">
        <v>263</v>
      </c>
      <c r="B269" s="7">
        <v>0</v>
      </c>
      <c r="C269" s="7">
        <v>-2.0194311E-2</v>
      </c>
      <c r="D269" s="7">
        <v>-6.7264333999999995E-2</v>
      </c>
      <c r="E269" s="7">
        <v>-3.6693689000000002E-2</v>
      </c>
      <c r="F269" s="7">
        <v>-3.7906833000000001E-2</v>
      </c>
      <c r="AF269" s="10" t="s">
        <v>510</v>
      </c>
      <c r="AG269" s="7">
        <v>-7.6269570284451455E-5</v>
      </c>
      <c r="AH269" s="7">
        <v>-5.6445757509642185E-3</v>
      </c>
    </row>
    <row r="270" spans="1:34" x14ac:dyDescent="0.25">
      <c r="A270" s="7" t="s">
        <v>174</v>
      </c>
      <c r="B270" s="7">
        <v>0</v>
      </c>
      <c r="C270" s="7">
        <v>-9.0086193999999994E-2</v>
      </c>
      <c r="D270" s="7">
        <v>-0.139675094</v>
      </c>
      <c r="E270" s="7">
        <v>-0.27948699599999999</v>
      </c>
      <c r="F270" s="7">
        <v>-0.17361991500000001</v>
      </c>
      <c r="AF270" s="10" t="s">
        <v>511</v>
      </c>
      <c r="AG270" s="7">
        <v>5.3689372455763648E-2</v>
      </c>
      <c r="AH270" s="7">
        <v>-5.6249546103544065E-3</v>
      </c>
    </row>
    <row r="271" spans="1:34" x14ac:dyDescent="0.25">
      <c r="A271" s="7" t="s">
        <v>512</v>
      </c>
      <c r="B271" s="7">
        <v>0</v>
      </c>
      <c r="C271" s="11">
        <v>-8.7800000000000006E-5</v>
      </c>
      <c r="D271" s="7">
        <v>-0.116468143</v>
      </c>
      <c r="E271" s="7">
        <v>3.0597709000000001E-2</v>
      </c>
      <c r="F271" s="7">
        <v>3.69448E-3</v>
      </c>
      <c r="AF271" s="10" t="s">
        <v>513</v>
      </c>
      <c r="AG271" s="7">
        <v>-1.8164003918750116E-2</v>
      </c>
      <c r="AH271" s="7">
        <v>-5.5315726625951855E-3</v>
      </c>
    </row>
    <row r="272" spans="1:34" x14ac:dyDescent="0.25">
      <c r="A272" s="7" t="s">
        <v>514</v>
      </c>
      <c r="B272" s="7">
        <v>0</v>
      </c>
      <c r="C272" s="7">
        <v>-7.953257E-3</v>
      </c>
      <c r="D272" s="7">
        <v>-6.1656699999999998E-3</v>
      </c>
      <c r="E272" s="7">
        <v>-5.3506500000000004E-4</v>
      </c>
      <c r="F272" s="7">
        <v>-6.2298170000000003E-3</v>
      </c>
      <c r="AF272" s="10" t="s">
        <v>155</v>
      </c>
      <c r="AG272" s="7">
        <v>-1.9695138840012086E-3</v>
      </c>
      <c r="AH272" s="7">
        <v>-5.5288919248605772E-3</v>
      </c>
    </row>
    <row r="273" spans="1:34" x14ac:dyDescent="0.25">
      <c r="A273" s="7" t="s">
        <v>515</v>
      </c>
      <c r="B273" s="7">
        <v>0</v>
      </c>
      <c r="C273" s="11">
        <v>-4.8900000000000003E-5</v>
      </c>
      <c r="D273" s="7">
        <v>-1.779355E-3</v>
      </c>
      <c r="E273" s="7">
        <v>-1.3289100999999999E-2</v>
      </c>
      <c r="F273" s="7">
        <v>-1.184091E-3</v>
      </c>
      <c r="AF273" s="10" t="s">
        <v>450</v>
      </c>
      <c r="AG273" s="7">
        <v>-7.0619208033900455E-2</v>
      </c>
      <c r="AH273" s="7">
        <v>-5.4171941306878548E-3</v>
      </c>
    </row>
    <row r="274" spans="1:34" x14ac:dyDescent="0.25">
      <c r="A274" s="7" t="s">
        <v>516</v>
      </c>
      <c r="B274" s="7">
        <v>0</v>
      </c>
      <c r="C274" s="7">
        <v>4.3900699999999999E-4</v>
      </c>
      <c r="D274" s="7">
        <v>1.3076648E-2</v>
      </c>
      <c r="E274" s="7">
        <v>1.608213E-3</v>
      </c>
      <c r="F274" s="7">
        <v>1.6126599999999999E-3</v>
      </c>
      <c r="AF274" s="10" t="s">
        <v>517</v>
      </c>
      <c r="AG274" s="7">
        <v>1.1033967590593418E-3</v>
      </c>
      <c r="AH274" s="7">
        <v>-5.3885051284273634E-3</v>
      </c>
    </row>
    <row r="275" spans="1:34" x14ac:dyDescent="0.25">
      <c r="A275" s="7" t="s">
        <v>518</v>
      </c>
      <c r="B275" s="7">
        <v>0</v>
      </c>
      <c r="C275" s="7">
        <v>-4.9129789999999996E-3</v>
      </c>
      <c r="D275" s="7">
        <v>4.1400569999999999E-3</v>
      </c>
      <c r="E275" s="7">
        <v>-9.0513639999999992E-3</v>
      </c>
      <c r="F275" s="7">
        <v>-8.4685249999999993E-3</v>
      </c>
      <c r="AF275" s="10" t="s">
        <v>519</v>
      </c>
      <c r="AG275" s="7">
        <v>-1.1958287382265289E-3</v>
      </c>
      <c r="AH275" s="7">
        <v>-5.3636971581154345E-3</v>
      </c>
    </row>
    <row r="276" spans="1:34" x14ac:dyDescent="0.25">
      <c r="A276" s="7" t="s">
        <v>378</v>
      </c>
      <c r="B276" s="7">
        <v>0</v>
      </c>
      <c r="C276" s="7">
        <v>4.6772475000000001E-2</v>
      </c>
      <c r="D276" s="7">
        <v>1.926068E-3</v>
      </c>
      <c r="E276" s="7">
        <v>-3.219169E-3</v>
      </c>
      <c r="F276" s="7">
        <v>2.18385E-4</v>
      </c>
      <c r="AF276" s="10" t="s">
        <v>408</v>
      </c>
      <c r="AG276" s="7">
        <v>2.416818176338867E-3</v>
      </c>
      <c r="AH276" s="7">
        <v>-5.3387551056644188E-3</v>
      </c>
    </row>
    <row r="277" spans="1:34" x14ac:dyDescent="0.25">
      <c r="A277" s="7" t="s">
        <v>520</v>
      </c>
      <c r="B277" s="7">
        <v>0</v>
      </c>
      <c r="C277" s="7">
        <v>1.2716366999999999E-2</v>
      </c>
      <c r="D277" s="7">
        <v>1.1860908999999999E-2</v>
      </c>
      <c r="E277" s="7">
        <v>-1.4584450000000001E-3</v>
      </c>
      <c r="F277" s="7">
        <v>8.7144800000000004E-4</v>
      </c>
      <c r="AF277" s="10" t="s">
        <v>521</v>
      </c>
      <c r="AG277" s="7">
        <v>1.5937027446399042E-2</v>
      </c>
      <c r="AH277" s="7">
        <v>-5.1788307542792872E-3</v>
      </c>
    </row>
    <row r="278" spans="1:34" x14ac:dyDescent="0.25">
      <c r="A278" s="7" t="s">
        <v>522</v>
      </c>
      <c r="B278" s="7">
        <v>0</v>
      </c>
      <c r="C278" s="11">
        <v>4.4499999999999997E-7</v>
      </c>
      <c r="D278" s="7">
        <v>-2.1341E-4</v>
      </c>
      <c r="E278" s="7">
        <v>4.6448239999999997E-3</v>
      </c>
      <c r="F278" s="7">
        <v>1.4278312E-2</v>
      </c>
      <c r="AF278" s="10" t="s">
        <v>66</v>
      </c>
      <c r="AG278" s="7">
        <v>4.7838245961919585E-3</v>
      </c>
      <c r="AH278" s="7">
        <v>-5.1598213726825604E-3</v>
      </c>
    </row>
    <row r="279" spans="1:34" x14ac:dyDescent="0.25">
      <c r="A279" s="7" t="s">
        <v>523</v>
      </c>
      <c r="B279" s="7">
        <v>0</v>
      </c>
      <c r="C279" s="7">
        <v>6.005519E-3</v>
      </c>
      <c r="D279" s="11">
        <v>8.4300000000000003E-5</v>
      </c>
      <c r="E279" s="7">
        <v>-1.86818E-4</v>
      </c>
      <c r="F279" s="7">
        <v>2.9047156000000001E-2</v>
      </c>
      <c r="AF279" s="10" t="s">
        <v>466</v>
      </c>
      <c r="AG279" s="7">
        <v>-4.0006936270627041E-2</v>
      </c>
      <c r="AH279" s="7">
        <v>-5.1336286555663697E-3</v>
      </c>
    </row>
    <row r="280" spans="1:34" x14ac:dyDescent="0.25">
      <c r="A280" s="7" t="s">
        <v>459</v>
      </c>
      <c r="B280" s="7">
        <v>0</v>
      </c>
      <c r="C280" s="7">
        <v>2.7901089999999998E-3</v>
      </c>
      <c r="D280" s="7">
        <v>0.137156361</v>
      </c>
      <c r="E280" s="7">
        <v>-4.6496300000000001E-3</v>
      </c>
      <c r="F280" s="7">
        <v>-6.7060699999999997E-3</v>
      </c>
      <c r="AF280" s="10" t="s">
        <v>524</v>
      </c>
      <c r="AG280" s="7">
        <v>1.3096606124870461E-3</v>
      </c>
      <c r="AH280" s="7">
        <v>-5.0265002255590122E-3</v>
      </c>
    </row>
    <row r="281" spans="1:34" x14ac:dyDescent="0.25">
      <c r="A281" s="7" t="s">
        <v>525</v>
      </c>
      <c r="B281" s="7">
        <v>0</v>
      </c>
      <c r="C281" s="7">
        <v>1.262275E-3</v>
      </c>
      <c r="D281" s="11">
        <v>5.7599999999999997E-5</v>
      </c>
      <c r="E281" s="7">
        <v>-1.011318E-3</v>
      </c>
      <c r="F281" s="7">
        <v>5.07691E-4</v>
      </c>
      <c r="AF281" s="10" t="s">
        <v>526</v>
      </c>
      <c r="AG281" s="7">
        <v>2.6114771838228924E-4</v>
      </c>
      <c r="AH281" s="7">
        <v>-5.0152148398012212E-3</v>
      </c>
    </row>
    <row r="282" spans="1:34" x14ac:dyDescent="0.25">
      <c r="A282" s="7" t="s">
        <v>527</v>
      </c>
      <c r="B282" s="7">
        <v>0</v>
      </c>
      <c r="C282" s="7">
        <v>1.15394E-4</v>
      </c>
      <c r="D282" s="7">
        <v>-1.18565E-4</v>
      </c>
      <c r="E282" s="7">
        <v>-5.3554340000000001E-3</v>
      </c>
      <c r="F282" s="7">
        <v>5.2408450000000001E-3</v>
      </c>
      <c r="AF282" s="10" t="s">
        <v>528</v>
      </c>
      <c r="AG282" s="7">
        <v>2.8459127012724289E-3</v>
      </c>
      <c r="AH282" s="7">
        <v>-4.9958124112540973E-3</v>
      </c>
    </row>
    <row r="283" spans="1:34" x14ac:dyDescent="0.25">
      <c r="A283" s="7" t="s">
        <v>529</v>
      </c>
      <c r="B283" s="7">
        <v>0</v>
      </c>
      <c r="C283" s="7">
        <v>3.9774729999999996E-3</v>
      </c>
      <c r="D283" s="11">
        <v>8.7600000000000002E-5</v>
      </c>
      <c r="E283" s="7">
        <v>1.1700281999999999E-2</v>
      </c>
      <c r="F283" s="7">
        <v>8.9059700000000002E-4</v>
      </c>
      <c r="AF283" s="10" t="s">
        <v>530</v>
      </c>
      <c r="AG283" s="7">
        <v>-6.2921873745353536E-3</v>
      </c>
      <c r="AH283" s="7">
        <v>-4.9813849500960879E-3</v>
      </c>
    </row>
    <row r="284" spans="1:34" x14ac:dyDescent="0.25">
      <c r="A284" s="7" t="s">
        <v>123</v>
      </c>
      <c r="B284" s="7">
        <v>0</v>
      </c>
      <c r="C284" s="7">
        <v>-4.6746452000000001E-2</v>
      </c>
      <c r="D284" s="7">
        <v>-2.8841901E-2</v>
      </c>
      <c r="E284" s="7">
        <v>-4.0470113000000002E-2</v>
      </c>
      <c r="F284" s="7">
        <v>-2.3884575000000002E-2</v>
      </c>
      <c r="AF284" s="10" t="s">
        <v>252</v>
      </c>
      <c r="AG284" s="7">
        <v>-2.6488525068526017E-3</v>
      </c>
      <c r="AH284" s="7">
        <v>-4.9039732569861778E-3</v>
      </c>
    </row>
    <row r="285" spans="1:34" x14ac:dyDescent="0.25">
      <c r="A285" s="7" t="s">
        <v>531</v>
      </c>
      <c r="B285" s="7">
        <v>0</v>
      </c>
      <c r="C285" s="7">
        <v>-3.3971837999999997E-2</v>
      </c>
      <c r="D285" s="7">
        <v>-1.1496088999999999E-2</v>
      </c>
      <c r="E285" s="7">
        <v>-1.0203902000000001E-2</v>
      </c>
      <c r="F285" s="7">
        <v>-3.4214725000000001E-2</v>
      </c>
      <c r="AF285" s="10" t="s">
        <v>532</v>
      </c>
      <c r="AG285" s="7">
        <v>1.0986575262810371E-2</v>
      </c>
      <c r="AH285" s="7">
        <v>-4.8941068951823437E-3</v>
      </c>
    </row>
    <row r="286" spans="1:34" x14ac:dyDescent="0.25">
      <c r="A286" s="7" t="s">
        <v>160</v>
      </c>
      <c r="B286" s="7">
        <v>0</v>
      </c>
      <c r="C286" s="7">
        <v>-5.3533315999999997E-2</v>
      </c>
      <c r="D286" s="7">
        <v>-3.8526593999999997E-2</v>
      </c>
      <c r="E286" s="7">
        <v>-0.24940119099999999</v>
      </c>
      <c r="F286" s="7">
        <v>-0.168196969</v>
      </c>
      <c r="AF286" s="10" t="s">
        <v>533</v>
      </c>
      <c r="AG286" s="7">
        <v>-4.7454201146619321E-3</v>
      </c>
      <c r="AH286" s="7">
        <v>-4.8647128547519977E-3</v>
      </c>
    </row>
    <row r="287" spans="1:34" x14ac:dyDescent="0.25">
      <c r="A287" s="7" t="s">
        <v>534</v>
      </c>
      <c r="B287" s="7">
        <v>0</v>
      </c>
      <c r="C287" s="7">
        <v>2.9191629999999998E-3</v>
      </c>
      <c r="D287" s="7">
        <v>3.9733793000000003E-2</v>
      </c>
      <c r="E287" s="7">
        <v>1.5349E-4</v>
      </c>
      <c r="F287" s="7">
        <v>-5.6224699999999999E-4</v>
      </c>
      <c r="AF287" s="10" t="s">
        <v>535</v>
      </c>
      <c r="AG287" s="7">
        <v>-1.4832121838704573E-3</v>
      </c>
      <c r="AH287" s="7">
        <v>-4.8591789449851756E-3</v>
      </c>
    </row>
    <row r="288" spans="1:34" x14ac:dyDescent="0.25">
      <c r="A288" s="7" t="s">
        <v>536</v>
      </c>
      <c r="B288" s="7">
        <v>0</v>
      </c>
      <c r="C288" s="7">
        <v>2.07192E-4</v>
      </c>
      <c r="D288" s="11">
        <v>-4.4499999999999997E-5</v>
      </c>
      <c r="E288" s="7">
        <v>-1.2659464E-2</v>
      </c>
      <c r="F288" s="11">
        <v>6.4800000000000003E-5</v>
      </c>
      <c r="AF288" s="10" t="s">
        <v>209</v>
      </c>
      <c r="AG288" s="7">
        <v>-4.6459697551796882E-4</v>
      </c>
      <c r="AH288" s="7">
        <v>-4.8189677833823221E-3</v>
      </c>
    </row>
    <row r="289" spans="1:34" x14ac:dyDescent="0.25">
      <c r="A289" s="7" t="s">
        <v>530</v>
      </c>
      <c r="B289" s="7">
        <v>0</v>
      </c>
      <c r="C289" s="11">
        <v>-6.7600000000000003E-5</v>
      </c>
      <c r="D289" s="7">
        <v>8.0193069999999998E-3</v>
      </c>
      <c r="E289" s="7">
        <v>-1.7938019999999999E-3</v>
      </c>
      <c r="F289" s="7">
        <v>-1.0790572999999999E-2</v>
      </c>
      <c r="AF289" s="10" t="s">
        <v>537</v>
      </c>
      <c r="AG289" s="7">
        <v>-2.226684492434302E-2</v>
      </c>
      <c r="AH289" s="7">
        <v>-4.8125621106138031E-3</v>
      </c>
    </row>
    <row r="290" spans="1:34" x14ac:dyDescent="0.25">
      <c r="A290" s="7" t="s">
        <v>538</v>
      </c>
      <c r="B290" s="7">
        <v>0</v>
      </c>
      <c r="C290" s="7">
        <v>-7.3246869999999999E-3</v>
      </c>
      <c r="D290" s="7">
        <v>-1.6119600000000001E-4</v>
      </c>
      <c r="E290" s="7">
        <v>-8.7471300000000005E-4</v>
      </c>
      <c r="F290" s="7">
        <v>-6.9762399999999999E-4</v>
      </c>
      <c r="AF290" s="10" t="s">
        <v>539</v>
      </c>
      <c r="AG290" s="7">
        <v>1.1289361975170618E-4</v>
      </c>
      <c r="AH290" s="7">
        <v>-4.6899647885461568E-3</v>
      </c>
    </row>
    <row r="291" spans="1:34" x14ac:dyDescent="0.25">
      <c r="A291" s="7" t="s">
        <v>540</v>
      </c>
      <c r="B291" s="7">
        <v>0</v>
      </c>
      <c r="C291" s="7">
        <v>-2.5352999999999999E-3</v>
      </c>
      <c r="D291" s="7">
        <v>-4.6431739999999999E-3</v>
      </c>
      <c r="E291" s="7">
        <v>-6.9229950000000004E-3</v>
      </c>
      <c r="F291" s="7">
        <v>-1.08756E-3</v>
      </c>
      <c r="AF291" s="10" t="s">
        <v>541</v>
      </c>
      <c r="AG291" s="7">
        <v>-3.4300608706809071E-3</v>
      </c>
      <c r="AH291" s="7">
        <v>-4.6802505361368436E-3</v>
      </c>
    </row>
    <row r="292" spans="1:34" x14ac:dyDescent="0.25">
      <c r="A292" s="7" t="s">
        <v>542</v>
      </c>
      <c r="B292" s="7">
        <v>0</v>
      </c>
      <c r="C292" s="7">
        <v>-2.5666647000000001E-2</v>
      </c>
      <c r="D292" s="7">
        <v>-2.4771899999999998E-4</v>
      </c>
      <c r="E292" s="7">
        <v>-1.3858589999999999E-3</v>
      </c>
      <c r="F292" s="7">
        <v>-2.1106200000000001E-4</v>
      </c>
      <c r="AF292" s="10" t="s">
        <v>74</v>
      </c>
      <c r="AG292" s="7">
        <v>-3.1246152901740938E-2</v>
      </c>
      <c r="AH292" s="7">
        <v>-4.6604932284548253E-3</v>
      </c>
    </row>
    <row r="293" spans="1:34" x14ac:dyDescent="0.25">
      <c r="A293" s="7" t="s">
        <v>200</v>
      </c>
      <c r="B293" s="7">
        <v>0</v>
      </c>
      <c r="C293" s="7">
        <v>6.4629980000000002E-3</v>
      </c>
      <c r="D293" s="7">
        <v>4.75172E-4</v>
      </c>
      <c r="E293" s="7">
        <v>5.5503669999999996E-3</v>
      </c>
      <c r="F293" s="7">
        <v>1.0996389999999999E-3</v>
      </c>
      <c r="AF293" s="10" t="s">
        <v>199</v>
      </c>
      <c r="AG293" s="7">
        <v>-4.6725792655632647E-2</v>
      </c>
      <c r="AH293" s="7">
        <v>-4.6083660918229165E-3</v>
      </c>
    </row>
    <row r="294" spans="1:34" x14ac:dyDescent="0.25">
      <c r="A294" s="7" t="s">
        <v>543</v>
      </c>
      <c r="B294" s="7">
        <v>0</v>
      </c>
      <c r="C294" s="7">
        <v>1.049345E-2</v>
      </c>
      <c r="D294" s="7">
        <v>7.6206618000000004E-2</v>
      </c>
      <c r="E294" s="7">
        <v>-2.0928700000000001E-3</v>
      </c>
      <c r="F294" s="7">
        <v>2.2737492000000002E-2</v>
      </c>
      <c r="AF294" s="10" t="s">
        <v>544</v>
      </c>
      <c r="AG294" s="7">
        <v>-1.3564435490497147E-3</v>
      </c>
      <c r="AH294" s="7">
        <v>-4.5338343898439944E-3</v>
      </c>
    </row>
    <row r="295" spans="1:34" x14ac:dyDescent="0.25">
      <c r="A295" s="7" t="s">
        <v>83</v>
      </c>
      <c r="B295" s="7">
        <v>0</v>
      </c>
      <c r="C295" s="7">
        <v>-3.2077280469999998</v>
      </c>
      <c r="D295" s="7">
        <v>-2.8232748390000002</v>
      </c>
      <c r="E295" s="7">
        <v>-2.2896310720000002</v>
      </c>
      <c r="F295" s="7">
        <v>-2.4951170070000002</v>
      </c>
      <c r="AF295" s="10" t="s">
        <v>545</v>
      </c>
      <c r="AG295" s="7">
        <v>-1.9580924969028204E-3</v>
      </c>
      <c r="AH295" s="7">
        <v>-4.5274025526792156E-3</v>
      </c>
    </row>
    <row r="296" spans="1:34" x14ac:dyDescent="0.25">
      <c r="A296" s="7" t="s">
        <v>101</v>
      </c>
      <c r="B296" s="7">
        <v>0</v>
      </c>
      <c r="C296" s="7">
        <v>-0.99878664900000003</v>
      </c>
      <c r="D296" s="7">
        <v>-0.63741008600000004</v>
      </c>
      <c r="E296" s="7">
        <v>-0.64699126600000001</v>
      </c>
      <c r="F296" s="7">
        <v>-0.82687278500000005</v>
      </c>
      <c r="AF296" s="10" t="s">
        <v>546</v>
      </c>
      <c r="AG296" s="7">
        <v>-5.8559848023380281E-4</v>
      </c>
      <c r="AH296" s="7">
        <v>-4.5084825093925094E-3</v>
      </c>
    </row>
    <row r="297" spans="1:34" x14ac:dyDescent="0.25">
      <c r="A297" s="7" t="s">
        <v>547</v>
      </c>
      <c r="B297" s="7">
        <v>0</v>
      </c>
      <c r="C297" s="11">
        <v>7.9900000000000004E-5</v>
      </c>
      <c r="D297" s="7">
        <v>-5.3152909999999998E-3</v>
      </c>
      <c r="E297" s="11">
        <v>-2.4000000000000001E-5</v>
      </c>
      <c r="F297" s="7">
        <v>-4.3106309000000002E-2</v>
      </c>
      <c r="AF297" s="10" t="s">
        <v>178</v>
      </c>
      <c r="AG297" s="7">
        <v>-1.7047710959735458E-2</v>
      </c>
      <c r="AH297" s="7">
        <v>-4.4528772299214456E-3</v>
      </c>
    </row>
    <row r="298" spans="1:34" x14ac:dyDescent="0.25">
      <c r="A298" s="7" t="s">
        <v>356</v>
      </c>
      <c r="B298" s="7">
        <v>0</v>
      </c>
      <c r="C298" s="7">
        <v>-6.5731013000000005E-2</v>
      </c>
      <c r="D298" s="7">
        <v>-3.4680300999999997E-2</v>
      </c>
      <c r="E298" s="7">
        <v>-3.7525200000000002E-4</v>
      </c>
      <c r="F298" s="7">
        <v>-6.4564510000000002E-3</v>
      </c>
      <c r="AF298" s="10" t="s">
        <v>548</v>
      </c>
      <c r="AG298" s="7">
        <v>4.1819198652978271E-2</v>
      </c>
      <c r="AH298" s="7">
        <v>-4.3989844156091052E-3</v>
      </c>
    </row>
    <row r="299" spans="1:34" x14ac:dyDescent="0.25">
      <c r="A299" s="7" t="s">
        <v>549</v>
      </c>
      <c r="B299" s="7">
        <v>0</v>
      </c>
      <c r="C299" s="7">
        <v>-2.0197159999999999E-2</v>
      </c>
      <c r="D299" s="7">
        <v>-8.1315494000000002E-2</v>
      </c>
      <c r="E299" s="7">
        <v>-8.1963450000000007E-3</v>
      </c>
      <c r="F299" s="7">
        <v>-5.3157891999999998E-2</v>
      </c>
      <c r="AF299" s="10" t="s">
        <v>550</v>
      </c>
      <c r="AG299" s="7">
        <v>-4.7717139850692678E-3</v>
      </c>
      <c r="AH299" s="7">
        <v>-4.3484418560658647E-3</v>
      </c>
    </row>
    <row r="300" spans="1:34" x14ac:dyDescent="0.25">
      <c r="A300" s="7" t="s">
        <v>551</v>
      </c>
      <c r="B300" s="7">
        <v>0</v>
      </c>
      <c r="C300" s="7">
        <v>1.2620874000000001E-2</v>
      </c>
      <c r="D300" s="7">
        <v>6.7179099999999997E-3</v>
      </c>
      <c r="E300" s="7">
        <v>2.0426687999999998E-2</v>
      </c>
      <c r="F300" s="7">
        <v>2.9685132999999999E-2</v>
      </c>
      <c r="AF300" s="10" t="s">
        <v>552</v>
      </c>
      <c r="AG300" s="7">
        <v>-6.866965475926301E-3</v>
      </c>
      <c r="AH300" s="7">
        <v>-4.3045782523585671E-3</v>
      </c>
    </row>
    <row r="301" spans="1:34" x14ac:dyDescent="0.25">
      <c r="A301" s="7" t="s">
        <v>440</v>
      </c>
      <c r="B301" s="7">
        <v>0</v>
      </c>
      <c r="C301" s="7">
        <v>-1.8792699999999999E-3</v>
      </c>
      <c r="D301" s="7">
        <v>6.9454599999999999E-4</v>
      </c>
      <c r="E301" s="7">
        <v>-1.3145600000000001E-4</v>
      </c>
      <c r="F301" s="7">
        <v>-6.9285500000000003E-4</v>
      </c>
      <c r="AF301" s="10" t="s">
        <v>315</v>
      </c>
      <c r="AG301" s="7">
        <v>-1.4680192287640344E-2</v>
      </c>
      <c r="AH301" s="7">
        <v>-4.2158612268643732E-3</v>
      </c>
    </row>
    <row r="302" spans="1:34" x14ac:dyDescent="0.25">
      <c r="A302" s="7" t="s">
        <v>553</v>
      </c>
      <c r="B302" s="7">
        <v>0</v>
      </c>
      <c r="C302" s="11">
        <v>-6.05E-5</v>
      </c>
      <c r="D302" s="7">
        <v>-1.1050140000000001E-3</v>
      </c>
      <c r="E302" s="7">
        <v>-2.4819892999999999E-2</v>
      </c>
      <c r="F302" s="7">
        <v>-2.0686577000000001E-2</v>
      </c>
      <c r="AF302" s="10" t="s">
        <v>285</v>
      </c>
      <c r="AG302" s="7">
        <v>2.6396958954448589E-3</v>
      </c>
      <c r="AH302" s="7">
        <v>-4.1889409598394435E-3</v>
      </c>
    </row>
    <row r="303" spans="1:34" x14ac:dyDescent="0.25">
      <c r="A303" s="7" t="s">
        <v>64</v>
      </c>
      <c r="B303" s="7">
        <v>0</v>
      </c>
      <c r="C303" s="7">
        <v>-0.30923484299999998</v>
      </c>
      <c r="D303" s="7">
        <v>-0.48076901900000002</v>
      </c>
      <c r="E303" s="7">
        <v>-0.27197537599999999</v>
      </c>
      <c r="F303" s="7">
        <v>-0.26899232000000001</v>
      </c>
      <c r="AF303" s="10" t="s">
        <v>554</v>
      </c>
      <c r="AG303" s="7">
        <v>-1.0777275741833523E-2</v>
      </c>
      <c r="AH303" s="7">
        <v>-4.1465118306636692E-3</v>
      </c>
    </row>
    <row r="304" spans="1:34" x14ac:dyDescent="0.25">
      <c r="A304" s="7" t="s">
        <v>555</v>
      </c>
      <c r="B304" s="7">
        <v>0</v>
      </c>
      <c r="C304" s="7">
        <v>-1.6140219999999999E-3</v>
      </c>
      <c r="D304" s="7">
        <v>-1.1963899E-2</v>
      </c>
      <c r="E304" s="7">
        <v>-3.0713712000000001E-2</v>
      </c>
      <c r="F304" s="7">
        <v>-3.3850221999999999E-2</v>
      </c>
      <c r="AF304" s="10" t="s">
        <v>547</v>
      </c>
      <c r="AG304" s="7">
        <v>-2.1565142779720641E-2</v>
      </c>
      <c r="AH304" s="7">
        <v>-4.1237308869955689E-3</v>
      </c>
    </row>
    <row r="305" spans="1:34" x14ac:dyDescent="0.25">
      <c r="A305" s="7" t="s">
        <v>271</v>
      </c>
      <c r="B305" s="7">
        <v>0</v>
      </c>
      <c r="C305" s="7">
        <v>-0.28882746599999998</v>
      </c>
      <c r="D305" s="7">
        <v>-0.100346646</v>
      </c>
      <c r="E305" s="7">
        <v>-0.10748323999999999</v>
      </c>
      <c r="F305" s="7">
        <v>-0.14060683500000001</v>
      </c>
      <c r="AF305" s="10" t="s">
        <v>556</v>
      </c>
      <c r="AG305" s="7">
        <v>-5.059061834109483E-2</v>
      </c>
      <c r="AH305" s="7">
        <v>-3.9726696296051561E-3</v>
      </c>
    </row>
    <row r="306" spans="1:34" x14ac:dyDescent="0.25">
      <c r="A306" s="7" t="s">
        <v>198</v>
      </c>
      <c r="B306" s="7">
        <v>0</v>
      </c>
      <c r="C306" s="7">
        <v>-6.5379671E-2</v>
      </c>
      <c r="D306" s="7">
        <v>-7.1401650000000004E-3</v>
      </c>
      <c r="E306" s="7">
        <v>-1.2030763E-2</v>
      </c>
      <c r="F306" s="7">
        <v>-0.140534248</v>
      </c>
      <c r="AF306" s="10" t="s">
        <v>248</v>
      </c>
      <c r="AG306" s="7">
        <v>-3.5397755399613734E-2</v>
      </c>
      <c r="AH306" s="7">
        <v>-3.8607864402654948E-3</v>
      </c>
    </row>
    <row r="307" spans="1:34" x14ac:dyDescent="0.25">
      <c r="A307" s="7" t="s">
        <v>310</v>
      </c>
      <c r="B307" s="7">
        <v>0</v>
      </c>
      <c r="C307" s="7">
        <v>-3.7132400000000002E-4</v>
      </c>
      <c r="D307" s="7">
        <v>2.171587E-3</v>
      </c>
      <c r="E307" s="11">
        <v>1E-4</v>
      </c>
      <c r="F307" s="7">
        <v>-1.7327723999999999E-2</v>
      </c>
      <c r="AF307" s="10" t="s">
        <v>557</v>
      </c>
      <c r="AG307" s="7">
        <v>-4.4349927941103281E-4</v>
      </c>
      <c r="AH307" s="7">
        <v>-3.7718715790300314E-3</v>
      </c>
    </row>
    <row r="308" spans="1:34" x14ac:dyDescent="0.25">
      <c r="A308" s="7" t="s">
        <v>72</v>
      </c>
      <c r="B308" s="7">
        <v>0</v>
      </c>
      <c r="C308" s="7">
        <v>-0.246920588</v>
      </c>
      <c r="D308" s="7">
        <v>-0.290807608</v>
      </c>
      <c r="E308" s="7">
        <v>-0.19551906099999999</v>
      </c>
      <c r="F308" s="7">
        <v>-0.32491966799999999</v>
      </c>
      <c r="AF308" s="10" t="s">
        <v>558</v>
      </c>
      <c r="AG308" s="7">
        <v>-8.6825899619445337E-3</v>
      </c>
      <c r="AH308" s="7">
        <v>-3.6754830338516101E-3</v>
      </c>
    </row>
    <row r="309" spans="1:34" x14ac:dyDescent="0.25">
      <c r="A309" s="7" t="s">
        <v>222</v>
      </c>
      <c r="B309" s="7">
        <v>0</v>
      </c>
      <c r="C309" s="7">
        <v>-5.1533497999999997E-2</v>
      </c>
      <c r="D309" s="7">
        <v>-2.9958168E-2</v>
      </c>
      <c r="E309" s="7">
        <v>-5.8590072E-2</v>
      </c>
      <c r="F309" s="7">
        <v>-9.3335608E-2</v>
      </c>
      <c r="AF309" s="10" t="s">
        <v>559</v>
      </c>
      <c r="AG309" s="7">
        <v>1.6445613104954545E-3</v>
      </c>
      <c r="AH309" s="7">
        <v>-3.6612087314317988E-3</v>
      </c>
    </row>
    <row r="310" spans="1:34" x14ac:dyDescent="0.25">
      <c r="A310" s="7" t="s">
        <v>560</v>
      </c>
      <c r="B310" s="7">
        <v>0</v>
      </c>
      <c r="C310" s="7">
        <v>-1.027027E-3</v>
      </c>
      <c r="D310" s="7">
        <v>-3.7315726E-2</v>
      </c>
      <c r="E310" s="11">
        <v>-1.01E-5</v>
      </c>
      <c r="F310" s="7">
        <v>-1.11896E-4</v>
      </c>
      <c r="AF310" s="10" t="s">
        <v>561</v>
      </c>
      <c r="AG310" s="7">
        <v>4.1422939055494072E-3</v>
      </c>
      <c r="AH310" s="7">
        <v>-3.6017037521711005E-3</v>
      </c>
    </row>
    <row r="311" spans="1:34" x14ac:dyDescent="0.25">
      <c r="A311" s="7" t="s">
        <v>562</v>
      </c>
      <c r="B311" s="7">
        <v>0</v>
      </c>
      <c r="C311" s="7">
        <v>-1.1403120000000001E-3</v>
      </c>
      <c r="D311" s="7">
        <v>-9.8700090000000008E-3</v>
      </c>
      <c r="E311" s="7">
        <v>-4.1032739999999996E-3</v>
      </c>
      <c r="F311" s="7">
        <v>-1.7754789999999999E-3</v>
      </c>
      <c r="AF311" s="10" t="s">
        <v>563</v>
      </c>
      <c r="AG311" s="7">
        <v>-7.5553626083857154E-3</v>
      </c>
      <c r="AH311" s="7">
        <v>-3.5828638996346549E-3</v>
      </c>
    </row>
    <row r="312" spans="1:34" x14ac:dyDescent="0.25">
      <c r="A312" s="7" t="s">
        <v>164</v>
      </c>
      <c r="B312" s="7">
        <v>0</v>
      </c>
      <c r="C312" s="7">
        <v>-1.1796813999999999E-2</v>
      </c>
      <c r="D312" s="7">
        <v>-2.8269751999999999E-2</v>
      </c>
      <c r="E312" s="7">
        <v>-1.568652E-3</v>
      </c>
      <c r="F312" s="7">
        <v>-1.1562580000000001E-3</v>
      </c>
      <c r="AF312" s="10" t="s">
        <v>564</v>
      </c>
      <c r="AG312" s="7">
        <v>-1.0568740770708802E-2</v>
      </c>
      <c r="AH312" s="7">
        <v>-3.5783068347684023E-3</v>
      </c>
    </row>
    <row r="313" spans="1:34" x14ac:dyDescent="0.25">
      <c r="A313" s="7" t="s">
        <v>565</v>
      </c>
      <c r="B313" s="7">
        <v>0</v>
      </c>
      <c r="C313" s="7">
        <v>1.99352E-4</v>
      </c>
      <c r="D313" s="7">
        <v>9.5836959999999992E-3</v>
      </c>
      <c r="E313" s="7">
        <v>2.5954279999999999E-3</v>
      </c>
      <c r="F313" s="7">
        <v>4.859581E-3</v>
      </c>
      <c r="AF313" s="10" t="s">
        <v>290</v>
      </c>
      <c r="AG313" s="7">
        <v>-1.3952167592940509E-4</v>
      </c>
      <c r="AH313" s="7">
        <v>-3.5614024101313867E-3</v>
      </c>
    </row>
    <row r="314" spans="1:34" x14ac:dyDescent="0.25">
      <c r="A314" s="7" t="s">
        <v>322</v>
      </c>
      <c r="B314" s="7">
        <v>0</v>
      </c>
      <c r="C314" s="7">
        <v>-3.4944109999999998E-3</v>
      </c>
      <c r="D314" s="7">
        <v>-5.9888699999999999E-4</v>
      </c>
      <c r="E314" s="7">
        <v>-2.891195E-3</v>
      </c>
      <c r="F314" s="7">
        <v>-1.190539E-3</v>
      </c>
      <c r="AF314" s="10" t="s">
        <v>566</v>
      </c>
      <c r="AG314" s="7">
        <v>5.0761369937258813E-4</v>
      </c>
      <c r="AH314" s="7">
        <v>-3.554562734113855E-3</v>
      </c>
    </row>
    <row r="315" spans="1:34" x14ac:dyDescent="0.25">
      <c r="A315" s="7" t="s">
        <v>567</v>
      </c>
      <c r="B315" s="7">
        <v>0</v>
      </c>
      <c r="C315" s="7">
        <v>-1.6295502E-2</v>
      </c>
      <c r="D315" s="7">
        <v>-7.4636620000000002E-3</v>
      </c>
      <c r="E315" s="7">
        <v>-3.5195867999999998E-2</v>
      </c>
      <c r="F315" s="7">
        <v>-6.0049655E-2</v>
      </c>
      <c r="AF315" s="10" t="s">
        <v>568</v>
      </c>
      <c r="AG315" s="7">
        <v>-4.0893693421656151E-3</v>
      </c>
      <c r="AH315" s="7">
        <v>-3.5099231329087793E-3</v>
      </c>
    </row>
    <row r="316" spans="1:34" x14ac:dyDescent="0.25">
      <c r="A316" s="7" t="s">
        <v>166</v>
      </c>
      <c r="B316" s="7">
        <v>0</v>
      </c>
      <c r="C316" s="7">
        <v>-7.2549099999999998E-3</v>
      </c>
      <c r="D316" s="7">
        <v>-1.1264822000000001E-2</v>
      </c>
      <c r="E316" s="7">
        <v>-0.13060427199999999</v>
      </c>
      <c r="F316" s="7">
        <v>-2.9149135999999999E-2</v>
      </c>
      <c r="AF316" s="10" t="s">
        <v>569</v>
      </c>
      <c r="AG316" s="7">
        <v>-4.519680480337981E-4</v>
      </c>
      <c r="AH316" s="7">
        <v>-3.4651493114238449E-3</v>
      </c>
    </row>
    <row r="317" spans="1:34" x14ac:dyDescent="0.25">
      <c r="A317" s="7" t="s">
        <v>212</v>
      </c>
      <c r="B317" s="7">
        <v>0</v>
      </c>
      <c r="C317" s="7">
        <v>-4.1709488000000003E-2</v>
      </c>
      <c r="D317" s="7">
        <v>-4.1635130999999999E-2</v>
      </c>
      <c r="E317" s="7">
        <v>-1.1675881000000001E-2</v>
      </c>
      <c r="F317" s="7">
        <v>-3.3558613000000001E-2</v>
      </c>
      <c r="AF317" s="10" t="s">
        <v>570</v>
      </c>
      <c r="AG317" s="7">
        <v>8.6390986368455091E-4</v>
      </c>
      <c r="AH317" s="7">
        <v>-3.4119092676897981E-3</v>
      </c>
    </row>
    <row r="318" spans="1:34" x14ac:dyDescent="0.25">
      <c r="A318" s="7" t="s">
        <v>571</v>
      </c>
      <c r="B318" s="7">
        <v>0</v>
      </c>
      <c r="C318" s="7">
        <v>1.0368930000000001E-3</v>
      </c>
      <c r="D318" s="7">
        <v>-2.742605E-3</v>
      </c>
      <c r="E318" s="7">
        <v>-1.9961900000000001E-3</v>
      </c>
      <c r="F318" s="7">
        <v>5.1051999999999998E-4</v>
      </c>
      <c r="AF318" s="10" t="s">
        <v>572</v>
      </c>
      <c r="AG318" s="7">
        <v>1.8341258097428262E-3</v>
      </c>
      <c r="AH318" s="7">
        <v>-3.3724730476613106E-3</v>
      </c>
    </row>
    <row r="319" spans="1:34" x14ac:dyDescent="0.25">
      <c r="A319" s="7" t="s">
        <v>457</v>
      </c>
      <c r="B319" s="7">
        <v>0</v>
      </c>
      <c r="C319" s="7">
        <v>-2.1999217000000001E-2</v>
      </c>
      <c r="D319" s="7">
        <v>-3.9670566999999997E-2</v>
      </c>
      <c r="E319" s="7">
        <v>-0.113904035</v>
      </c>
      <c r="F319" s="7">
        <v>-2.7107643000000001E-2</v>
      </c>
      <c r="AF319" s="10" t="s">
        <v>573</v>
      </c>
      <c r="AG319" s="7">
        <v>-0.10254498657706165</v>
      </c>
      <c r="AH319" s="7">
        <v>-3.360279983654537E-3</v>
      </c>
    </row>
    <row r="320" spans="1:34" x14ac:dyDescent="0.25">
      <c r="A320" s="7" t="s">
        <v>574</v>
      </c>
      <c r="B320" s="7">
        <v>0</v>
      </c>
      <c r="C320" s="7">
        <v>4.9989145999999998E-2</v>
      </c>
      <c r="D320" s="7">
        <v>1.9740980000000002E-2</v>
      </c>
      <c r="E320" s="7">
        <v>8.3406890000000001E-3</v>
      </c>
      <c r="F320" s="7">
        <v>4.4793830999999999E-2</v>
      </c>
      <c r="AF320" s="10" t="s">
        <v>575</v>
      </c>
      <c r="AG320" s="7">
        <v>-1.2909865169417993E-3</v>
      </c>
      <c r="AH320" s="7">
        <v>-3.2985756087462702E-3</v>
      </c>
    </row>
    <row r="321" spans="1:34" x14ac:dyDescent="0.25">
      <c r="A321" s="7" t="s">
        <v>576</v>
      </c>
      <c r="B321" s="7">
        <v>0</v>
      </c>
      <c r="C321" s="7">
        <v>-2.0690280000000001E-3</v>
      </c>
      <c r="D321" s="7">
        <v>-8.9817950000000008E-3</v>
      </c>
      <c r="E321" s="7">
        <v>-2.6721779000000001E-2</v>
      </c>
      <c r="F321" s="7">
        <v>-3.9627689999999997E-3</v>
      </c>
      <c r="AF321" s="10" t="s">
        <v>577</v>
      </c>
      <c r="AG321" s="7">
        <v>-3.5963563492128138E-3</v>
      </c>
      <c r="AH321" s="7">
        <v>-3.2935427309292616E-3</v>
      </c>
    </row>
    <row r="322" spans="1:34" x14ac:dyDescent="0.25">
      <c r="A322" s="7" t="s">
        <v>578</v>
      </c>
      <c r="B322" s="7">
        <v>0</v>
      </c>
      <c r="C322" s="7">
        <v>-1.6062008999999999E-2</v>
      </c>
      <c r="D322" s="7">
        <v>8.92847E-4</v>
      </c>
      <c r="E322" s="7">
        <v>-1.5388629999999999E-3</v>
      </c>
      <c r="F322" s="7">
        <v>-5.1617799999999995E-4</v>
      </c>
      <c r="AF322" s="10" t="s">
        <v>579</v>
      </c>
      <c r="AG322" s="7">
        <v>1.1933069402912149E-2</v>
      </c>
      <c r="AH322" s="7">
        <v>-3.2675438112116772E-3</v>
      </c>
    </row>
    <row r="323" spans="1:34" x14ac:dyDescent="0.25">
      <c r="A323" s="7" t="s">
        <v>464</v>
      </c>
      <c r="B323" s="7">
        <v>0</v>
      </c>
      <c r="C323" s="7">
        <v>-1.268948E-3</v>
      </c>
      <c r="D323" s="7">
        <v>-1.195984E-3</v>
      </c>
      <c r="E323" s="7">
        <v>-6.3017300000000002E-3</v>
      </c>
      <c r="F323" s="7">
        <v>-7.700653E-3</v>
      </c>
      <c r="AF323" s="10" t="s">
        <v>580</v>
      </c>
      <c r="AG323" s="7">
        <v>5.43931760500657E-3</v>
      </c>
      <c r="AH323" s="7">
        <v>-3.2427324460315978E-3</v>
      </c>
    </row>
    <row r="324" spans="1:34" x14ac:dyDescent="0.25">
      <c r="A324" s="7" t="s">
        <v>581</v>
      </c>
      <c r="B324" s="7">
        <v>0</v>
      </c>
      <c r="C324" s="7">
        <v>5.2785600000000005E-4</v>
      </c>
      <c r="D324" s="7">
        <v>-1.8816869999999999E-3</v>
      </c>
      <c r="E324" s="7">
        <v>-2.74997E-3</v>
      </c>
      <c r="F324" s="7">
        <v>3.6358400000000002E-4</v>
      </c>
      <c r="AF324" s="10" t="s">
        <v>243</v>
      </c>
      <c r="AG324" s="7">
        <v>-1.5320938288646873E-2</v>
      </c>
      <c r="AH324" s="7">
        <v>-3.2192056506106454E-3</v>
      </c>
    </row>
    <row r="325" spans="1:34" x14ac:dyDescent="0.25">
      <c r="A325" s="7" t="s">
        <v>582</v>
      </c>
      <c r="B325" s="7">
        <v>0</v>
      </c>
      <c r="C325" s="11">
        <v>-3.9799999999999998E-5</v>
      </c>
      <c r="D325" s="7">
        <v>-1.602493E-3</v>
      </c>
      <c r="E325" s="7">
        <v>-1.4328728000000001E-2</v>
      </c>
      <c r="F325" s="7">
        <v>-7.4339600000000001E-4</v>
      </c>
      <c r="AF325" s="10" t="s">
        <v>385</v>
      </c>
      <c r="AG325" s="7">
        <v>-2.3212347900686127E-3</v>
      </c>
      <c r="AH325" s="7">
        <v>-3.1865210068542107E-3</v>
      </c>
    </row>
    <row r="326" spans="1:34" x14ac:dyDescent="0.25">
      <c r="A326" s="7" t="s">
        <v>583</v>
      </c>
      <c r="B326" s="7">
        <v>0</v>
      </c>
      <c r="C326" s="11">
        <v>1.9199999999999999E-5</v>
      </c>
      <c r="D326" s="7">
        <v>2.2719178E-2</v>
      </c>
      <c r="E326" s="7">
        <v>-5.49396E-3</v>
      </c>
      <c r="F326" s="7">
        <v>-7.7755100000000002E-4</v>
      </c>
      <c r="AF326" s="10" t="s">
        <v>321</v>
      </c>
      <c r="AG326" s="7">
        <v>-5.5789610237023371E-4</v>
      </c>
      <c r="AH326" s="7">
        <v>-3.1383301629649661E-3</v>
      </c>
    </row>
    <row r="327" spans="1:34" x14ac:dyDescent="0.25">
      <c r="A327" s="7" t="s">
        <v>584</v>
      </c>
      <c r="B327" s="7">
        <v>0</v>
      </c>
      <c r="C327" s="7">
        <v>-9.9031310000000008E-3</v>
      </c>
      <c r="D327" s="7">
        <v>-1.0156189999999999E-3</v>
      </c>
      <c r="E327" s="7">
        <v>-5.3984759E-2</v>
      </c>
      <c r="F327" s="7">
        <v>-3.6431473999999998E-2</v>
      </c>
      <c r="AF327" s="10" t="s">
        <v>498</v>
      </c>
      <c r="AG327" s="7">
        <v>-5.765764469412047E-3</v>
      </c>
      <c r="AH327" s="7">
        <v>-3.0857008415757807E-3</v>
      </c>
    </row>
    <row r="328" spans="1:34" x14ac:dyDescent="0.25">
      <c r="A328" s="7" t="s">
        <v>554</v>
      </c>
      <c r="B328" s="7">
        <v>0</v>
      </c>
      <c r="C328" s="7">
        <v>-4.533474E-3</v>
      </c>
      <c r="D328" s="7">
        <v>-1.883598E-3</v>
      </c>
      <c r="E328" s="7">
        <v>-7.6383199999999999E-4</v>
      </c>
      <c r="F328" s="7">
        <v>-2.0790718999999999E-2</v>
      </c>
      <c r="AF328" s="10" t="s">
        <v>585</v>
      </c>
      <c r="AG328" s="7">
        <v>-6.2904911447272229E-3</v>
      </c>
      <c r="AH328" s="7">
        <v>-3.0665583859359959E-3</v>
      </c>
    </row>
    <row r="329" spans="1:34" x14ac:dyDescent="0.25">
      <c r="A329" s="7" t="s">
        <v>586</v>
      </c>
      <c r="B329" s="7">
        <v>0</v>
      </c>
      <c r="C329" s="11">
        <v>-4.35E-5</v>
      </c>
      <c r="D329" s="7">
        <v>-1.0391900000000001E-4</v>
      </c>
      <c r="E329" s="11">
        <v>-3.2499999999999997E-5</v>
      </c>
      <c r="F329" s="7">
        <v>1.0319699999999999E-4</v>
      </c>
      <c r="AF329" s="10" t="s">
        <v>587</v>
      </c>
      <c r="AG329" s="7">
        <v>-3.4482469162838017E-3</v>
      </c>
      <c r="AH329" s="7">
        <v>-3.0540915707966245E-3</v>
      </c>
    </row>
    <row r="330" spans="1:34" x14ac:dyDescent="0.25">
      <c r="A330" s="7" t="s">
        <v>504</v>
      </c>
      <c r="B330" s="7">
        <v>0</v>
      </c>
      <c r="C330" s="7">
        <v>-0.14707183500000001</v>
      </c>
      <c r="D330" s="7">
        <v>-2.9333396000000001E-2</v>
      </c>
      <c r="E330" s="7">
        <v>-6.8326819999999996E-2</v>
      </c>
      <c r="F330" s="7">
        <v>-5.6689651000000001E-2</v>
      </c>
      <c r="AF330" s="10" t="s">
        <v>588</v>
      </c>
      <c r="AG330" s="7">
        <v>-5.3364745724491548E-4</v>
      </c>
      <c r="AH330" s="7">
        <v>-2.9870495678645187E-3</v>
      </c>
    </row>
    <row r="331" spans="1:34" x14ac:dyDescent="0.25">
      <c r="A331" s="7" t="s">
        <v>589</v>
      </c>
      <c r="B331" s="7">
        <v>0</v>
      </c>
      <c r="C331" s="7">
        <v>1.0124434999999999E-2</v>
      </c>
      <c r="D331" s="7">
        <v>-1.24883E-4</v>
      </c>
      <c r="E331" s="11">
        <v>-8.0400000000000003E-5</v>
      </c>
      <c r="F331" s="7">
        <v>8.3296480000000003E-3</v>
      </c>
      <c r="AF331" s="10" t="s">
        <v>590</v>
      </c>
      <c r="AG331" s="7">
        <v>1.5885473967686733E-3</v>
      </c>
      <c r="AH331" s="7">
        <v>-2.9736455340865359E-3</v>
      </c>
    </row>
    <row r="332" spans="1:34" x14ac:dyDescent="0.25">
      <c r="A332" s="7" t="s">
        <v>591</v>
      </c>
      <c r="B332" s="7">
        <v>0</v>
      </c>
      <c r="C332" s="7">
        <v>1.0811930000000001E-2</v>
      </c>
      <c r="D332" s="7">
        <v>1.0195595999999999E-2</v>
      </c>
      <c r="E332" s="7">
        <v>5.7866700000000005E-4</v>
      </c>
      <c r="F332" s="7">
        <v>9.8002880000000007E-3</v>
      </c>
      <c r="AF332" s="10" t="s">
        <v>592</v>
      </c>
      <c r="AG332" s="7">
        <v>-8.3868357036426667E-4</v>
      </c>
      <c r="AH332" s="7">
        <v>-2.9721989596599753E-3</v>
      </c>
    </row>
    <row r="333" spans="1:34" x14ac:dyDescent="0.25">
      <c r="A333" s="7" t="s">
        <v>593</v>
      </c>
      <c r="B333" s="7">
        <v>0</v>
      </c>
      <c r="C333" s="7">
        <v>-1.5942754E-2</v>
      </c>
      <c r="D333" s="7">
        <v>-1.3142060000000001E-2</v>
      </c>
      <c r="E333" s="7">
        <v>-3.1013590000000001E-3</v>
      </c>
      <c r="F333" s="7">
        <v>-0.104571396</v>
      </c>
      <c r="AF333" s="10" t="s">
        <v>417</v>
      </c>
      <c r="AG333" s="7">
        <v>-5.4497636076012684E-2</v>
      </c>
      <c r="AH333" s="7">
        <v>-2.9388778357097591E-3</v>
      </c>
    </row>
    <row r="334" spans="1:34" x14ac:dyDescent="0.25">
      <c r="A334" s="7" t="s">
        <v>362</v>
      </c>
      <c r="B334" s="7">
        <v>0</v>
      </c>
      <c r="C334" s="7">
        <v>-8.8340499999999998E-4</v>
      </c>
      <c r="D334" s="7">
        <v>-5.4598169999999996E-3</v>
      </c>
      <c r="E334" s="7">
        <v>-6.8296486000000003E-2</v>
      </c>
      <c r="F334" s="7">
        <v>-1.3901092E-2</v>
      </c>
      <c r="AF334" s="10" t="s">
        <v>328</v>
      </c>
      <c r="AG334" s="7">
        <v>-1.1048090115591765E-2</v>
      </c>
      <c r="AH334" s="7">
        <v>-2.9370084536637256E-3</v>
      </c>
    </row>
    <row r="335" spans="1:34" x14ac:dyDescent="0.25">
      <c r="A335" s="7" t="s">
        <v>594</v>
      </c>
      <c r="B335" s="7">
        <v>0</v>
      </c>
      <c r="C335" s="7">
        <v>6.6874399999999998E-4</v>
      </c>
      <c r="D335" s="7">
        <v>6.2080540000000002E-3</v>
      </c>
      <c r="E335" s="11">
        <v>-6.9999999999999994E-5</v>
      </c>
      <c r="F335" s="7">
        <v>2.6508190000000001E-2</v>
      </c>
      <c r="AF335" s="10" t="s">
        <v>595</v>
      </c>
      <c r="AG335" s="7">
        <v>8.9984364210890966E-4</v>
      </c>
      <c r="AH335" s="7">
        <v>-2.9335677766570483E-3</v>
      </c>
    </row>
    <row r="336" spans="1:34" x14ac:dyDescent="0.25">
      <c r="A336" s="7" t="s">
        <v>161</v>
      </c>
      <c r="B336" s="7">
        <v>0</v>
      </c>
      <c r="C336" s="7">
        <v>-4.7563670000000001E-3</v>
      </c>
      <c r="D336" s="7">
        <v>-8.8121100000000002E-4</v>
      </c>
      <c r="E336" s="7">
        <v>-5.2239806999999999E-2</v>
      </c>
      <c r="F336" s="7">
        <v>-2.1472404E-2</v>
      </c>
      <c r="AF336" s="10" t="s">
        <v>78</v>
      </c>
      <c r="AG336" s="7">
        <v>-9.9678296552417459E-2</v>
      </c>
      <c r="AH336" s="7">
        <v>-2.900730885722882E-3</v>
      </c>
    </row>
    <row r="337" spans="1:34" x14ac:dyDescent="0.25">
      <c r="A337" s="7" t="s">
        <v>596</v>
      </c>
      <c r="B337" s="7">
        <v>0</v>
      </c>
      <c r="C337" s="7">
        <v>-4.8718095000000003E-2</v>
      </c>
      <c r="D337" s="7">
        <v>-8.6890488000000002E-2</v>
      </c>
      <c r="E337" s="7">
        <v>-9.1086670000000008E-3</v>
      </c>
      <c r="F337" s="7">
        <v>-6.5192230000000002E-3</v>
      </c>
      <c r="AF337" s="10" t="s">
        <v>597</v>
      </c>
      <c r="AG337" s="7">
        <v>1.6784059233142645E-3</v>
      </c>
      <c r="AH337" s="7">
        <v>-2.8801223688011482E-3</v>
      </c>
    </row>
    <row r="338" spans="1:34" x14ac:dyDescent="0.25">
      <c r="A338" s="7" t="s">
        <v>337</v>
      </c>
      <c r="B338" s="7">
        <v>0</v>
      </c>
      <c r="C338" s="7">
        <v>-0.42081962000000001</v>
      </c>
      <c r="D338" s="7">
        <v>-0.41384343699999998</v>
      </c>
      <c r="E338" s="7">
        <v>-9.0364477999999998E-2</v>
      </c>
      <c r="F338" s="7">
        <v>-0.110089346</v>
      </c>
      <c r="AF338" s="10" t="s">
        <v>598</v>
      </c>
      <c r="AG338" s="7">
        <v>-5.6226402651419886E-4</v>
      </c>
      <c r="AH338" s="7">
        <v>-2.8504280871528716E-3</v>
      </c>
    </row>
    <row r="339" spans="1:34" x14ac:dyDescent="0.25">
      <c r="A339" s="7" t="s">
        <v>119</v>
      </c>
      <c r="B339" s="7">
        <v>0</v>
      </c>
      <c r="C339" s="7">
        <v>-5.8739559999999996E-3</v>
      </c>
      <c r="D339" s="7">
        <v>-2.7299033E-2</v>
      </c>
      <c r="E339" s="7">
        <v>-9.7152179999999994E-3</v>
      </c>
      <c r="F339" s="7">
        <v>-2.0109637E-2</v>
      </c>
      <c r="AF339" s="10" t="s">
        <v>599</v>
      </c>
      <c r="AG339" s="7">
        <v>-3.4454927078028226E-2</v>
      </c>
      <c r="AH339" s="7">
        <v>-2.822589899758211E-3</v>
      </c>
    </row>
    <row r="340" spans="1:34" x14ac:dyDescent="0.25">
      <c r="A340" s="7" t="s">
        <v>600</v>
      </c>
      <c r="B340" s="7">
        <v>0</v>
      </c>
      <c r="C340" s="7">
        <v>1.0739900000000001E-4</v>
      </c>
      <c r="D340" s="7">
        <v>5.3957099999999997E-4</v>
      </c>
      <c r="E340" s="7">
        <v>7.5398640000000003E-3</v>
      </c>
      <c r="F340" s="7">
        <v>3.8095389999999998E-3</v>
      </c>
      <c r="AF340" s="10" t="s">
        <v>601</v>
      </c>
      <c r="AG340" s="7">
        <v>-2.6700894313836823E-3</v>
      </c>
      <c r="AH340" s="7">
        <v>-2.7849041202304124E-3</v>
      </c>
    </row>
    <row r="341" spans="1:34" x14ac:dyDescent="0.25">
      <c r="A341" s="7" t="s">
        <v>77</v>
      </c>
      <c r="B341" s="7">
        <v>0</v>
      </c>
      <c r="C341" s="7">
        <v>-0.43028159300000002</v>
      </c>
      <c r="D341" s="7">
        <v>-0.58974519199999997</v>
      </c>
      <c r="E341" s="7">
        <v>-0.12999260100000001</v>
      </c>
      <c r="F341" s="7">
        <v>-0.27611022699999999</v>
      </c>
      <c r="AF341" s="10" t="s">
        <v>270</v>
      </c>
      <c r="AG341" s="7">
        <v>-2.1357895004216372E-3</v>
      </c>
      <c r="AH341" s="7">
        <v>-2.7806685993691928E-3</v>
      </c>
    </row>
    <row r="342" spans="1:34" x14ac:dyDescent="0.25">
      <c r="A342" s="7" t="s">
        <v>444</v>
      </c>
      <c r="B342" s="7">
        <v>0</v>
      </c>
      <c r="C342" s="11">
        <v>-9.1399999999999999E-5</v>
      </c>
      <c r="D342" s="7">
        <v>2.8955610000000001E-3</v>
      </c>
      <c r="E342" s="7">
        <v>-1.19222E-4</v>
      </c>
      <c r="F342" s="7">
        <v>-9.3917129999999995E-3</v>
      </c>
      <c r="AF342" s="10" t="s">
        <v>602</v>
      </c>
      <c r="AG342" s="7">
        <v>6.0818406781708778E-3</v>
      </c>
      <c r="AH342" s="7">
        <v>-2.7569861906554119E-3</v>
      </c>
    </row>
    <row r="343" spans="1:34" x14ac:dyDescent="0.25">
      <c r="A343" s="7" t="s">
        <v>320</v>
      </c>
      <c r="B343" s="7">
        <v>0</v>
      </c>
      <c r="C343" s="7">
        <v>3.6294980000000001E-3</v>
      </c>
      <c r="D343" s="7">
        <v>8.4276460000000004E-3</v>
      </c>
      <c r="E343" s="7">
        <v>-1.9707769999999999E-3</v>
      </c>
      <c r="F343" s="7">
        <v>1.2345174E-2</v>
      </c>
      <c r="AF343" s="10" t="s">
        <v>319</v>
      </c>
      <c r="AG343" s="7">
        <v>-3.3359100343692813E-2</v>
      </c>
      <c r="AH343" s="7">
        <v>-2.7459056753453238E-3</v>
      </c>
    </row>
    <row r="344" spans="1:34" x14ac:dyDescent="0.25">
      <c r="A344" s="7" t="s">
        <v>79</v>
      </c>
      <c r="B344" s="7">
        <v>0</v>
      </c>
      <c r="C344" s="7">
        <v>-0.76323547199999997</v>
      </c>
      <c r="D344" s="7">
        <v>-0.93470051099999996</v>
      </c>
      <c r="E344" s="7">
        <v>-0.88166505500000003</v>
      </c>
      <c r="F344" s="7">
        <v>-0.97004086199999995</v>
      </c>
      <c r="AF344" s="10" t="s">
        <v>94</v>
      </c>
      <c r="AG344" s="7">
        <v>4.8055493245878359E-4</v>
      </c>
      <c r="AH344" s="7">
        <v>-2.7161681417881916E-3</v>
      </c>
    </row>
    <row r="345" spans="1:34" x14ac:dyDescent="0.25">
      <c r="A345" s="7" t="s">
        <v>90</v>
      </c>
      <c r="B345" s="7">
        <v>0</v>
      </c>
      <c r="C345" s="7">
        <v>-1.0009442289999999</v>
      </c>
      <c r="D345" s="7">
        <v>-1.028827183</v>
      </c>
      <c r="E345" s="7">
        <v>-0.63940686599999996</v>
      </c>
      <c r="F345" s="7">
        <v>-0.68256817599999997</v>
      </c>
      <c r="AF345" s="10" t="s">
        <v>603</v>
      </c>
      <c r="AG345" s="7">
        <v>1.0221430871166717E-2</v>
      </c>
      <c r="AH345" s="7">
        <v>-2.7141542743734756E-3</v>
      </c>
    </row>
    <row r="346" spans="1:34" x14ac:dyDescent="0.25">
      <c r="A346" s="7" t="s">
        <v>511</v>
      </c>
      <c r="B346" s="7">
        <v>0</v>
      </c>
      <c r="C346" s="7">
        <v>1.8167735000000001E-2</v>
      </c>
      <c r="D346" s="7">
        <v>5.0944800000000002E-4</v>
      </c>
      <c r="E346" s="7">
        <v>1.9493591000000001E-2</v>
      </c>
      <c r="F346" s="7">
        <v>8.7885153999999993E-2</v>
      </c>
      <c r="AF346" s="10" t="s">
        <v>604</v>
      </c>
      <c r="AG346" s="7">
        <v>-1.1654724589127273E-3</v>
      </c>
      <c r="AH346" s="7">
        <v>-2.7008548032163961E-3</v>
      </c>
    </row>
    <row r="347" spans="1:34" x14ac:dyDescent="0.25">
      <c r="A347" s="7" t="s">
        <v>295</v>
      </c>
      <c r="B347" s="7">
        <v>0</v>
      </c>
      <c r="C347" s="7">
        <v>7.4171999999999997E-4</v>
      </c>
      <c r="D347" s="7">
        <v>-1.5933365000000001E-2</v>
      </c>
      <c r="E347" s="7">
        <v>6.7911100000000004E-4</v>
      </c>
      <c r="F347" s="11">
        <v>-3.2399999999999999E-6</v>
      </c>
      <c r="AF347" s="10" t="s">
        <v>605</v>
      </c>
      <c r="AG347" s="7">
        <v>-3.6903669269464749E-2</v>
      </c>
      <c r="AH347" s="7">
        <v>-2.6661496765589261E-3</v>
      </c>
    </row>
    <row r="348" spans="1:34" x14ac:dyDescent="0.25">
      <c r="A348" s="7" t="s">
        <v>606</v>
      </c>
      <c r="B348" s="7">
        <v>0</v>
      </c>
      <c r="C348" s="7">
        <v>-1.4587440000000001E-3</v>
      </c>
      <c r="D348" s="11">
        <v>5.9599999999999999E-5</v>
      </c>
      <c r="E348" s="11">
        <v>3.65E-5</v>
      </c>
      <c r="F348" s="7">
        <v>-1.2214859999999999E-3</v>
      </c>
      <c r="AF348" s="10" t="s">
        <v>607</v>
      </c>
      <c r="AG348" s="7">
        <v>-1.7665446106737735E-2</v>
      </c>
      <c r="AH348" s="7">
        <v>-2.6654531197212294E-3</v>
      </c>
    </row>
    <row r="349" spans="1:34" x14ac:dyDescent="0.25">
      <c r="A349" s="7" t="s">
        <v>608</v>
      </c>
      <c r="B349" s="7">
        <v>0</v>
      </c>
      <c r="C349" s="7">
        <v>-5.2293824000000003E-2</v>
      </c>
      <c r="D349" s="7">
        <v>-2.4586487000000001E-2</v>
      </c>
      <c r="E349" s="7">
        <v>-2.0947409999999998E-3</v>
      </c>
      <c r="F349" s="7">
        <v>-5.9928356000000002E-2</v>
      </c>
      <c r="AF349" s="10" t="s">
        <v>609</v>
      </c>
      <c r="AG349" s="7">
        <v>2.1763701227205318E-4</v>
      </c>
      <c r="AH349" s="7">
        <v>-2.6393384839857774E-3</v>
      </c>
    </row>
    <row r="350" spans="1:34" x14ac:dyDescent="0.25">
      <c r="A350" s="7" t="s">
        <v>65</v>
      </c>
      <c r="B350" s="7">
        <v>0</v>
      </c>
      <c r="C350" s="7">
        <v>-3.0964862540000002</v>
      </c>
      <c r="D350" s="7">
        <v>-2.9933725070000001</v>
      </c>
      <c r="E350" s="7">
        <v>0.22116688000000001</v>
      </c>
      <c r="F350" s="7">
        <v>0.118954141</v>
      </c>
      <c r="AF350" s="10" t="s">
        <v>610</v>
      </c>
      <c r="AG350" s="7">
        <v>4.5650176388905482E-4</v>
      </c>
      <c r="AH350" s="7">
        <v>-2.6382646534440172E-3</v>
      </c>
    </row>
    <row r="351" spans="1:34" x14ac:dyDescent="0.25">
      <c r="A351" s="7" t="s">
        <v>611</v>
      </c>
      <c r="B351" s="7">
        <v>0</v>
      </c>
      <c r="C351" s="7">
        <v>-6.6867009999999998E-3</v>
      </c>
      <c r="D351" s="7">
        <v>-1.4434489999999999E-2</v>
      </c>
      <c r="E351" s="7">
        <v>-2.8780650000000001E-2</v>
      </c>
      <c r="F351" s="11">
        <v>-7.3499999999999998E-5</v>
      </c>
      <c r="AF351" s="10" t="s">
        <v>146</v>
      </c>
      <c r="AG351" s="7">
        <v>-9.1108548235228681E-2</v>
      </c>
      <c r="AH351" s="7">
        <v>-2.622817316135782E-3</v>
      </c>
    </row>
    <row r="352" spans="1:34" x14ac:dyDescent="0.25">
      <c r="A352" s="7" t="s">
        <v>612</v>
      </c>
      <c r="B352" s="7">
        <v>0</v>
      </c>
      <c r="C352" s="7">
        <v>2.0171596E-2</v>
      </c>
      <c r="D352" s="7">
        <v>4.7934220000000003E-3</v>
      </c>
      <c r="E352" s="7">
        <v>-3.60584E-4</v>
      </c>
      <c r="F352" s="7">
        <v>2.1915187999999999E-2</v>
      </c>
      <c r="AF352" s="10" t="s">
        <v>613</v>
      </c>
      <c r="AG352" s="7">
        <v>-7.0356342743815761E-4</v>
      </c>
      <c r="AH352" s="7">
        <v>-2.6183389318838023E-3</v>
      </c>
    </row>
    <row r="353" spans="1:34" x14ac:dyDescent="0.25">
      <c r="A353" s="7" t="s">
        <v>487</v>
      </c>
      <c r="B353" s="7">
        <v>0</v>
      </c>
      <c r="C353" s="7">
        <v>-0.22015563299999999</v>
      </c>
      <c r="D353" s="7">
        <v>-0.25970472500000003</v>
      </c>
      <c r="E353" s="7">
        <v>-4.6388547000000002E-2</v>
      </c>
      <c r="F353" s="7">
        <v>-3.2721109999999999E-3</v>
      </c>
      <c r="AF353" s="10" t="s">
        <v>614</v>
      </c>
      <c r="AG353" s="7">
        <v>5.2276347660920898E-5</v>
      </c>
      <c r="AH353" s="7">
        <v>-2.5913423675247849E-3</v>
      </c>
    </row>
    <row r="354" spans="1:34" x14ac:dyDescent="0.25">
      <c r="A354" s="7" t="s">
        <v>615</v>
      </c>
      <c r="B354" s="7">
        <v>0</v>
      </c>
      <c r="C354" s="7">
        <v>-0.10051581800000001</v>
      </c>
      <c r="D354" s="7">
        <v>-2.6842040000000001E-2</v>
      </c>
      <c r="E354" s="7">
        <v>-1.0032083000000001E-2</v>
      </c>
      <c r="F354" s="7">
        <v>-1.7279072999999999E-2</v>
      </c>
      <c r="AF354" s="10" t="s">
        <v>616</v>
      </c>
      <c r="AG354" s="7">
        <v>1.1578667479129065E-2</v>
      </c>
      <c r="AH354" s="7">
        <v>-2.5388125096582909E-3</v>
      </c>
    </row>
    <row r="355" spans="1:34" x14ac:dyDescent="0.25">
      <c r="A355" s="7" t="s">
        <v>617</v>
      </c>
      <c r="B355" s="7">
        <v>0</v>
      </c>
      <c r="C355" s="7">
        <v>1.7738399999999999E-4</v>
      </c>
      <c r="D355" s="7">
        <v>2.07311E-3</v>
      </c>
      <c r="E355" s="7">
        <v>5.4456799999999996E-3</v>
      </c>
      <c r="F355" s="7">
        <v>9.21272E-4</v>
      </c>
      <c r="AF355" s="10" t="s">
        <v>618</v>
      </c>
      <c r="AG355" s="7">
        <v>8.0748258453121715E-4</v>
      </c>
      <c r="AH355" s="7">
        <v>-2.5344833579666768E-3</v>
      </c>
    </row>
    <row r="356" spans="1:34" x14ac:dyDescent="0.25">
      <c r="A356" s="7" t="s">
        <v>312</v>
      </c>
      <c r="B356" s="7">
        <v>0</v>
      </c>
      <c r="C356" s="7">
        <v>-2.1818779999999999E-2</v>
      </c>
      <c r="D356" s="7">
        <v>-1.9741547000000002E-2</v>
      </c>
      <c r="E356" s="7">
        <v>-9.2872030000000008E-3</v>
      </c>
      <c r="F356" s="7">
        <v>-3.4788061000000002E-2</v>
      </c>
      <c r="AF356" s="10" t="s">
        <v>505</v>
      </c>
      <c r="AG356" s="7">
        <v>9.7667164926115127E-4</v>
      </c>
      <c r="AH356" s="7">
        <v>-2.5210347501058278E-3</v>
      </c>
    </row>
    <row r="357" spans="1:34" x14ac:dyDescent="0.25">
      <c r="A357" s="7" t="s">
        <v>619</v>
      </c>
      <c r="B357" s="7">
        <v>0</v>
      </c>
      <c r="C357" s="7">
        <v>-1.7050380000000001E-3</v>
      </c>
      <c r="D357" s="7">
        <v>-5.7351349999999997E-3</v>
      </c>
      <c r="E357" s="11">
        <v>-6.3600000000000001E-5</v>
      </c>
      <c r="F357" s="7">
        <v>2.2168980000000001E-3</v>
      </c>
      <c r="AF357" s="10" t="s">
        <v>620</v>
      </c>
      <c r="AG357" s="7">
        <v>9.08187299745759E-5</v>
      </c>
      <c r="AH357" s="7">
        <v>-2.4919507448529776E-3</v>
      </c>
    </row>
    <row r="358" spans="1:34" x14ac:dyDescent="0.25">
      <c r="A358" s="7" t="s">
        <v>451</v>
      </c>
      <c r="B358" s="7">
        <v>0</v>
      </c>
      <c r="C358" s="7">
        <v>-1.5723340000000001E-3</v>
      </c>
      <c r="D358" s="7">
        <v>1.3822839999999999E-3</v>
      </c>
      <c r="E358" s="7">
        <v>-1.1188050000000001E-3</v>
      </c>
      <c r="F358" s="7">
        <v>3.7100980000000002E-3</v>
      </c>
      <c r="AF358" s="10" t="s">
        <v>621</v>
      </c>
      <c r="AG358" s="7">
        <v>1.0807338600602051E-3</v>
      </c>
      <c r="AH358" s="7">
        <v>-2.4443198846157261E-3</v>
      </c>
    </row>
    <row r="359" spans="1:34" x14ac:dyDescent="0.25">
      <c r="A359" s="7" t="s">
        <v>622</v>
      </c>
      <c r="B359" s="7">
        <v>0</v>
      </c>
      <c r="C359" s="7">
        <v>4.3330859999999999E-3</v>
      </c>
      <c r="D359" s="7">
        <v>-2.6616370000000001E-3</v>
      </c>
      <c r="E359" s="7">
        <v>-1.874094E-3</v>
      </c>
      <c r="F359" s="7">
        <v>-5.1273459999999996E-3</v>
      </c>
      <c r="AF359" s="10" t="s">
        <v>623</v>
      </c>
      <c r="AG359" s="7">
        <v>-6.0571485726459602E-3</v>
      </c>
      <c r="AH359" s="7">
        <v>-2.4118089059832113E-3</v>
      </c>
    </row>
    <row r="360" spans="1:34" x14ac:dyDescent="0.25">
      <c r="A360" s="7" t="s">
        <v>172</v>
      </c>
      <c r="B360" s="7">
        <v>0</v>
      </c>
      <c r="C360" s="7">
        <v>-8.9974189999999996E-3</v>
      </c>
      <c r="D360" s="7">
        <v>-5.4456243000000001E-2</v>
      </c>
      <c r="E360" s="7">
        <v>-3.23469E-4</v>
      </c>
      <c r="F360" s="7">
        <v>-6.2541979999999997E-2</v>
      </c>
      <c r="AF360" s="10" t="s">
        <v>152</v>
      </c>
      <c r="AG360" s="7">
        <v>-1.8512227423724565E-2</v>
      </c>
      <c r="AH360" s="7">
        <v>-2.4110122809081038E-3</v>
      </c>
    </row>
    <row r="361" spans="1:34" x14ac:dyDescent="0.25">
      <c r="A361" s="7" t="s">
        <v>624</v>
      </c>
      <c r="B361" s="7">
        <v>0</v>
      </c>
      <c r="C361" s="7">
        <v>-1.0654748E-2</v>
      </c>
      <c r="D361" s="7">
        <v>-3.6411130000000001E-3</v>
      </c>
      <c r="E361" s="7">
        <v>-3.4796632000000001E-2</v>
      </c>
      <c r="F361" s="7">
        <v>-1.2528223999999999E-2</v>
      </c>
      <c r="AF361" s="10" t="s">
        <v>625</v>
      </c>
      <c r="AG361" s="7">
        <v>-1.1934935961220448E-2</v>
      </c>
      <c r="AH361" s="7">
        <v>-2.4082182396637539E-3</v>
      </c>
    </row>
    <row r="362" spans="1:34" x14ac:dyDescent="0.25">
      <c r="A362" s="7" t="s">
        <v>50</v>
      </c>
      <c r="B362" s="7">
        <v>0</v>
      </c>
      <c r="C362" s="7">
        <v>-1.245614505</v>
      </c>
      <c r="D362" s="7">
        <v>-1.035084766</v>
      </c>
      <c r="E362" s="7">
        <v>-0.96752412499999996</v>
      </c>
      <c r="F362" s="7">
        <v>-0.90329161899999999</v>
      </c>
      <c r="AF362" s="10" t="s">
        <v>309</v>
      </c>
      <c r="AG362" s="7">
        <v>1.4543022952367543E-3</v>
      </c>
      <c r="AH362" s="7">
        <v>-2.3573224938018009E-3</v>
      </c>
    </row>
    <row r="363" spans="1:34" x14ac:dyDescent="0.25">
      <c r="A363" s="7" t="s">
        <v>626</v>
      </c>
      <c r="B363" s="7">
        <v>0</v>
      </c>
      <c r="C363" s="7">
        <v>-5.4537100000000001E-4</v>
      </c>
      <c r="D363" s="7">
        <v>-4.3151799999999998E-4</v>
      </c>
      <c r="E363" s="7">
        <v>5.2298500000000001E-4</v>
      </c>
      <c r="F363" s="7">
        <v>-3.1397499999999997E-4</v>
      </c>
      <c r="AF363" s="10" t="s">
        <v>627</v>
      </c>
      <c r="AG363" s="7">
        <v>2.605384374013859E-3</v>
      </c>
      <c r="AH363" s="7">
        <v>-2.3191893740630502E-3</v>
      </c>
    </row>
    <row r="364" spans="1:34" x14ac:dyDescent="0.25">
      <c r="A364" s="7" t="s">
        <v>117</v>
      </c>
      <c r="B364" s="7">
        <v>0</v>
      </c>
      <c r="C364" s="7">
        <v>-1.4374414E-2</v>
      </c>
      <c r="D364" s="7">
        <v>-1.3613402E-2</v>
      </c>
      <c r="E364" s="7">
        <v>-7.8402820000000005E-3</v>
      </c>
      <c r="F364" s="7">
        <v>-1.7369712999999998E-2</v>
      </c>
      <c r="AF364" s="10" t="s">
        <v>628</v>
      </c>
      <c r="AG364" s="7">
        <v>-1.1642204753068501E-2</v>
      </c>
      <c r="AH364" s="7">
        <v>-2.2896667252159299E-3</v>
      </c>
    </row>
    <row r="365" spans="1:34" x14ac:dyDescent="0.25">
      <c r="A365" s="7" t="s">
        <v>629</v>
      </c>
      <c r="B365" s="7">
        <v>0</v>
      </c>
      <c r="C365" s="7">
        <v>6.3561633000000006E-2</v>
      </c>
      <c r="D365" s="7">
        <v>5.452386E-2</v>
      </c>
      <c r="E365" s="7">
        <v>0.109124711</v>
      </c>
      <c r="F365" s="7">
        <v>6.3750497000000003E-2</v>
      </c>
      <c r="AF365" s="10" t="s">
        <v>630</v>
      </c>
      <c r="AG365" s="7">
        <v>-1.1402092120445457E-2</v>
      </c>
      <c r="AH365" s="7">
        <v>-2.2811108511938748E-3</v>
      </c>
    </row>
    <row r="366" spans="1:34" x14ac:dyDescent="0.25">
      <c r="A366" s="7" t="s">
        <v>631</v>
      </c>
      <c r="B366" s="7">
        <v>0</v>
      </c>
      <c r="C366" s="7">
        <v>2.051087E-3</v>
      </c>
      <c r="D366" s="7">
        <v>-1.9141862999999999E-2</v>
      </c>
      <c r="E366" s="7">
        <v>-5.9336899999999995E-4</v>
      </c>
      <c r="F366" s="7">
        <v>-4.6022317E-2</v>
      </c>
      <c r="AF366" s="10" t="s">
        <v>622</v>
      </c>
      <c r="AG366" s="7">
        <v>-3.5007197495447334E-3</v>
      </c>
      <c r="AH366" s="7">
        <v>-2.2659310671774482E-3</v>
      </c>
    </row>
    <row r="367" spans="1:34" x14ac:dyDescent="0.25">
      <c r="A367" s="7" t="s">
        <v>475</v>
      </c>
      <c r="B367" s="7">
        <v>0</v>
      </c>
      <c r="C367" s="7">
        <v>-6.4891473000000005E-2</v>
      </c>
      <c r="D367" s="7">
        <v>-4.1647430999999999E-2</v>
      </c>
      <c r="E367" s="7">
        <v>-2.5776087E-2</v>
      </c>
      <c r="F367" s="7">
        <v>-6.9695488999999999E-2</v>
      </c>
      <c r="AF367" s="10" t="s">
        <v>632</v>
      </c>
      <c r="AG367" s="7">
        <v>3.9424866275712134E-7</v>
      </c>
      <c r="AH367" s="7">
        <v>-2.240957354195891E-3</v>
      </c>
    </row>
    <row r="368" spans="1:34" x14ac:dyDescent="0.25">
      <c r="A368" s="7" t="s">
        <v>186</v>
      </c>
      <c r="B368" s="7">
        <v>0</v>
      </c>
      <c r="C368" s="11">
        <v>6.7999999999999999E-5</v>
      </c>
      <c r="D368" s="7">
        <v>8.2733660000000007E-3</v>
      </c>
      <c r="E368" s="7">
        <v>-3.73395E-4</v>
      </c>
      <c r="F368" s="7">
        <v>-2.9037472000000002E-2</v>
      </c>
      <c r="AF368" s="10" t="s">
        <v>633</v>
      </c>
      <c r="AG368" s="7">
        <v>-1.22777671279353E-2</v>
      </c>
      <c r="AH368" s="7">
        <v>-2.2160288457170989E-3</v>
      </c>
    </row>
    <row r="369" spans="1:34" x14ac:dyDescent="0.25">
      <c r="A369" s="7" t="s">
        <v>372</v>
      </c>
      <c r="B369" s="7">
        <v>0</v>
      </c>
      <c r="C369" s="7">
        <v>0.120770349</v>
      </c>
      <c r="D369" s="7">
        <v>0.111128694</v>
      </c>
      <c r="E369" s="7">
        <v>-1.8130799999999999E-3</v>
      </c>
      <c r="F369" s="7">
        <v>2.3370556000000001E-2</v>
      </c>
      <c r="AF369" s="10" t="s">
        <v>634</v>
      </c>
      <c r="AG369" s="7">
        <v>-2.680395535172098E-2</v>
      </c>
      <c r="AH369" s="7">
        <v>-2.2016355958743945E-3</v>
      </c>
    </row>
    <row r="370" spans="1:34" x14ac:dyDescent="0.25">
      <c r="A370" s="7" t="s">
        <v>635</v>
      </c>
      <c r="B370" s="7">
        <v>0</v>
      </c>
      <c r="C370" s="7">
        <v>-3.0697849999999998E-3</v>
      </c>
      <c r="D370" s="7">
        <v>-1.745417E-3</v>
      </c>
      <c r="E370" s="7">
        <v>-2.9530502E-2</v>
      </c>
      <c r="F370" s="7">
        <v>-1.693211E-2</v>
      </c>
      <c r="AF370" s="10" t="s">
        <v>636</v>
      </c>
      <c r="AG370" s="7">
        <v>6.8312924181791529E-4</v>
      </c>
      <c r="AH370" s="7">
        <v>-2.1900616153959292E-3</v>
      </c>
    </row>
    <row r="371" spans="1:34" x14ac:dyDescent="0.25">
      <c r="A371" s="7" t="s">
        <v>634</v>
      </c>
      <c r="B371" s="7">
        <v>0</v>
      </c>
      <c r="C371" s="7">
        <v>-1.6851619000000002E-2</v>
      </c>
      <c r="D371" s="11">
        <v>-2.9399999999999998E-6</v>
      </c>
      <c r="E371" s="7">
        <v>-1.417789E-3</v>
      </c>
      <c r="F371" s="7">
        <v>-5.2190121999999999E-2</v>
      </c>
      <c r="AF371" s="10" t="s">
        <v>637</v>
      </c>
      <c r="AG371" s="7">
        <v>-1.7733294124511639E-3</v>
      </c>
      <c r="AH371" s="7">
        <v>-2.1587789929522344E-3</v>
      </c>
    </row>
    <row r="372" spans="1:34" x14ac:dyDescent="0.25">
      <c r="A372" s="7" t="s">
        <v>638</v>
      </c>
      <c r="B372" s="7">
        <v>0</v>
      </c>
      <c r="C372" s="7">
        <v>-6.7422150000000002E-3</v>
      </c>
      <c r="D372" s="7">
        <v>-5.3770852000000001E-2</v>
      </c>
      <c r="E372" s="7">
        <v>-2.8850260000000002E-3</v>
      </c>
      <c r="F372" s="7">
        <v>-1.7093950000000001E-3</v>
      </c>
      <c r="AF372" s="10" t="s">
        <v>402</v>
      </c>
      <c r="AG372" s="7">
        <v>2.5336049566429646E-3</v>
      </c>
      <c r="AH372" s="7">
        <v>-2.1580449654154637E-3</v>
      </c>
    </row>
    <row r="373" spans="1:34" x14ac:dyDescent="0.25">
      <c r="A373" s="7" t="s">
        <v>472</v>
      </c>
      <c r="B373" s="7">
        <v>0</v>
      </c>
      <c r="C373" s="7">
        <v>2.0705530000000002E-3</v>
      </c>
      <c r="D373" s="7">
        <v>-3.0430890000000001E-3</v>
      </c>
      <c r="E373" s="7">
        <v>3.2736549999999999E-3</v>
      </c>
      <c r="F373" s="7">
        <v>2.8369682E-2</v>
      </c>
      <c r="AF373" s="10" t="s">
        <v>639</v>
      </c>
      <c r="AG373" s="7">
        <v>-5.1134081115338948E-3</v>
      </c>
      <c r="AH373" s="7">
        <v>-2.1169703593469759E-3</v>
      </c>
    </row>
    <row r="374" spans="1:34" x14ac:dyDescent="0.25">
      <c r="A374" s="7" t="s">
        <v>267</v>
      </c>
      <c r="B374" s="7">
        <v>0</v>
      </c>
      <c r="C374" s="11">
        <v>6.9800000000000003E-5</v>
      </c>
      <c r="D374" s="11">
        <v>7.5599999999999996E-6</v>
      </c>
      <c r="E374" s="7">
        <v>-4.2666200000000002E-4</v>
      </c>
      <c r="F374" s="7">
        <v>-2.1666839999999999E-3</v>
      </c>
      <c r="AF374" s="10" t="s">
        <v>612</v>
      </c>
      <c r="AG374" s="7">
        <v>1.0777302272595678E-2</v>
      </c>
      <c r="AH374" s="7">
        <v>-2.1160391732238421E-3</v>
      </c>
    </row>
    <row r="375" spans="1:34" x14ac:dyDescent="0.25">
      <c r="A375" s="7" t="s">
        <v>301</v>
      </c>
      <c r="B375" s="7">
        <v>0</v>
      </c>
      <c r="C375" s="7">
        <v>-2.1305E-4</v>
      </c>
      <c r="D375" s="7">
        <v>-1.0407019E-2</v>
      </c>
      <c r="E375" s="7">
        <v>9.1378859999999996E-3</v>
      </c>
      <c r="F375" s="7">
        <v>6.2316400000000005E-4</v>
      </c>
      <c r="AF375" s="10" t="s">
        <v>640</v>
      </c>
      <c r="AG375" s="7">
        <v>-2.2671685084831066E-2</v>
      </c>
      <c r="AH375" s="7">
        <v>-2.1043737031538564E-3</v>
      </c>
    </row>
    <row r="376" spans="1:34" x14ac:dyDescent="0.25">
      <c r="A376" s="7" t="s">
        <v>118</v>
      </c>
      <c r="B376" s="7">
        <v>0</v>
      </c>
      <c r="C376" s="7">
        <v>-0.38403274999999998</v>
      </c>
      <c r="D376" s="7">
        <v>-0.35437106800000001</v>
      </c>
      <c r="E376" s="7">
        <v>-0.111442286</v>
      </c>
      <c r="F376" s="7">
        <v>-0.23430311300000001</v>
      </c>
      <c r="AF376" s="10" t="s">
        <v>641</v>
      </c>
      <c r="AG376" s="7">
        <v>-6.0698606029519792E-2</v>
      </c>
      <c r="AH376" s="7">
        <v>-2.1026960931080155E-3</v>
      </c>
    </row>
    <row r="377" spans="1:34" x14ac:dyDescent="0.25">
      <c r="A377" s="7" t="s">
        <v>438</v>
      </c>
      <c r="B377" s="7">
        <v>0</v>
      </c>
      <c r="C377" s="7">
        <v>-3.1175439999999999E-3</v>
      </c>
      <c r="D377" s="7">
        <v>-5.8916039999999999E-3</v>
      </c>
      <c r="E377" s="7">
        <v>-7.9683676999999994E-2</v>
      </c>
      <c r="F377" s="7">
        <v>-1.0479172E-2</v>
      </c>
      <c r="AF377" s="10" t="s">
        <v>596</v>
      </c>
      <c r="AG377" s="7">
        <v>-7.8139453207481738E-3</v>
      </c>
      <c r="AH377" s="7">
        <v>-2.088675559351676E-3</v>
      </c>
    </row>
    <row r="378" spans="1:34" x14ac:dyDescent="0.25">
      <c r="A378" s="7" t="s">
        <v>642</v>
      </c>
      <c r="B378" s="7">
        <v>0</v>
      </c>
      <c r="C378" s="7">
        <v>-2.0245016000000001E-2</v>
      </c>
      <c r="D378" s="7">
        <v>-2.7416932000000001E-2</v>
      </c>
      <c r="E378" s="7">
        <v>-1.7859550000000001E-3</v>
      </c>
      <c r="F378" s="7">
        <v>-1.1258499999999999E-2</v>
      </c>
      <c r="AF378" s="10" t="s">
        <v>643</v>
      </c>
      <c r="AG378" s="7">
        <v>-2.1445268440999293E-2</v>
      </c>
      <c r="AH378" s="7">
        <v>-2.0839095189279589E-3</v>
      </c>
    </row>
    <row r="379" spans="1:34" x14ac:dyDescent="0.25">
      <c r="A379" s="7" t="s">
        <v>644</v>
      </c>
      <c r="B379" s="7">
        <v>0</v>
      </c>
      <c r="C379" s="11">
        <v>5.3999999999999998E-5</v>
      </c>
      <c r="D379" s="7">
        <v>-3.9793599999999999E-4</v>
      </c>
      <c r="E379" s="11">
        <v>2.87E-5</v>
      </c>
      <c r="F379" s="7">
        <v>4.5724219999999996E-3</v>
      </c>
      <c r="AF379" s="10" t="s">
        <v>496</v>
      </c>
      <c r="AG379" s="7">
        <v>-3.7832017394240532E-2</v>
      </c>
      <c r="AH379" s="7">
        <v>-2.0816303514018283E-3</v>
      </c>
    </row>
    <row r="380" spans="1:34" x14ac:dyDescent="0.25">
      <c r="A380" s="7" t="s">
        <v>645</v>
      </c>
      <c r="B380" s="7">
        <v>0</v>
      </c>
      <c r="C380" s="7">
        <v>6.3449650000000002E-3</v>
      </c>
      <c r="D380" s="7">
        <v>9.2243200000000005E-4</v>
      </c>
      <c r="E380" s="7">
        <v>-1.5750399999999999E-4</v>
      </c>
      <c r="F380" s="7">
        <v>6.3176439999999999E-3</v>
      </c>
      <c r="AF380" s="10" t="s">
        <v>619</v>
      </c>
      <c r="AG380" s="7">
        <v>1.0766477987181674E-3</v>
      </c>
      <c r="AH380" s="7">
        <v>-2.0813975127438539E-3</v>
      </c>
    </row>
    <row r="381" spans="1:34" x14ac:dyDescent="0.25">
      <c r="A381" s="7" t="s">
        <v>141</v>
      </c>
      <c r="B381" s="7">
        <v>0</v>
      </c>
      <c r="C381" s="7">
        <v>-0.13027835600000001</v>
      </c>
      <c r="D381" s="7">
        <v>-9.4851544999999995E-2</v>
      </c>
      <c r="E381" s="7">
        <v>-2.322227E-2</v>
      </c>
      <c r="F381" s="7">
        <v>-9.7070119999999992E-3</v>
      </c>
      <c r="AF381" s="10" t="s">
        <v>371</v>
      </c>
      <c r="AG381" s="7">
        <v>1.9706083344511491E-3</v>
      </c>
      <c r="AH381" s="7">
        <v>-2.0393284735053963E-3</v>
      </c>
    </row>
    <row r="382" spans="1:34" x14ac:dyDescent="0.25">
      <c r="A382" s="7" t="s">
        <v>646</v>
      </c>
      <c r="B382" s="7">
        <v>0</v>
      </c>
      <c r="C382" s="7">
        <v>-3.5847285E-2</v>
      </c>
      <c r="D382" s="11">
        <v>2.1800000000000001E-5</v>
      </c>
      <c r="E382" s="7">
        <v>2.7017149999999999E-3</v>
      </c>
      <c r="F382" s="7">
        <v>7.0467800000000003E-4</v>
      </c>
      <c r="AF382" s="10" t="s">
        <v>647</v>
      </c>
      <c r="AG382" s="7">
        <v>-6.4832203930019214E-3</v>
      </c>
      <c r="AH382" s="7">
        <v>-1.9540752385940482E-3</v>
      </c>
    </row>
    <row r="383" spans="1:34" x14ac:dyDescent="0.25">
      <c r="A383" s="7" t="s">
        <v>633</v>
      </c>
      <c r="B383" s="7">
        <v>0</v>
      </c>
      <c r="C383" s="7">
        <v>-1.6810843999999998E-2</v>
      </c>
      <c r="D383" s="7">
        <v>-1.4515750000000001E-3</v>
      </c>
      <c r="E383" s="7">
        <v>-2.0830930000000001E-2</v>
      </c>
      <c r="F383" s="7">
        <v>-3.7246039999999998E-3</v>
      </c>
      <c r="AF383" s="10" t="s">
        <v>648</v>
      </c>
      <c r="AG383" s="7">
        <v>-2.0654648117782513E-3</v>
      </c>
      <c r="AH383" s="7">
        <v>-1.9444544392578052E-3</v>
      </c>
    </row>
    <row r="384" spans="1:34" x14ac:dyDescent="0.25">
      <c r="A384" s="7" t="s">
        <v>649</v>
      </c>
      <c r="B384" s="7">
        <v>0</v>
      </c>
      <c r="C384" s="7">
        <v>-2.6265099999999998E-4</v>
      </c>
      <c r="D384" s="7">
        <v>-4.0062960000000003E-3</v>
      </c>
      <c r="E384" s="7">
        <v>-1.3017981E-2</v>
      </c>
      <c r="F384" s="7">
        <v>-4.0433040000000002E-3</v>
      </c>
      <c r="AF384" s="10" t="s">
        <v>650</v>
      </c>
      <c r="AG384" s="7">
        <v>2.3571026760128036E-4</v>
      </c>
      <c r="AH384" s="7">
        <v>-1.9033349868499668E-3</v>
      </c>
    </row>
    <row r="385" spans="1:34" x14ac:dyDescent="0.25">
      <c r="A385" s="7" t="s">
        <v>314</v>
      </c>
      <c r="B385" s="7">
        <v>0</v>
      </c>
      <c r="C385" s="7">
        <v>-3.7176774000000003E-2</v>
      </c>
      <c r="D385" s="7">
        <v>-6.1874168E-2</v>
      </c>
      <c r="E385" s="7">
        <v>-1.3665493000000001E-2</v>
      </c>
      <c r="F385" s="7">
        <v>-5.5580267000000003E-2</v>
      </c>
      <c r="AF385" s="10" t="s">
        <v>651</v>
      </c>
      <c r="AG385" s="7">
        <v>3.3335980246175392E-4</v>
      </c>
      <c r="AH385" s="7">
        <v>-1.9009021186642077E-3</v>
      </c>
    </row>
    <row r="386" spans="1:34" x14ac:dyDescent="0.25">
      <c r="A386" s="7" t="s">
        <v>492</v>
      </c>
      <c r="B386" s="7">
        <v>0</v>
      </c>
      <c r="C386" s="7">
        <v>3.264454E-3</v>
      </c>
      <c r="D386" s="7">
        <v>-3.1650791999999997E-2</v>
      </c>
      <c r="E386" s="7">
        <v>-8.9959783000000001E-2</v>
      </c>
      <c r="F386" s="7">
        <v>4.8075000000000001E-3</v>
      </c>
      <c r="AF386" s="10" t="s">
        <v>114</v>
      </c>
      <c r="AG386" s="7">
        <v>-0.1019424404898869</v>
      </c>
      <c r="AH386" s="7">
        <v>-1.8746971165341355E-3</v>
      </c>
    </row>
    <row r="387" spans="1:34" x14ac:dyDescent="0.25">
      <c r="A387" s="7" t="s">
        <v>652</v>
      </c>
      <c r="B387" s="7">
        <v>0</v>
      </c>
      <c r="C387" s="7">
        <v>-2.0629763999999998E-2</v>
      </c>
      <c r="D387" s="7">
        <v>-5.54804E-4</v>
      </c>
      <c r="E387" s="7">
        <v>-7.3402980000000003E-3</v>
      </c>
      <c r="F387" s="7">
        <v>-6.1940729999999996E-3</v>
      </c>
      <c r="AF387" s="10" t="s">
        <v>500</v>
      </c>
      <c r="AG387" s="7">
        <v>-2.0254333070626494E-2</v>
      </c>
      <c r="AH387" s="7">
        <v>-1.8632008133183905E-3</v>
      </c>
    </row>
    <row r="388" spans="1:34" x14ac:dyDescent="0.25">
      <c r="A388" s="7" t="s">
        <v>653</v>
      </c>
      <c r="B388" s="7">
        <v>0</v>
      </c>
      <c r="C388" s="7">
        <v>2.7266133000000001E-2</v>
      </c>
      <c r="D388" s="7">
        <v>1.4226569999999999E-3</v>
      </c>
      <c r="E388" s="11">
        <v>1.4800000000000001E-5</v>
      </c>
      <c r="F388" s="7">
        <v>1.1396978E-2</v>
      </c>
      <c r="AF388" s="10" t="s">
        <v>654</v>
      </c>
      <c r="AG388" s="7">
        <v>-6.7092233914296528E-2</v>
      </c>
      <c r="AH388" s="7">
        <v>-1.8512013689204263E-3</v>
      </c>
    </row>
    <row r="389" spans="1:34" x14ac:dyDescent="0.25">
      <c r="A389" s="7" t="s">
        <v>655</v>
      </c>
      <c r="B389" s="7">
        <v>0</v>
      </c>
      <c r="C389" s="7">
        <v>-1.0723349E-2</v>
      </c>
      <c r="D389" s="7">
        <v>-1.6598470000000001E-3</v>
      </c>
      <c r="E389" s="7">
        <v>-7.0028892999999995E-2</v>
      </c>
      <c r="F389" s="7">
        <v>-1.1087197E-2</v>
      </c>
      <c r="AF389" s="10" t="s">
        <v>170</v>
      </c>
      <c r="AG389" s="7">
        <v>-1.4814684351541747E-3</v>
      </c>
      <c r="AH389" s="7">
        <v>-1.8108918960431067E-3</v>
      </c>
    </row>
    <row r="390" spans="1:34" x14ac:dyDescent="0.25">
      <c r="A390" s="7" t="s">
        <v>548</v>
      </c>
      <c r="B390" s="7">
        <v>0</v>
      </c>
      <c r="C390" s="7">
        <v>1.9617270999999999E-2</v>
      </c>
      <c r="D390" s="7">
        <v>5.6110409999999998E-3</v>
      </c>
      <c r="E390" s="7">
        <v>6.2603772000000002E-2</v>
      </c>
      <c r="F390" s="7">
        <v>2.1034625000000001E-2</v>
      </c>
      <c r="AF390" s="10" t="s">
        <v>404</v>
      </c>
      <c r="AG390" s="7">
        <v>1.648343420939154E-3</v>
      </c>
      <c r="AH390" s="7">
        <v>-1.8055274603526105E-3</v>
      </c>
    </row>
    <row r="391" spans="1:34" x14ac:dyDescent="0.25">
      <c r="A391" s="7" t="s">
        <v>89</v>
      </c>
      <c r="B391" s="7">
        <v>0</v>
      </c>
      <c r="C391" s="7">
        <v>-0.16327377500000001</v>
      </c>
      <c r="D391" s="7">
        <v>6.4334813000000005E-2</v>
      </c>
      <c r="E391" s="7">
        <v>-0.11864191</v>
      </c>
      <c r="F391" s="7">
        <v>-0.20290626</v>
      </c>
      <c r="AF391" s="10" t="s">
        <v>656</v>
      </c>
      <c r="AG391" s="7">
        <v>-2.2934261930857323E-4</v>
      </c>
      <c r="AH391" s="7">
        <v>-1.7976733425152599E-3</v>
      </c>
    </row>
    <row r="392" spans="1:34" x14ac:dyDescent="0.25">
      <c r="A392" s="7" t="s">
        <v>573</v>
      </c>
      <c r="B392" s="7">
        <v>0</v>
      </c>
      <c r="C392" s="7">
        <v>-2.2247596000000001E-2</v>
      </c>
      <c r="D392" s="7">
        <v>-2.4936462E-2</v>
      </c>
      <c r="E392" s="7">
        <v>-9.9396771999999994E-2</v>
      </c>
      <c r="F392" s="7">
        <v>-0.105693201</v>
      </c>
      <c r="AF392" s="10" t="s">
        <v>389</v>
      </c>
      <c r="AG392" s="7">
        <v>-1.9307012226407955E-3</v>
      </c>
      <c r="AH392" s="7">
        <v>-1.7876970808899286E-3</v>
      </c>
    </row>
    <row r="393" spans="1:34" x14ac:dyDescent="0.25">
      <c r="A393" s="7" t="s">
        <v>657</v>
      </c>
      <c r="B393" s="7">
        <v>0</v>
      </c>
      <c r="C393" s="11">
        <v>-3.3699999999999999E-5</v>
      </c>
      <c r="D393" s="7">
        <v>6.2951589999999998E-3</v>
      </c>
      <c r="E393" s="7">
        <v>-1.0818304000000001E-2</v>
      </c>
      <c r="F393" s="11">
        <v>-9.7299999999999993E-5</v>
      </c>
      <c r="AF393" s="10" t="s">
        <v>658</v>
      </c>
      <c r="AG393" s="7">
        <v>4.0994589560239998E-3</v>
      </c>
      <c r="AH393" s="7">
        <v>-1.7821876369246256E-3</v>
      </c>
    </row>
    <row r="394" spans="1:34" x14ac:dyDescent="0.25">
      <c r="A394" s="7" t="s">
        <v>461</v>
      </c>
      <c r="B394" s="7">
        <v>0</v>
      </c>
      <c r="C394" s="7">
        <v>-2.2063314000000001E-2</v>
      </c>
      <c r="D394" s="7">
        <v>-1.910985E-3</v>
      </c>
      <c r="E394" s="7">
        <v>1.234997E-3</v>
      </c>
      <c r="F394" s="7">
        <v>8.5752099999999998E-4</v>
      </c>
      <c r="AF394" s="10" t="s">
        <v>659</v>
      </c>
      <c r="AG394" s="7">
        <v>-5.1513802363385586E-3</v>
      </c>
      <c r="AH394" s="7">
        <v>-1.7687805558678168E-3</v>
      </c>
    </row>
    <row r="395" spans="1:34" x14ac:dyDescent="0.25">
      <c r="A395" s="7" t="s">
        <v>134</v>
      </c>
      <c r="B395" s="7">
        <v>0</v>
      </c>
      <c r="C395" s="7">
        <v>-4.6840512000000001E-2</v>
      </c>
      <c r="D395" s="7">
        <v>-0.38595839999999998</v>
      </c>
      <c r="E395" s="7">
        <v>-0.118426832</v>
      </c>
      <c r="F395" s="7">
        <v>-5.2308831E-2</v>
      </c>
      <c r="AF395" s="10" t="s">
        <v>375</v>
      </c>
      <c r="AG395" s="7">
        <v>-2.3822886490080103E-3</v>
      </c>
      <c r="AH395" s="7">
        <v>-1.7370268871211307E-3</v>
      </c>
    </row>
    <row r="396" spans="1:34" x14ac:dyDescent="0.25">
      <c r="A396" s="7" t="s">
        <v>169</v>
      </c>
      <c r="B396" s="7">
        <v>0</v>
      </c>
      <c r="C396" s="7">
        <v>8.8808799999999999E-4</v>
      </c>
      <c r="D396" s="11">
        <v>4.3399999999999998E-5</v>
      </c>
      <c r="E396" s="7">
        <v>-9.3831260000000003E-3</v>
      </c>
      <c r="F396" s="7">
        <v>-1.857673E-3</v>
      </c>
      <c r="AF396" s="10" t="s">
        <v>660</v>
      </c>
      <c r="AG396" s="7">
        <v>2.3173078220317535E-5</v>
      </c>
      <c r="AH396" s="7">
        <v>-1.7330889084366328E-3</v>
      </c>
    </row>
    <row r="397" spans="1:34" x14ac:dyDescent="0.25">
      <c r="A397" s="7" t="s">
        <v>405</v>
      </c>
      <c r="B397" s="7">
        <v>0</v>
      </c>
      <c r="C397" s="7">
        <v>3.0673499999999998E-4</v>
      </c>
      <c r="D397" s="7">
        <v>1.2822669E-2</v>
      </c>
      <c r="E397" s="7">
        <v>9.4569690000000008E-3</v>
      </c>
      <c r="F397" s="7">
        <v>7.8769599999999995E-4</v>
      </c>
      <c r="AF397" s="10" t="s">
        <v>661</v>
      </c>
      <c r="AG397" s="7">
        <v>-3.6113914152819844E-3</v>
      </c>
      <c r="AH397" s="7">
        <v>-1.7027945679358328E-3</v>
      </c>
    </row>
    <row r="398" spans="1:34" x14ac:dyDescent="0.25">
      <c r="A398" s="7" t="s">
        <v>662</v>
      </c>
      <c r="B398" s="7">
        <v>0</v>
      </c>
      <c r="C398" s="7">
        <v>-2.791207E-3</v>
      </c>
      <c r="D398" s="7">
        <v>-2.7418000000000001E-4</v>
      </c>
      <c r="E398" s="7">
        <v>-1.4667940000000001E-2</v>
      </c>
      <c r="F398" s="7">
        <v>-4.9904212000000003E-2</v>
      </c>
      <c r="AF398" s="10" t="s">
        <v>488</v>
      </c>
      <c r="AG398" s="7">
        <v>2.1241108717865559E-3</v>
      </c>
      <c r="AH398" s="7">
        <v>-1.6455640788642846E-3</v>
      </c>
    </row>
    <row r="399" spans="1:34" x14ac:dyDescent="0.25">
      <c r="A399" s="7" t="s">
        <v>303</v>
      </c>
      <c r="B399" s="7">
        <v>0</v>
      </c>
      <c r="C399" s="7">
        <v>-4.1012339999999996E-3</v>
      </c>
      <c r="D399" s="7">
        <v>-2.751514E-3</v>
      </c>
      <c r="E399" s="7">
        <v>-2.2477790000000001E-3</v>
      </c>
      <c r="F399" s="7">
        <v>-6.5210579999999997E-3</v>
      </c>
      <c r="AF399" s="10" t="s">
        <v>663</v>
      </c>
      <c r="AG399" s="7">
        <v>-7.7128651809701852E-3</v>
      </c>
      <c r="AH399" s="7">
        <v>-1.6333992632134708E-3</v>
      </c>
    </row>
    <row r="400" spans="1:34" x14ac:dyDescent="0.25">
      <c r="A400" s="7" t="s">
        <v>664</v>
      </c>
      <c r="B400" s="7">
        <v>0</v>
      </c>
      <c r="C400" s="7">
        <v>-1.6142829000000001E-2</v>
      </c>
      <c r="D400" s="7">
        <v>-3.372707E-3</v>
      </c>
      <c r="E400" s="7">
        <v>-7.5325979999999997E-3</v>
      </c>
      <c r="F400" s="7">
        <v>-1.8581246999999999E-2</v>
      </c>
      <c r="AF400" s="10" t="s">
        <v>238</v>
      </c>
      <c r="AG400" s="7">
        <v>-8.3633431598257937E-3</v>
      </c>
      <c r="AH400" s="7">
        <v>-1.6306511640573709E-3</v>
      </c>
    </row>
    <row r="401" spans="1:34" x14ac:dyDescent="0.25">
      <c r="A401" s="7" t="s">
        <v>665</v>
      </c>
      <c r="B401" s="7">
        <v>0</v>
      </c>
      <c r="C401" s="7">
        <v>4.4311519999999998E-3</v>
      </c>
      <c r="D401" s="7">
        <v>-3.4173239999999998E-3</v>
      </c>
      <c r="E401" s="7">
        <v>2.2388839000000001E-2</v>
      </c>
      <c r="F401" s="7">
        <v>1.1367978000000001E-2</v>
      </c>
      <c r="AF401" s="10" t="s">
        <v>194</v>
      </c>
      <c r="AG401" s="7">
        <v>-8.2127916939342724E-2</v>
      </c>
      <c r="AH401" s="7">
        <v>-1.5943376533181211E-3</v>
      </c>
    </row>
    <row r="402" spans="1:34" x14ac:dyDescent="0.25">
      <c r="A402" s="7" t="s">
        <v>449</v>
      </c>
      <c r="B402" s="7">
        <v>0</v>
      </c>
      <c r="C402" s="7">
        <v>2.1948099999999999E-4</v>
      </c>
      <c r="D402" s="7">
        <v>-9.1045239999999993E-3</v>
      </c>
      <c r="E402" s="7">
        <v>1.5090209999999999E-3</v>
      </c>
      <c r="F402" s="7">
        <v>-5.2856129999999998E-3</v>
      </c>
      <c r="AF402" s="10" t="s">
        <v>549</v>
      </c>
      <c r="AG402" s="7">
        <v>-3.0677118712043636E-2</v>
      </c>
      <c r="AH402" s="7">
        <v>-1.5902417580775945E-3</v>
      </c>
    </row>
    <row r="403" spans="1:34" x14ac:dyDescent="0.25">
      <c r="A403" s="7" t="s">
        <v>370</v>
      </c>
      <c r="B403" s="7">
        <v>0</v>
      </c>
      <c r="C403" s="7">
        <v>3.3510559999999998E-3</v>
      </c>
      <c r="D403" s="7">
        <v>6.7215089999999996E-3</v>
      </c>
      <c r="E403" s="7">
        <v>6.0983640000000002E-3</v>
      </c>
      <c r="F403" s="11">
        <v>6.3499999999999999E-5</v>
      </c>
      <c r="AF403" s="10" t="s">
        <v>666</v>
      </c>
      <c r="AG403" s="7">
        <v>-5.9384440326852288E-3</v>
      </c>
      <c r="AH403" s="7">
        <v>-1.5821440657146921E-3</v>
      </c>
    </row>
    <row r="404" spans="1:34" x14ac:dyDescent="0.25">
      <c r="A404" s="7" t="s">
        <v>667</v>
      </c>
      <c r="B404" s="7">
        <v>0</v>
      </c>
      <c r="C404" s="7">
        <v>5.0786600000000005E-4</v>
      </c>
      <c r="D404" s="7">
        <v>-9.3798839999999998E-3</v>
      </c>
      <c r="E404" s="7">
        <v>1.00831E-4</v>
      </c>
      <c r="F404" s="7">
        <v>9.9881600000000003E-4</v>
      </c>
      <c r="AF404" s="10" t="s">
        <v>668</v>
      </c>
      <c r="AG404" s="7">
        <v>6.6810998906146528E-4</v>
      </c>
      <c r="AH404" s="7">
        <v>-1.5764621339117726E-3</v>
      </c>
    </row>
    <row r="405" spans="1:34" x14ac:dyDescent="0.25">
      <c r="A405" s="7" t="s">
        <v>669</v>
      </c>
      <c r="B405" s="7">
        <v>0</v>
      </c>
      <c r="C405" s="7">
        <v>2.7782800000000002E-3</v>
      </c>
      <c r="D405" s="7">
        <v>2.2977800000000001E-4</v>
      </c>
      <c r="E405" s="7">
        <v>-3.2673000000000001E-4</v>
      </c>
      <c r="F405" s="11">
        <v>-6.2399999999999999E-5</v>
      </c>
      <c r="AF405" s="10" t="s">
        <v>453</v>
      </c>
      <c r="AG405" s="7">
        <v>3.2186396859174932E-2</v>
      </c>
      <c r="AH405" s="7">
        <v>-1.5746873631365176E-3</v>
      </c>
    </row>
    <row r="406" spans="1:34" x14ac:dyDescent="0.25">
      <c r="A406" s="7" t="s">
        <v>480</v>
      </c>
      <c r="B406" s="7">
        <v>0</v>
      </c>
      <c r="C406" s="7">
        <v>-1.0109184E-2</v>
      </c>
      <c r="D406" s="7">
        <v>-6.2229173999999998E-2</v>
      </c>
      <c r="E406" s="7">
        <v>-1.1113635E-2</v>
      </c>
      <c r="F406" s="7">
        <v>-4.0004100000000003E-3</v>
      </c>
      <c r="AF406" s="10" t="s">
        <v>462</v>
      </c>
      <c r="AG406" s="7">
        <v>-4.1268953629871206E-3</v>
      </c>
      <c r="AH406" s="7">
        <v>-1.5667644445833658E-3</v>
      </c>
    </row>
    <row r="407" spans="1:34" x14ac:dyDescent="0.25">
      <c r="A407" s="7" t="s">
        <v>443</v>
      </c>
      <c r="B407" s="7">
        <v>0</v>
      </c>
      <c r="C407" s="7">
        <v>9.7349229999999995E-3</v>
      </c>
      <c r="D407" s="7">
        <v>2.4218395E-2</v>
      </c>
      <c r="E407" s="7">
        <v>3.6896659999999999E-3</v>
      </c>
      <c r="F407" s="7">
        <v>2.0509199999999999E-3</v>
      </c>
      <c r="AF407" s="10" t="s">
        <v>670</v>
      </c>
      <c r="AG407" s="7">
        <v>1.155092895186176E-3</v>
      </c>
      <c r="AH407" s="7">
        <v>-1.5551594897885185E-3</v>
      </c>
    </row>
    <row r="408" spans="1:34" x14ac:dyDescent="0.25">
      <c r="A408" s="7" t="s">
        <v>601</v>
      </c>
      <c r="B408" s="7">
        <v>0</v>
      </c>
      <c r="C408" s="7">
        <v>3.8122849999999999E-3</v>
      </c>
      <c r="D408" s="7">
        <v>2.5881910000000001E-3</v>
      </c>
      <c r="E408" s="7">
        <v>8.0021400000000005E-4</v>
      </c>
      <c r="F408" s="7">
        <v>-6.1403919999999997E-3</v>
      </c>
      <c r="AF408" s="10" t="s">
        <v>671</v>
      </c>
      <c r="AG408" s="7">
        <v>-6.2344105920793095E-4</v>
      </c>
      <c r="AH408" s="7">
        <v>-1.5407503113360377E-3</v>
      </c>
    </row>
    <row r="409" spans="1:34" x14ac:dyDescent="0.25">
      <c r="A409" s="7" t="s">
        <v>84</v>
      </c>
      <c r="B409" s="7">
        <v>0</v>
      </c>
      <c r="C409" s="7">
        <v>-2.2853974639999999</v>
      </c>
      <c r="D409" s="7">
        <v>-2.1332727569999999</v>
      </c>
      <c r="E409" s="7">
        <v>-1.4914381830000001</v>
      </c>
      <c r="F409" s="7">
        <v>-1.7260664080000001</v>
      </c>
      <c r="AF409" s="10" t="s">
        <v>672</v>
      </c>
      <c r="AG409" s="7">
        <v>5.3877959944268194E-3</v>
      </c>
      <c r="AH409" s="7">
        <v>-1.5092384206725254E-3</v>
      </c>
    </row>
    <row r="410" spans="1:34" x14ac:dyDescent="0.25">
      <c r="A410" s="7" t="s">
        <v>660</v>
      </c>
      <c r="B410" s="7">
        <v>0</v>
      </c>
      <c r="C410" s="7">
        <v>6.3233799999999998E-4</v>
      </c>
      <c r="D410" s="7">
        <v>1.9680699999999999E-4</v>
      </c>
      <c r="E410" s="11">
        <v>-2.23E-5</v>
      </c>
      <c r="F410" s="11">
        <v>6.86E-5</v>
      </c>
      <c r="AF410" s="10" t="s">
        <v>673</v>
      </c>
      <c r="AG410" s="7">
        <v>-1.0260669053252881E-2</v>
      </c>
      <c r="AH410" s="7">
        <v>-1.4886842377689084E-3</v>
      </c>
    </row>
    <row r="411" spans="1:34" x14ac:dyDescent="0.25">
      <c r="A411" s="7" t="s">
        <v>674</v>
      </c>
      <c r="B411" s="7">
        <v>0</v>
      </c>
      <c r="C411" s="11">
        <v>-6.99E-6</v>
      </c>
      <c r="D411" s="11">
        <v>-6.4300000000000004E-5</v>
      </c>
      <c r="E411" s="7">
        <v>-1.3246950000000001E-3</v>
      </c>
      <c r="F411" s="7">
        <v>-3.6621751000000001E-2</v>
      </c>
      <c r="AF411" s="10" t="s">
        <v>675</v>
      </c>
      <c r="AG411" s="7">
        <v>-4.0610300809972559E-4</v>
      </c>
      <c r="AH411" s="7">
        <v>-1.4785237914177361E-3</v>
      </c>
    </row>
    <row r="412" spans="1:34" x14ac:dyDescent="0.25">
      <c r="A412" s="7" t="s">
        <v>346</v>
      </c>
      <c r="B412" s="7">
        <v>0</v>
      </c>
      <c r="C412" s="7">
        <v>-3.8252830000000001E-3</v>
      </c>
      <c r="D412" s="11">
        <v>-9.0299999999999999E-5</v>
      </c>
      <c r="E412" s="7">
        <v>2.8947999999999999E-3</v>
      </c>
      <c r="F412" s="7">
        <v>-5.8591100000000005E-4</v>
      </c>
      <c r="AF412" s="10" t="s">
        <v>130</v>
      </c>
      <c r="AG412" s="7">
        <v>-4.133891496717481E-2</v>
      </c>
      <c r="AH412" s="7">
        <v>-1.4570626695741913E-3</v>
      </c>
    </row>
    <row r="413" spans="1:34" x14ac:dyDescent="0.25">
      <c r="A413" s="7" t="s">
        <v>656</v>
      </c>
      <c r="B413" s="7">
        <v>0</v>
      </c>
      <c r="C413" s="7">
        <v>3.0214899999999998E-4</v>
      </c>
      <c r="D413" s="7">
        <v>-8.7345299999999995E-4</v>
      </c>
      <c r="E413" s="7">
        <v>-4.6109900000000002E-4</v>
      </c>
      <c r="F413" s="11">
        <v>2.4099999999999998E-6</v>
      </c>
      <c r="AF413" s="10" t="s">
        <v>326</v>
      </c>
      <c r="AG413" s="7">
        <v>7.8383655007970825E-3</v>
      </c>
      <c r="AH413" s="7">
        <v>-1.4490204078777733E-3</v>
      </c>
    </row>
    <row r="414" spans="1:34" x14ac:dyDescent="0.25">
      <c r="A414" s="7" t="s">
        <v>513</v>
      </c>
      <c r="B414" s="7">
        <v>0</v>
      </c>
      <c r="C414" s="7">
        <v>-7.5366060000000004E-3</v>
      </c>
      <c r="D414" s="7">
        <v>-1.0592855999999999E-2</v>
      </c>
      <c r="E414" s="7">
        <v>-2.5593032000000002E-2</v>
      </c>
      <c r="F414" s="7">
        <v>-1.0734976E-2</v>
      </c>
      <c r="AF414" s="10" t="s">
        <v>676</v>
      </c>
      <c r="AG414" s="7">
        <v>-7.3317456423197197E-4</v>
      </c>
      <c r="AH414" s="7">
        <v>-1.4082589510598389E-3</v>
      </c>
    </row>
    <row r="415" spans="1:34" x14ac:dyDescent="0.25">
      <c r="A415" s="7" t="s">
        <v>677</v>
      </c>
      <c r="B415" s="7">
        <v>0</v>
      </c>
      <c r="C415" s="7">
        <v>1.78326E-4</v>
      </c>
      <c r="D415" s="7">
        <v>5.7031790000000001E-3</v>
      </c>
      <c r="E415" s="7">
        <v>8.4314899999999996E-4</v>
      </c>
      <c r="F415" s="7">
        <v>5.2064930000000004E-3</v>
      </c>
      <c r="AF415" s="10" t="s">
        <v>678</v>
      </c>
      <c r="AG415" s="7">
        <v>-2.117202746010742E-2</v>
      </c>
      <c r="AH415" s="7">
        <v>-1.4080806685213322E-3</v>
      </c>
    </row>
    <row r="416" spans="1:34" x14ac:dyDescent="0.25">
      <c r="A416" s="7" t="s">
        <v>679</v>
      </c>
      <c r="B416" s="7">
        <v>0</v>
      </c>
      <c r="C416" s="11">
        <v>-5.6100000000000002E-5</v>
      </c>
      <c r="D416" s="11">
        <v>2.5899999999999999E-5</v>
      </c>
      <c r="E416" s="11">
        <v>-1.59E-5</v>
      </c>
      <c r="F416" s="7">
        <v>-3.2635369999999999E-3</v>
      </c>
      <c r="AF416" s="10" t="s">
        <v>680</v>
      </c>
      <c r="AG416" s="7">
        <v>1.4356078083885774E-3</v>
      </c>
      <c r="AH416" s="7">
        <v>-1.4080419151202576E-3</v>
      </c>
    </row>
    <row r="417" spans="1:34" x14ac:dyDescent="0.25">
      <c r="A417" s="7" t="s">
        <v>216</v>
      </c>
      <c r="B417" s="7">
        <v>0</v>
      </c>
      <c r="C417" s="7">
        <v>-1.9442271000000001E-2</v>
      </c>
      <c r="D417" s="7">
        <v>-4.8553349000000003E-2</v>
      </c>
      <c r="E417" s="7">
        <v>-2.5793930000000001E-3</v>
      </c>
      <c r="F417" s="7">
        <v>-1.8659973999999999E-2</v>
      </c>
      <c r="AF417" s="10" t="s">
        <v>586</v>
      </c>
      <c r="AG417" s="7">
        <v>3.5354902462042081E-5</v>
      </c>
      <c r="AH417" s="7">
        <v>-1.3984551127559019E-3</v>
      </c>
    </row>
    <row r="418" spans="1:34" x14ac:dyDescent="0.25">
      <c r="A418" s="7" t="s">
        <v>681</v>
      </c>
      <c r="B418" s="7">
        <v>0</v>
      </c>
      <c r="C418" s="7">
        <v>1.7736299000000001E-2</v>
      </c>
      <c r="D418" s="7">
        <v>4.1855470000000004E-3</v>
      </c>
      <c r="E418" s="7">
        <v>1.0382397999999999E-2</v>
      </c>
      <c r="F418" s="7">
        <v>1.1652655E-2</v>
      </c>
      <c r="AF418" s="10" t="s">
        <v>682</v>
      </c>
      <c r="AG418" s="7">
        <v>-9.6132339481204542E-3</v>
      </c>
      <c r="AH418" s="7">
        <v>-1.3970523133632049E-3</v>
      </c>
    </row>
    <row r="419" spans="1:34" x14ac:dyDescent="0.25">
      <c r="A419" s="7" t="s">
        <v>683</v>
      </c>
      <c r="B419" s="7">
        <v>0</v>
      </c>
      <c r="C419" s="7">
        <v>1.2523139000000001E-2</v>
      </c>
      <c r="D419" s="7">
        <v>-5.1809600000000001E-4</v>
      </c>
      <c r="E419" s="7">
        <v>1.6556870000000001E-3</v>
      </c>
      <c r="F419" s="7">
        <v>3.5747900000000001E-4</v>
      </c>
      <c r="AF419" s="10" t="s">
        <v>495</v>
      </c>
      <c r="AG419" s="7">
        <v>7.5003786387940717E-3</v>
      </c>
      <c r="AH419" s="7">
        <v>-1.3931130717358131E-3</v>
      </c>
    </row>
    <row r="420" spans="1:34" x14ac:dyDescent="0.25">
      <c r="A420" s="7" t="s">
        <v>684</v>
      </c>
      <c r="B420" s="7">
        <v>0</v>
      </c>
      <c r="C420" s="11">
        <v>-6.0800000000000001E-5</v>
      </c>
      <c r="D420" s="7">
        <v>2.6420279999999998E-3</v>
      </c>
      <c r="E420" s="7">
        <v>1.08429E-4</v>
      </c>
      <c r="F420" s="11">
        <v>-6.1299999999999999E-5</v>
      </c>
      <c r="AF420" s="10" t="s">
        <v>576</v>
      </c>
      <c r="AG420" s="7">
        <v>-1.5342273864988359E-2</v>
      </c>
      <c r="AH420" s="7">
        <v>-1.3897777563763114E-3</v>
      </c>
    </row>
    <row r="421" spans="1:34" x14ac:dyDescent="0.25">
      <c r="A421" s="7" t="s">
        <v>566</v>
      </c>
      <c r="B421" s="7">
        <v>0</v>
      </c>
      <c r="C421" s="7">
        <v>5.4885890000000003E-3</v>
      </c>
      <c r="D421" s="7">
        <v>1.3338600000000001E-4</v>
      </c>
      <c r="E421" s="7">
        <v>2.3447009999999998E-3</v>
      </c>
      <c r="F421" s="7">
        <v>-1.329474E-3</v>
      </c>
      <c r="AF421" s="10" t="s">
        <v>571</v>
      </c>
      <c r="AG421" s="7">
        <v>-7.4283526168846458E-4</v>
      </c>
      <c r="AH421" s="7">
        <v>-1.3738229930112457E-3</v>
      </c>
    </row>
    <row r="422" spans="1:34" x14ac:dyDescent="0.25">
      <c r="A422" s="7" t="s">
        <v>685</v>
      </c>
      <c r="B422" s="7">
        <v>0</v>
      </c>
      <c r="C422" s="7">
        <v>-2.5764000000000001E-4</v>
      </c>
      <c r="D422" s="7">
        <v>3.0929200000000002E-4</v>
      </c>
      <c r="E422" s="7">
        <v>-1.267894E-2</v>
      </c>
      <c r="F422" s="11">
        <v>-3.6399999999999999E-6</v>
      </c>
      <c r="AF422" s="10" t="s">
        <v>686</v>
      </c>
      <c r="AG422" s="7">
        <v>4.7527715805048987E-3</v>
      </c>
      <c r="AH422" s="7">
        <v>-1.3660675474014528E-3</v>
      </c>
    </row>
    <row r="423" spans="1:34" x14ac:dyDescent="0.25">
      <c r="A423" s="7" t="s">
        <v>116</v>
      </c>
      <c r="B423" s="7">
        <v>0</v>
      </c>
      <c r="C423" s="7">
        <v>-1.5628564000000001E-2</v>
      </c>
      <c r="D423" s="7">
        <v>-1.716857E-3</v>
      </c>
      <c r="E423" s="7">
        <v>-5.6484633999999999E-2</v>
      </c>
      <c r="F423" s="7">
        <v>-1.8548222E-2</v>
      </c>
      <c r="AF423" s="10" t="s">
        <v>687</v>
      </c>
      <c r="AG423" s="7">
        <v>2.1145152102476435E-3</v>
      </c>
      <c r="AH423" s="7">
        <v>-1.3645820748400012E-3</v>
      </c>
    </row>
    <row r="424" spans="1:34" x14ac:dyDescent="0.25">
      <c r="A424" s="7" t="s">
        <v>688</v>
      </c>
      <c r="B424" s="7">
        <v>0</v>
      </c>
      <c r="C424" s="7">
        <v>1.0952500000000001E-4</v>
      </c>
      <c r="D424" s="11">
        <v>9.4099999999999997E-5</v>
      </c>
      <c r="E424" s="11">
        <v>1.4E-5</v>
      </c>
      <c r="F424" s="7">
        <v>1.677818E-3</v>
      </c>
      <c r="AF424" s="10" t="s">
        <v>398</v>
      </c>
      <c r="AG424" s="7">
        <v>-1.9016207506773991E-2</v>
      </c>
      <c r="AH424" s="7">
        <v>-1.3630494457604969E-3</v>
      </c>
    </row>
    <row r="425" spans="1:34" x14ac:dyDescent="0.25">
      <c r="A425" s="7" t="s">
        <v>647</v>
      </c>
      <c r="B425" s="7">
        <v>0</v>
      </c>
      <c r="C425" s="7">
        <v>-2.0342910000000001E-3</v>
      </c>
      <c r="D425" s="7">
        <v>1.4640530000000001E-3</v>
      </c>
      <c r="E425" s="7">
        <v>1.9298519999999999E-3</v>
      </c>
      <c r="F425" s="7">
        <v>-1.4896293E-2</v>
      </c>
      <c r="AF425" s="10" t="s">
        <v>689</v>
      </c>
      <c r="AG425" s="7">
        <v>5.257305507108144E-3</v>
      </c>
      <c r="AH425" s="7">
        <v>-1.3346375085876627E-3</v>
      </c>
    </row>
    <row r="426" spans="1:34" x14ac:dyDescent="0.25">
      <c r="A426" s="7" t="s">
        <v>690</v>
      </c>
      <c r="B426" s="7">
        <v>0</v>
      </c>
      <c r="C426" s="7">
        <v>-1.46304E-2</v>
      </c>
      <c r="D426" s="7">
        <v>-8.3029539999999995E-3</v>
      </c>
      <c r="E426" s="7">
        <v>-8.0770210000000002E-3</v>
      </c>
      <c r="F426" s="7">
        <v>-3.1893142999999999E-2</v>
      </c>
      <c r="AF426" s="10" t="s">
        <v>348</v>
      </c>
      <c r="AG426" s="7">
        <v>2.9229253789799581E-5</v>
      </c>
      <c r="AH426" s="7">
        <v>-1.3323365547664788E-3</v>
      </c>
    </row>
    <row r="427" spans="1:34" x14ac:dyDescent="0.25">
      <c r="A427" s="7" t="s">
        <v>691</v>
      </c>
      <c r="B427" s="7">
        <v>0</v>
      </c>
      <c r="C427" s="7">
        <v>-1.6911313000000001E-2</v>
      </c>
      <c r="D427" s="7">
        <v>-3.2898200000000002E-4</v>
      </c>
      <c r="E427" s="7">
        <v>-2.8173170000000002E-3</v>
      </c>
      <c r="F427" s="7">
        <v>-7.2411580000000003E-2</v>
      </c>
      <c r="AF427" s="10" t="s">
        <v>280</v>
      </c>
      <c r="AG427" s="7">
        <v>3.6463149767071751E-3</v>
      </c>
      <c r="AH427" s="7">
        <v>-1.3173168788130198E-3</v>
      </c>
    </row>
    <row r="428" spans="1:34" x14ac:dyDescent="0.25">
      <c r="A428" s="7" t="s">
        <v>349</v>
      </c>
      <c r="B428" s="7">
        <v>0</v>
      </c>
      <c r="C428" s="7">
        <v>-4.5733529999999996E-3</v>
      </c>
      <c r="D428" s="7">
        <v>-9.4541160000000003E-3</v>
      </c>
      <c r="E428" s="7">
        <v>1.510174E-3</v>
      </c>
      <c r="F428" s="7">
        <v>-4.1207639999999999E-3</v>
      </c>
      <c r="AF428" s="10" t="s">
        <v>657</v>
      </c>
      <c r="AG428" s="7">
        <v>-5.4578197613291794E-3</v>
      </c>
      <c r="AH428" s="7">
        <v>-1.3146894394483128E-3</v>
      </c>
    </row>
    <row r="429" spans="1:34" x14ac:dyDescent="0.25">
      <c r="A429" s="7" t="s">
        <v>641</v>
      </c>
      <c r="B429" s="7">
        <v>0</v>
      </c>
      <c r="C429" s="7">
        <v>-7.2879899999999997E-2</v>
      </c>
      <c r="D429" s="7">
        <v>-6.3428186999999997E-2</v>
      </c>
      <c r="E429" s="7">
        <v>-4.7729082999999999E-2</v>
      </c>
      <c r="F429" s="7">
        <v>-7.3668128999999999E-2</v>
      </c>
      <c r="AF429" s="10" t="s">
        <v>692</v>
      </c>
      <c r="AG429" s="7">
        <v>-5.8508152355973867E-3</v>
      </c>
      <c r="AH429" s="7">
        <v>-1.3128815410561549E-3</v>
      </c>
    </row>
    <row r="430" spans="1:34" x14ac:dyDescent="0.25">
      <c r="A430" s="7" t="s">
        <v>693</v>
      </c>
      <c r="B430" s="7">
        <v>0</v>
      </c>
      <c r="C430" s="7">
        <v>7.6726900000000002E-3</v>
      </c>
      <c r="D430" s="7">
        <v>4.1165250000000002E-3</v>
      </c>
      <c r="E430" s="7">
        <v>5.4360550000000004E-3</v>
      </c>
      <c r="F430" s="7">
        <v>2.5882612999999999E-2</v>
      </c>
      <c r="AF430" s="10" t="s">
        <v>694</v>
      </c>
      <c r="AG430" s="7">
        <v>1.8280318530087481E-4</v>
      </c>
      <c r="AH430" s="7">
        <v>-1.2924676146441872E-3</v>
      </c>
    </row>
    <row r="431" spans="1:34" x14ac:dyDescent="0.25">
      <c r="A431" s="7" t="s">
        <v>122</v>
      </c>
      <c r="B431" s="7">
        <v>0</v>
      </c>
      <c r="C431" s="11">
        <v>-4.6E-6</v>
      </c>
      <c r="D431" s="7">
        <v>-1.3457934E-2</v>
      </c>
      <c r="E431" s="7">
        <v>-3.9419249999999998E-3</v>
      </c>
      <c r="F431" s="7">
        <v>-4.3472459999999999E-3</v>
      </c>
      <c r="AF431" s="10" t="s">
        <v>695</v>
      </c>
      <c r="AG431" s="7">
        <v>1.6056720656266498E-3</v>
      </c>
      <c r="AH431" s="7">
        <v>-1.2818589849661248E-3</v>
      </c>
    </row>
    <row r="432" spans="1:34" x14ac:dyDescent="0.25">
      <c r="A432" s="7" t="s">
        <v>434</v>
      </c>
      <c r="B432" s="7">
        <v>0</v>
      </c>
      <c r="C432" s="11">
        <v>-1.7E-6</v>
      </c>
      <c r="D432" s="7">
        <v>-1.0185249999999999E-3</v>
      </c>
      <c r="E432" s="7">
        <v>-9.2495499999999998E-4</v>
      </c>
      <c r="F432" s="7">
        <v>2.146046E-3</v>
      </c>
      <c r="AF432" s="10" t="s">
        <v>679</v>
      </c>
      <c r="AG432" s="7">
        <v>-1.6397070402970552E-3</v>
      </c>
      <c r="AH432" s="7">
        <v>-1.2689831311716092E-3</v>
      </c>
    </row>
    <row r="433" spans="1:34" x14ac:dyDescent="0.25">
      <c r="A433" s="7" t="s">
        <v>67</v>
      </c>
      <c r="B433" s="7">
        <v>0</v>
      </c>
      <c r="C433" s="7">
        <v>-3.0206009999999999E-3</v>
      </c>
      <c r="D433" s="11">
        <v>4.34E-6</v>
      </c>
      <c r="E433" s="7">
        <v>-0.16607909400000001</v>
      </c>
      <c r="F433" s="7">
        <v>-0.15192908699999999</v>
      </c>
      <c r="AF433" s="10" t="s">
        <v>696</v>
      </c>
      <c r="AG433" s="7">
        <v>-1.2956007592021897E-2</v>
      </c>
      <c r="AH433" s="7">
        <v>-1.2630095735149081E-3</v>
      </c>
    </row>
    <row r="434" spans="1:34" x14ac:dyDescent="0.25">
      <c r="A434" s="7" t="s">
        <v>697</v>
      </c>
      <c r="B434" s="7">
        <v>0</v>
      </c>
      <c r="C434" s="7">
        <v>-1.3503536999999999E-2</v>
      </c>
      <c r="D434" s="7">
        <v>-1.9763699999999999E-4</v>
      </c>
      <c r="E434" s="7">
        <v>-1.943387E-3</v>
      </c>
      <c r="F434" s="7">
        <v>-3.0885599999999999E-4</v>
      </c>
      <c r="AF434" s="10" t="s">
        <v>688</v>
      </c>
      <c r="AG434" s="7">
        <v>8.4591848369906515E-4</v>
      </c>
      <c r="AH434" s="7">
        <v>-1.2198961933449343E-3</v>
      </c>
    </row>
    <row r="435" spans="1:34" x14ac:dyDescent="0.25">
      <c r="A435" s="7" t="s">
        <v>68</v>
      </c>
      <c r="B435" s="7">
        <v>0</v>
      </c>
      <c r="C435" s="7">
        <v>-0.42155261799999999</v>
      </c>
      <c r="D435" s="7">
        <v>-0.30613377200000003</v>
      </c>
      <c r="E435" s="7">
        <v>-0.136771751</v>
      </c>
      <c r="F435" s="7">
        <v>-0.46860126499999999</v>
      </c>
      <c r="AF435" s="10" t="s">
        <v>509</v>
      </c>
      <c r="AG435" s="7">
        <v>-6.8247615824369272E-3</v>
      </c>
      <c r="AH435" s="7">
        <v>-1.1730825165678666E-3</v>
      </c>
    </row>
    <row r="436" spans="1:34" x14ac:dyDescent="0.25">
      <c r="A436" s="7" t="s">
        <v>476</v>
      </c>
      <c r="B436" s="7">
        <v>0</v>
      </c>
      <c r="C436" s="11">
        <v>-1.31E-5</v>
      </c>
      <c r="D436" s="7">
        <v>3.1633909000000002E-2</v>
      </c>
      <c r="E436" s="7">
        <v>-4.4494510000000001E-3</v>
      </c>
      <c r="F436" s="7">
        <v>-1.0838267E-2</v>
      </c>
      <c r="AF436" s="10" t="s">
        <v>698</v>
      </c>
      <c r="AG436" s="7">
        <v>1.4388129847660235E-4</v>
      </c>
      <c r="AH436" s="7">
        <v>-1.1519326784501542E-3</v>
      </c>
    </row>
    <row r="437" spans="1:34" x14ac:dyDescent="0.25">
      <c r="A437" s="7" t="s">
        <v>699</v>
      </c>
      <c r="B437" s="7">
        <v>0</v>
      </c>
      <c r="C437" s="7">
        <v>-8.8838230000000008E-3</v>
      </c>
      <c r="D437" s="7">
        <v>-1.7324110000000001E-3</v>
      </c>
      <c r="E437" s="11">
        <v>-3.7200000000000003E-5</v>
      </c>
      <c r="F437" s="7">
        <v>-4.1655899999999999E-4</v>
      </c>
      <c r="AF437" s="10" t="s">
        <v>700</v>
      </c>
      <c r="AG437" s="7">
        <v>-7.7751297487457689E-3</v>
      </c>
      <c r="AH437" s="7">
        <v>-1.1439439971220914E-3</v>
      </c>
    </row>
    <row r="438" spans="1:34" x14ac:dyDescent="0.25">
      <c r="A438" s="7" t="s">
        <v>701</v>
      </c>
      <c r="B438" s="7">
        <v>0</v>
      </c>
      <c r="C438" s="7">
        <v>2.0172900000000001E-3</v>
      </c>
      <c r="D438" s="7">
        <v>-7.9782699999999998E-4</v>
      </c>
      <c r="E438" s="11">
        <v>1.9199999999999999E-5</v>
      </c>
      <c r="F438" s="7">
        <v>9.6335420000000001E-3</v>
      </c>
      <c r="AF438" s="10" t="s">
        <v>506</v>
      </c>
      <c r="AG438" s="7">
        <v>1.4419924692941205E-2</v>
      </c>
      <c r="AH438" s="7">
        <v>-1.1431414469469485E-3</v>
      </c>
    </row>
    <row r="439" spans="1:34" x14ac:dyDescent="0.25">
      <c r="A439" s="7" t="s">
        <v>702</v>
      </c>
      <c r="B439" s="7">
        <v>0</v>
      </c>
      <c r="C439" s="7">
        <v>3.0871199999999999E-4</v>
      </c>
      <c r="D439" s="7">
        <v>-5.7789899999999999E-4</v>
      </c>
      <c r="E439" s="7">
        <v>-1.13412E-4</v>
      </c>
      <c r="F439" s="7">
        <v>-2.3657460000000002E-3</v>
      </c>
      <c r="AF439" s="10" t="s">
        <v>703</v>
      </c>
      <c r="AG439" s="7">
        <v>2.0619650341937898E-2</v>
      </c>
      <c r="AH439" s="7">
        <v>-1.1208004781550315E-3</v>
      </c>
    </row>
    <row r="440" spans="1:34" x14ac:dyDescent="0.25">
      <c r="A440" s="7" t="s">
        <v>607</v>
      </c>
      <c r="B440" s="7">
        <v>0</v>
      </c>
      <c r="C440" s="7">
        <v>-7.9162925999999995E-2</v>
      </c>
      <c r="D440" s="7">
        <v>-2.025768E-2</v>
      </c>
      <c r="E440" s="7">
        <v>-1.4719153E-2</v>
      </c>
      <c r="F440" s="7">
        <v>-2.0611739E-2</v>
      </c>
      <c r="AF440" s="10" t="s">
        <v>704</v>
      </c>
      <c r="AG440" s="7">
        <v>1.048565963423757E-2</v>
      </c>
      <c r="AH440" s="7">
        <v>-1.1068683770724217E-3</v>
      </c>
    </row>
    <row r="441" spans="1:34" x14ac:dyDescent="0.25">
      <c r="A441" s="7" t="s">
        <v>705</v>
      </c>
      <c r="B441" s="7">
        <v>0</v>
      </c>
      <c r="C441" s="7">
        <v>1.6028885999999999E-2</v>
      </c>
      <c r="D441" s="7">
        <v>-9.6674800000000002E-4</v>
      </c>
      <c r="E441" s="7">
        <v>1.7750929999999999E-3</v>
      </c>
      <c r="F441" s="7">
        <v>6.5200100000000003E-4</v>
      </c>
      <c r="AF441" s="10" t="s">
        <v>67</v>
      </c>
      <c r="AG441" s="7">
        <v>-0.15900409075066529</v>
      </c>
      <c r="AH441" s="7">
        <v>-1.0857179687009182E-3</v>
      </c>
    </row>
    <row r="442" spans="1:34" x14ac:dyDescent="0.25">
      <c r="A442" s="7" t="s">
        <v>73</v>
      </c>
      <c r="B442" s="7">
        <v>0</v>
      </c>
      <c r="C442" s="7">
        <v>-2.7319000000000002E-3</v>
      </c>
      <c r="D442" s="7">
        <v>-2.4016630000000001E-3</v>
      </c>
      <c r="E442" s="7">
        <v>-3.9313800000000002E-4</v>
      </c>
      <c r="F442" s="7">
        <v>-4.3149379999999999E-3</v>
      </c>
      <c r="AF442" s="10" t="s">
        <v>706</v>
      </c>
      <c r="AG442" s="7">
        <v>-1.5872417635916592E-3</v>
      </c>
      <c r="AH442" s="7">
        <v>-1.0760642772617928E-3</v>
      </c>
    </row>
    <row r="443" spans="1:34" x14ac:dyDescent="0.25">
      <c r="A443" s="7" t="s">
        <v>71</v>
      </c>
      <c r="B443" s="7">
        <v>0</v>
      </c>
      <c r="C443" s="7">
        <v>-0.146231948</v>
      </c>
      <c r="D443" s="7">
        <v>-0.13801411699999999</v>
      </c>
      <c r="E443" s="7">
        <v>-0.22461572599999999</v>
      </c>
      <c r="F443" s="7">
        <v>-0.16291952200000001</v>
      </c>
      <c r="AF443" s="10" t="s">
        <v>707</v>
      </c>
      <c r="AG443" s="7">
        <v>-1.6203900612640647E-2</v>
      </c>
      <c r="AH443" s="7">
        <v>-1.056899603556274E-3</v>
      </c>
    </row>
    <row r="444" spans="1:34" x14ac:dyDescent="0.25">
      <c r="A444" s="7" t="s">
        <v>214</v>
      </c>
      <c r="B444" s="7">
        <v>0</v>
      </c>
      <c r="C444" s="7">
        <v>0.105038597</v>
      </c>
      <c r="D444" s="7">
        <v>5.1520754000000002E-2</v>
      </c>
      <c r="E444" s="7">
        <v>3.2188229999999998E-2</v>
      </c>
      <c r="F444" s="7">
        <v>3.3523730000000001E-3</v>
      </c>
      <c r="AF444" s="10" t="s">
        <v>708</v>
      </c>
      <c r="AG444" s="7">
        <v>5.4040379111941674E-3</v>
      </c>
      <c r="AH444" s="7">
        <v>-1.0526581439200531E-3</v>
      </c>
    </row>
    <row r="445" spans="1:34" x14ac:dyDescent="0.25">
      <c r="A445" s="7" t="s">
        <v>709</v>
      </c>
      <c r="B445" s="7">
        <v>0</v>
      </c>
      <c r="C445" s="7">
        <v>-3.0722938000000002E-2</v>
      </c>
      <c r="D445" s="7">
        <v>-1.0522102E-2</v>
      </c>
      <c r="E445" s="7">
        <v>5.3073540000000002E-3</v>
      </c>
      <c r="F445" s="7">
        <v>-2.189313E-3</v>
      </c>
      <c r="AF445" s="10" t="s">
        <v>710</v>
      </c>
      <c r="AG445" s="7">
        <v>1.2481242176552609E-4</v>
      </c>
      <c r="AH445" s="7">
        <v>-1.051596713396655E-3</v>
      </c>
    </row>
    <row r="446" spans="1:34" x14ac:dyDescent="0.25">
      <c r="A446" s="7" t="s">
        <v>711</v>
      </c>
      <c r="B446" s="7">
        <v>0</v>
      </c>
      <c r="C446" s="7">
        <v>-3.8844800000000001E-4</v>
      </c>
      <c r="D446" s="7">
        <v>-2.9487210000000001E-3</v>
      </c>
      <c r="E446" s="11">
        <v>6.4900000000000005E-5</v>
      </c>
      <c r="F446" s="7">
        <v>1.3644379999999999E-3</v>
      </c>
      <c r="AF446" s="10" t="s">
        <v>95</v>
      </c>
      <c r="AG446" s="7">
        <v>1.7953452617426011E-2</v>
      </c>
      <c r="AH446" s="7">
        <v>-1.0365549454469068E-3</v>
      </c>
    </row>
    <row r="447" spans="1:34" x14ac:dyDescent="0.25">
      <c r="A447" s="7" t="s">
        <v>592</v>
      </c>
      <c r="B447" s="7">
        <v>0</v>
      </c>
      <c r="C447" s="7">
        <v>-3.2554540000000001E-3</v>
      </c>
      <c r="D447" s="7">
        <v>9.8646299999999992E-4</v>
      </c>
      <c r="E447" s="7">
        <v>-1.465275E-3</v>
      </c>
      <c r="F447" s="7">
        <v>-2.1209199999999999E-4</v>
      </c>
      <c r="AF447" s="10" t="s">
        <v>364</v>
      </c>
      <c r="AG447" s="7">
        <v>-2.9238095169662323E-3</v>
      </c>
      <c r="AH447" s="7">
        <v>-1.0224356244167097E-3</v>
      </c>
    </row>
    <row r="448" spans="1:34" x14ac:dyDescent="0.25">
      <c r="A448" s="7" t="s">
        <v>579</v>
      </c>
      <c r="B448" s="7">
        <v>0</v>
      </c>
      <c r="C448" s="7">
        <v>2.4994503000000001E-2</v>
      </c>
      <c r="D448" s="7">
        <v>3.5741456999999997E-2</v>
      </c>
      <c r="E448" s="7">
        <v>4.2113649999999999E-3</v>
      </c>
      <c r="F448" s="7">
        <v>1.9654774E-2</v>
      </c>
      <c r="AF448" s="10" t="s">
        <v>712</v>
      </c>
      <c r="AG448" s="7">
        <v>-3.4799625253907778E-3</v>
      </c>
      <c r="AH448" s="7">
        <v>-1.018284825316137E-3</v>
      </c>
    </row>
    <row r="449" spans="1:34" x14ac:dyDescent="0.25">
      <c r="A449" s="7" t="s">
        <v>235</v>
      </c>
      <c r="B449" s="7">
        <v>0</v>
      </c>
      <c r="C449" s="7">
        <v>-4.6738210000000002E-2</v>
      </c>
      <c r="D449" s="7">
        <v>-3.2537557000000002E-2</v>
      </c>
      <c r="E449" s="7">
        <v>-4.0302106999999997E-2</v>
      </c>
      <c r="F449" s="7">
        <v>-9.5038797999999994E-2</v>
      </c>
      <c r="AF449" s="10" t="s">
        <v>482</v>
      </c>
      <c r="AG449" s="7">
        <v>-7.0262477596386565E-5</v>
      </c>
      <c r="AH449" s="7">
        <v>-1.0068538830032561E-3</v>
      </c>
    </row>
    <row r="450" spans="1:34" x14ac:dyDescent="0.25">
      <c r="A450" s="7" t="s">
        <v>456</v>
      </c>
      <c r="B450" s="7">
        <v>0</v>
      </c>
      <c r="C450" s="11">
        <v>1.42E-6</v>
      </c>
      <c r="D450" s="7">
        <v>-4.1748530000000001E-3</v>
      </c>
      <c r="E450" s="7">
        <v>-2.7188232E-2</v>
      </c>
      <c r="F450" s="7">
        <v>-4.0833545999999998E-2</v>
      </c>
      <c r="AF450" s="10" t="s">
        <v>713</v>
      </c>
      <c r="AG450" s="7">
        <v>-2.9796587114363339E-3</v>
      </c>
      <c r="AH450" s="7">
        <v>-9.888496202460355E-4</v>
      </c>
    </row>
    <row r="451" spans="1:34" x14ac:dyDescent="0.25">
      <c r="A451" s="7" t="s">
        <v>678</v>
      </c>
      <c r="B451" s="7">
        <v>0</v>
      </c>
      <c r="C451" s="7">
        <v>-1.8644469E-2</v>
      </c>
      <c r="D451" s="7">
        <v>-3.534798E-3</v>
      </c>
      <c r="E451" s="7">
        <v>-2.2409789999999999E-2</v>
      </c>
      <c r="F451" s="7">
        <v>-1.9934265E-2</v>
      </c>
      <c r="AF451" s="10" t="s">
        <v>714</v>
      </c>
      <c r="AG451" s="7">
        <v>-2.9161179062713663E-3</v>
      </c>
      <c r="AH451" s="7">
        <v>-9.8563809159494804E-4</v>
      </c>
    </row>
    <row r="452" spans="1:34" x14ac:dyDescent="0.25">
      <c r="A452" s="7" t="s">
        <v>436</v>
      </c>
      <c r="B452" s="7">
        <v>0</v>
      </c>
      <c r="C452" s="7">
        <v>-2.7831841999999999E-2</v>
      </c>
      <c r="D452" s="7">
        <v>-2.4230761999999999E-2</v>
      </c>
      <c r="E452" s="7">
        <v>-4.4011556E-2</v>
      </c>
      <c r="F452" s="7">
        <v>-0.15208222299999999</v>
      </c>
      <c r="AF452" s="10" t="s">
        <v>693</v>
      </c>
      <c r="AG452" s="7">
        <v>1.5659333976711164E-2</v>
      </c>
      <c r="AH452" s="7">
        <v>-9.7926104342725066E-4</v>
      </c>
    </row>
    <row r="453" spans="1:34" x14ac:dyDescent="0.25">
      <c r="A453" s="7" t="s">
        <v>715</v>
      </c>
      <c r="B453" s="7">
        <v>0</v>
      </c>
      <c r="C453" s="7">
        <v>-9.0208419999999994E-3</v>
      </c>
      <c r="D453" s="7">
        <v>-1.1877966E-2</v>
      </c>
      <c r="E453" s="7">
        <v>1.0636969999999999E-3</v>
      </c>
      <c r="F453" s="7">
        <v>3.0925100000000002E-4</v>
      </c>
      <c r="AF453" s="10" t="s">
        <v>716</v>
      </c>
      <c r="AG453" s="7">
        <v>-7.2280482623312018E-3</v>
      </c>
      <c r="AH453" s="7">
        <v>-9.7750829540297225E-4</v>
      </c>
    </row>
    <row r="454" spans="1:34" x14ac:dyDescent="0.25">
      <c r="A454" s="7" t="s">
        <v>717</v>
      </c>
      <c r="B454" s="7">
        <v>0</v>
      </c>
      <c r="C454" s="7">
        <v>-8.8984300000000006E-3</v>
      </c>
      <c r="D454" s="7">
        <v>2.1706000000000001E-4</v>
      </c>
      <c r="E454" s="7">
        <v>7.4424799999999998E-4</v>
      </c>
      <c r="F454" s="7">
        <v>-1.6793354999999999E-2</v>
      </c>
      <c r="AF454" s="10" t="s">
        <v>718</v>
      </c>
      <c r="AG454" s="7">
        <v>1.1703344126112425E-2</v>
      </c>
      <c r="AH454" s="7">
        <v>-9.7341739945245502E-4</v>
      </c>
    </row>
    <row r="455" spans="1:34" x14ac:dyDescent="0.25">
      <c r="A455" s="7" t="s">
        <v>249</v>
      </c>
      <c r="B455" s="7">
        <v>0</v>
      </c>
      <c r="C455" s="7">
        <v>-5.9710299999999998E-4</v>
      </c>
      <c r="D455" s="7">
        <v>3.9994430000000001E-3</v>
      </c>
      <c r="E455" s="7">
        <v>-6.4695459999999996E-3</v>
      </c>
      <c r="F455" s="7">
        <v>-7.9759500000000001E-4</v>
      </c>
      <c r="AF455" s="10" t="s">
        <v>347</v>
      </c>
      <c r="AG455" s="7">
        <v>-2.1004088026410773E-2</v>
      </c>
      <c r="AH455" s="7">
        <v>-9.6690582772713878E-4</v>
      </c>
    </row>
    <row r="456" spans="1:34" x14ac:dyDescent="0.25">
      <c r="A456" s="7" t="s">
        <v>177</v>
      </c>
      <c r="B456" s="7">
        <v>0</v>
      </c>
      <c r="C456" s="7">
        <v>9.4814410000000002E-3</v>
      </c>
      <c r="D456" s="7">
        <v>-3.4766806999999997E-2</v>
      </c>
      <c r="E456" s="7">
        <v>-2.0433422999999999E-2</v>
      </c>
      <c r="F456" s="7">
        <v>-1.4090591E-2</v>
      </c>
      <c r="AF456" s="10" t="s">
        <v>719</v>
      </c>
      <c r="AG456" s="7">
        <v>7.2711915751323122E-4</v>
      </c>
      <c r="AH456" s="7">
        <v>-9.6528332991597512E-4</v>
      </c>
    </row>
    <row r="457" spans="1:34" x14ac:dyDescent="0.25">
      <c r="A457" s="7" t="s">
        <v>332</v>
      </c>
      <c r="B457" s="7">
        <v>0</v>
      </c>
      <c r="C457" s="7">
        <v>-1.1680899E-2</v>
      </c>
      <c r="D457" s="7">
        <v>-5.0857130000000004E-3</v>
      </c>
      <c r="E457" s="7">
        <v>-2.7068709999999999E-2</v>
      </c>
      <c r="F457" s="7">
        <v>-2.3723160000000002E-3</v>
      </c>
      <c r="AF457" s="10" t="s">
        <v>542</v>
      </c>
      <c r="AG457" s="7">
        <v>-7.9846037107809747E-4</v>
      </c>
      <c r="AH457" s="7">
        <v>-9.4820747927694144E-4</v>
      </c>
    </row>
    <row r="458" spans="1:34" x14ac:dyDescent="0.25">
      <c r="A458" s="7" t="s">
        <v>251</v>
      </c>
      <c r="B458" s="7">
        <v>0</v>
      </c>
      <c r="C458" s="7">
        <v>-2.9704125000000001E-2</v>
      </c>
      <c r="D458" s="7">
        <v>-5.2333129999999999E-3</v>
      </c>
      <c r="E458" s="7">
        <v>-2.9261107000000001E-2</v>
      </c>
      <c r="F458" s="7">
        <v>-2.4672818999999999E-2</v>
      </c>
      <c r="AF458" s="10" t="s">
        <v>720</v>
      </c>
      <c r="AG458" s="7">
        <v>3.7444721721442074E-4</v>
      </c>
      <c r="AH458" s="7">
        <v>-8.9257033194580318E-4</v>
      </c>
    </row>
    <row r="459" spans="1:34" x14ac:dyDescent="0.25">
      <c r="A459" s="7" t="s">
        <v>508</v>
      </c>
      <c r="B459" s="7">
        <v>0</v>
      </c>
      <c r="C459" s="7">
        <v>6.7244339999999996E-3</v>
      </c>
      <c r="D459" s="7">
        <v>-7.4975499999999995E-4</v>
      </c>
      <c r="E459" s="7">
        <v>1.3997599999999999E-4</v>
      </c>
      <c r="F459" s="7">
        <v>1.6140838000000001E-2</v>
      </c>
      <c r="AF459" s="10" t="s">
        <v>381</v>
      </c>
      <c r="AG459" s="7">
        <v>1.1996394734686364E-4</v>
      </c>
      <c r="AH459" s="7">
        <v>-8.702427725929689E-4</v>
      </c>
    </row>
    <row r="460" spans="1:34" x14ac:dyDescent="0.25">
      <c r="A460" s="7" t="s">
        <v>721</v>
      </c>
      <c r="B460" s="7">
        <v>0</v>
      </c>
      <c r="C460" s="7">
        <v>-1.0312834999999999E-2</v>
      </c>
      <c r="D460" s="7">
        <v>-1.3667449999999999E-3</v>
      </c>
      <c r="E460" s="7">
        <v>-2.0690424999999998E-2</v>
      </c>
      <c r="F460" s="7">
        <v>-6.1246970000000001E-3</v>
      </c>
      <c r="AF460" s="10" t="s">
        <v>429</v>
      </c>
      <c r="AG460" s="7">
        <v>-6.5057733582793453E-4</v>
      </c>
      <c r="AH460" s="7">
        <v>-8.687162123632231E-4</v>
      </c>
    </row>
    <row r="461" spans="1:34" x14ac:dyDescent="0.25">
      <c r="A461" s="7" t="s">
        <v>722</v>
      </c>
      <c r="B461" s="7">
        <v>0</v>
      </c>
      <c r="C461" s="7">
        <v>9.832790000000001E-4</v>
      </c>
      <c r="D461" s="7">
        <v>6.1209275E-2</v>
      </c>
      <c r="E461" s="11">
        <v>4.8399999999999997E-5</v>
      </c>
      <c r="F461" s="7">
        <v>5.32205E-4</v>
      </c>
      <c r="AF461" s="10" t="s">
        <v>617</v>
      </c>
      <c r="AG461" s="7">
        <v>3.1834759158821933E-3</v>
      </c>
      <c r="AH461" s="7">
        <v>-8.6751033968188E-4</v>
      </c>
    </row>
    <row r="462" spans="1:34" x14ac:dyDescent="0.25">
      <c r="A462" s="7" t="s">
        <v>648</v>
      </c>
      <c r="B462" s="7">
        <v>0</v>
      </c>
      <c r="C462" s="7">
        <v>3.514348E-3</v>
      </c>
      <c r="D462" s="7">
        <v>5.6073989999999999E-3</v>
      </c>
      <c r="E462" s="7">
        <v>-4.6821049999999998E-3</v>
      </c>
      <c r="F462" s="7">
        <v>5.5117499999999999E-4</v>
      </c>
      <c r="AF462" s="10" t="s">
        <v>723</v>
      </c>
      <c r="AG462" s="7">
        <v>-2.020617319278661E-2</v>
      </c>
      <c r="AH462" s="7">
        <v>-8.5575590608601799E-4</v>
      </c>
    </row>
    <row r="463" spans="1:34" x14ac:dyDescent="0.25">
      <c r="A463" s="7" t="s">
        <v>724</v>
      </c>
      <c r="B463" s="7">
        <v>0</v>
      </c>
      <c r="C463" s="7">
        <v>-1.470732E-3</v>
      </c>
      <c r="D463" s="7">
        <v>-3.73624E-3</v>
      </c>
      <c r="E463" s="7">
        <v>-4.309706E-3</v>
      </c>
      <c r="F463" s="7">
        <v>-4.3740000000000001E-4</v>
      </c>
      <c r="AF463" s="10" t="s">
        <v>725</v>
      </c>
      <c r="AG463" s="7">
        <v>-2.5261187652291672E-4</v>
      </c>
      <c r="AH463" s="7">
        <v>-8.4224131253968942E-4</v>
      </c>
    </row>
    <row r="464" spans="1:34" x14ac:dyDescent="0.25">
      <c r="A464" s="7" t="s">
        <v>497</v>
      </c>
      <c r="B464" s="7">
        <v>0</v>
      </c>
      <c r="C464" s="7">
        <v>-3.7096012999999997E-2</v>
      </c>
      <c r="D464" s="7">
        <v>-4.3154272E-2</v>
      </c>
      <c r="E464" s="7">
        <v>-2.6569088000000001E-2</v>
      </c>
      <c r="F464" s="7">
        <v>-2.0154239000000001E-2</v>
      </c>
      <c r="AF464" s="10" t="s">
        <v>515</v>
      </c>
      <c r="AG464" s="7">
        <v>-7.2365962413636197E-3</v>
      </c>
      <c r="AH464" s="7">
        <v>-8.3978296227492767E-4</v>
      </c>
    </row>
    <row r="465" spans="1:34" x14ac:dyDescent="0.25">
      <c r="A465" s="7" t="s">
        <v>726</v>
      </c>
      <c r="B465" s="7">
        <v>0</v>
      </c>
      <c r="C465" s="7">
        <v>1.4635947E-2</v>
      </c>
      <c r="D465" s="7">
        <v>1.1070546000000001E-2</v>
      </c>
      <c r="E465" s="7">
        <v>-1.4585729999999999E-3</v>
      </c>
      <c r="F465" s="7">
        <v>6.4663710000000003E-3</v>
      </c>
      <c r="AF465" s="10" t="s">
        <v>727</v>
      </c>
      <c r="AG465" s="7">
        <v>-8.8287430797427124E-3</v>
      </c>
      <c r="AH465" s="7">
        <v>-8.3300776379993213E-4</v>
      </c>
    </row>
    <row r="466" spans="1:34" x14ac:dyDescent="0.25">
      <c r="A466" s="7" t="s">
        <v>728</v>
      </c>
      <c r="B466" s="7">
        <v>0</v>
      </c>
      <c r="C466" s="7">
        <v>1.9429E-3</v>
      </c>
      <c r="D466" s="7">
        <v>-4.5242839999999999E-3</v>
      </c>
      <c r="E466" s="7">
        <v>-1.008182E-3</v>
      </c>
      <c r="F466" s="7">
        <v>-3.502823E-3</v>
      </c>
      <c r="AF466" s="10" t="s">
        <v>394</v>
      </c>
      <c r="AG466" s="7">
        <v>1.0714274881834412E-3</v>
      </c>
      <c r="AH466" s="7">
        <v>-8.2633487205005139E-4</v>
      </c>
    </row>
    <row r="467" spans="1:34" x14ac:dyDescent="0.25">
      <c r="A467" s="7" t="s">
        <v>597</v>
      </c>
      <c r="B467" s="7">
        <v>0</v>
      </c>
      <c r="C467" s="11">
        <v>6.02E-5</v>
      </c>
      <c r="D467" s="7">
        <v>2.7360449999999999E-3</v>
      </c>
      <c r="E467" s="7">
        <v>5.1015100000000003E-4</v>
      </c>
      <c r="F467" s="7">
        <v>2.84666E-3</v>
      </c>
      <c r="AF467" s="10" t="s">
        <v>729</v>
      </c>
      <c r="AG467" s="7">
        <v>2.3504705700482017E-3</v>
      </c>
      <c r="AH467" s="7">
        <v>-8.2137328986358813E-4</v>
      </c>
    </row>
    <row r="468" spans="1:34" x14ac:dyDescent="0.25">
      <c r="A468" s="7" t="s">
        <v>730</v>
      </c>
      <c r="B468" s="7">
        <v>0</v>
      </c>
      <c r="C468" s="7">
        <v>5.3550239999999999E-3</v>
      </c>
      <c r="D468" s="7">
        <v>5.1535759E-2</v>
      </c>
      <c r="E468" s="7">
        <v>3.7738490000000001E-3</v>
      </c>
      <c r="F468" s="7">
        <v>1.7959963999999998E-2</v>
      </c>
      <c r="AF468" s="10" t="s">
        <v>681</v>
      </c>
      <c r="AG468" s="7">
        <v>1.1017526722005526E-2</v>
      </c>
      <c r="AH468" s="7">
        <v>-7.6460743817749282E-4</v>
      </c>
    </row>
    <row r="469" spans="1:34" x14ac:dyDescent="0.25">
      <c r="A469" s="7" t="s">
        <v>368</v>
      </c>
      <c r="B469" s="7">
        <v>0</v>
      </c>
      <c r="C469" s="7">
        <v>6.7401526000000003E-2</v>
      </c>
      <c r="D469" s="7">
        <v>1.4755354E-2</v>
      </c>
      <c r="E469" s="11">
        <v>8.2899999999999996E-5</v>
      </c>
      <c r="F469" s="7">
        <v>2.6342010999999999E-2</v>
      </c>
      <c r="AF469" s="10" t="s">
        <v>731</v>
      </c>
      <c r="AG469" s="7">
        <v>1.5129090518686545E-2</v>
      </c>
      <c r="AH469" s="7">
        <v>-7.6166499264859321E-4</v>
      </c>
    </row>
    <row r="470" spans="1:34" x14ac:dyDescent="0.25">
      <c r="A470" s="7" t="s">
        <v>255</v>
      </c>
      <c r="B470" s="7">
        <v>0</v>
      </c>
      <c r="C470" s="7">
        <v>4.0270660000000002E-3</v>
      </c>
      <c r="D470" s="7">
        <v>8.5080300000000002E-4</v>
      </c>
      <c r="E470" s="7">
        <v>-4.4493850000000001E-3</v>
      </c>
      <c r="F470" s="7">
        <v>2.275549E-3</v>
      </c>
      <c r="AF470" s="10" t="s">
        <v>107</v>
      </c>
      <c r="AG470" s="7">
        <v>2.0870028569336091E-2</v>
      </c>
      <c r="AH470" s="7">
        <v>-7.566440629152867E-4</v>
      </c>
    </row>
    <row r="471" spans="1:34" x14ac:dyDescent="0.25">
      <c r="A471" s="7" t="s">
        <v>445</v>
      </c>
      <c r="B471" s="7">
        <v>0</v>
      </c>
      <c r="C471" s="7">
        <v>7.6344919999999997E-3</v>
      </c>
      <c r="D471" s="7">
        <v>8.37636E-4</v>
      </c>
      <c r="E471" s="7">
        <v>9.0671120000000004E-3</v>
      </c>
      <c r="F471" s="7">
        <v>2.1613348000000001E-2</v>
      </c>
      <c r="AF471" s="10" t="s">
        <v>732</v>
      </c>
      <c r="AG471" s="7">
        <v>-1.4796177274898495E-3</v>
      </c>
      <c r="AH471" s="7">
        <v>-7.5362863004398823E-4</v>
      </c>
    </row>
    <row r="472" spans="1:34" x14ac:dyDescent="0.25">
      <c r="A472" s="7" t="s">
        <v>733</v>
      </c>
      <c r="B472" s="7">
        <v>0</v>
      </c>
      <c r="C472" s="7">
        <v>-4.0034720000000001E-3</v>
      </c>
      <c r="D472" s="7">
        <v>5.5075109999999997E-3</v>
      </c>
      <c r="E472" s="7">
        <v>-4.8205399999999999E-4</v>
      </c>
      <c r="F472" s="7">
        <v>-9.3107180000000008E-3</v>
      </c>
      <c r="AF472" s="10" t="s">
        <v>734</v>
      </c>
      <c r="AG472" s="7">
        <v>-9.2107420614676548E-3</v>
      </c>
      <c r="AH472" s="7">
        <v>-7.3300816789837288E-4</v>
      </c>
    </row>
    <row r="473" spans="1:34" x14ac:dyDescent="0.25">
      <c r="A473" s="7" t="s">
        <v>735</v>
      </c>
      <c r="B473" s="7">
        <v>0</v>
      </c>
      <c r="C473" s="7">
        <v>3.0721947999999999E-2</v>
      </c>
      <c r="D473" s="7">
        <v>9.5201520000000005E-3</v>
      </c>
      <c r="E473" s="7">
        <v>1.47558E-3</v>
      </c>
      <c r="F473" s="7">
        <v>8.6195860000000003E-3</v>
      </c>
      <c r="AF473" s="10" t="s">
        <v>277</v>
      </c>
      <c r="AG473" s="7">
        <v>1.1858623647337781E-3</v>
      </c>
      <c r="AH473" s="7">
        <v>-7.2604462252840189E-4</v>
      </c>
    </row>
    <row r="474" spans="1:34" x14ac:dyDescent="0.25">
      <c r="A474" s="7" t="s">
        <v>654</v>
      </c>
      <c r="B474" s="7">
        <v>0</v>
      </c>
      <c r="C474" s="7">
        <v>-7.4520894000000004E-2</v>
      </c>
      <c r="D474" s="7">
        <v>-1.010408E-3</v>
      </c>
      <c r="E474" s="7">
        <v>-6.5892285999999994E-2</v>
      </c>
      <c r="F474" s="7">
        <v>-6.8292182000000007E-2</v>
      </c>
      <c r="AF474" s="10" t="s">
        <v>129</v>
      </c>
      <c r="AG474" s="7">
        <v>1.5112921446538343E-3</v>
      </c>
      <c r="AH474" s="7">
        <v>-7.0279014397127534E-4</v>
      </c>
    </row>
    <row r="475" spans="1:34" x14ac:dyDescent="0.25">
      <c r="A475" s="7" t="s">
        <v>163</v>
      </c>
      <c r="B475" s="7">
        <v>0</v>
      </c>
      <c r="C475" s="7">
        <v>-0.10914956000000001</v>
      </c>
      <c r="D475" s="7">
        <v>-6.6597481E-2</v>
      </c>
      <c r="E475" s="7">
        <v>-0.18335995699999999</v>
      </c>
      <c r="F475" s="7">
        <v>-0.24476419599999999</v>
      </c>
      <c r="AF475" s="10" t="s">
        <v>736</v>
      </c>
      <c r="AG475" s="7">
        <v>8.8671166273440096E-3</v>
      </c>
      <c r="AH475" s="7">
        <v>-6.8487398373971546E-4</v>
      </c>
    </row>
    <row r="476" spans="1:34" x14ac:dyDescent="0.25">
      <c r="A476" s="7" t="s">
        <v>481</v>
      </c>
      <c r="B476" s="7">
        <v>0</v>
      </c>
      <c r="C476" s="7">
        <v>1.699713E-3</v>
      </c>
      <c r="D476" s="7">
        <v>5.1755029999999997E-3</v>
      </c>
      <c r="E476" s="7">
        <v>1.1260121E-2</v>
      </c>
      <c r="F476" s="11">
        <v>-5.8600000000000001E-5</v>
      </c>
      <c r="AF476" s="10" t="s">
        <v>702</v>
      </c>
      <c r="AG476" s="7">
        <v>-1.2395790170370798E-3</v>
      </c>
      <c r="AH476" s="7">
        <v>-6.7273140596047485E-4</v>
      </c>
    </row>
    <row r="477" spans="1:34" x14ac:dyDescent="0.25">
      <c r="A477" s="7" t="s">
        <v>737</v>
      </c>
      <c r="B477" s="7">
        <v>0</v>
      </c>
      <c r="C477" s="7">
        <v>-5.9788149999999998E-2</v>
      </c>
      <c r="D477" s="7">
        <v>-1.0709514E-2</v>
      </c>
      <c r="E477" s="7">
        <v>-3.1856822999999999E-2</v>
      </c>
      <c r="F477" s="7">
        <v>-6.1628230000000004E-3</v>
      </c>
      <c r="AF477" s="10" t="s">
        <v>738</v>
      </c>
      <c r="AG477" s="7">
        <v>1.2029757042456429E-3</v>
      </c>
      <c r="AH477" s="7">
        <v>-6.3792530110331602E-4</v>
      </c>
    </row>
    <row r="478" spans="1:34" x14ac:dyDescent="0.25">
      <c r="A478" s="7" t="s">
        <v>739</v>
      </c>
      <c r="B478" s="7">
        <v>0</v>
      </c>
      <c r="C478" s="7">
        <v>3.6120999999999999E-4</v>
      </c>
      <c r="D478" s="7">
        <v>1.3238E-3</v>
      </c>
      <c r="E478" s="7">
        <v>8.3480210000000006E-3</v>
      </c>
      <c r="F478" s="7">
        <v>-1.21308E-4</v>
      </c>
      <c r="AF478" s="10" t="s">
        <v>608</v>
      </c>
      <c r="AG478" s="7">
        <v>-3.1011548172162787E-2</v>
      </c>
      <c r="AH478" s="7">
        <v>-6.3307258321669915E-4</v>
      </c>
    </row>
    <row r="479" spans="1:34" x14ac:dyDescent="0.25">
      <c r="A479" s="7" t="s">
        <v>341</v>
      </c>
      <c r="B479" s="7">
        <v>0</v>
      </c>
      <c r="C479" s="7">
        <v>-8.0923320000000007E-3</v>
      </c>
      <c r="D479" s="7">
        <v>-1.554114E-2</v>
      </c>
      <c r="E479" s="7">
        <v>-1.8481358E-2</v>
      </c>
      <c r="F479" s="7">
        <v>-2.9269693999999999E-2</v>
      </c>
      <c r="AF479" s="10" t="s">
        <v>217</v>
      </c>
      <c r="AG479" s="7">
        <v>-1.2674261900792608E-2</v>
      </c>
      <c r="AH479" s="7">
        <v>-6.2739522230479349E-4</v>
      </c>
    </row>
    <row r="480" spans="1:34" x14ac:dyDescent="0.25">
      <c r="A480" s="7" t="s">
        <v>740</v>
      </c>
      <c r="B480" s="7">
        <v>0</v>
      </c>
      <c r="C480" s="11">
        <v>1.7E-5</v>
      </c>
      <c r="D480" s="11">
        <v>-6.7899999999999997E-5</v>
      </c>
      <c r="E480" s="7">
        <v>-6.8566099999999995E-4</v>
      </c>
      <c r="F480" s="7">
        <v>-7.196643E-3</v>
      </c>
      <c r="AF480" s="10" t="s">
        <v>294</v>
      </c>
      <c r="AG480" s="7">
        <v>1.9909514283126483E-3</v>
      </c>
      <c r="AH480" s="7">
        <v>-6.272710370348474E-4</v>
      </c>
    </row>
    <row r="481" spans="1:34" x14ac:dyDescent="0.25">
      <c r="A481" s="7" t="s">
        <v>365</v>
      </c>
      <c r="B481" s="7">
        <v>0</v>
      </c>
      <c r="C481" s="11">
        <v>-8.1699999999999997E-6</v>
      </c>
      <c r="D481" s="7">
        <v>9.3335980000000002E-3</v>
      </c>
      <c r="E481" s="7">
        <v>-2.1557936E-2</v>
      </c>
      <c r="F481" s="7">
        <v>-1.0104479999999999E-3</v>
      </c>
      <c r="AF481" s="10" t="s">
        <v>741</v>
      </c>
      <c r="AG481" s="7">
        <v>-2.4558307665269513E-3</v>
      </c>
      <c r="AH481" s="7">
        <v>-6.1196907640720854E-4</v>
      </c>
    </row>
    <row r="482" spans="1:34" x14ac:dyDescent="0.25">
      <c r="A482" s="7" t="s">
        <v>742</v>
      </c>
      <c r="B482" s="7">
        <v>0</v>
      </c>
      <c r="C482" s="7">
        <v>-3.3495930000000001E-3</v>
      </c>
      <c r="D482" s="7">
        <v>-8.5965520000000004E-3</v>
      </c>
      <c r="E482" s="7">
        <v>-5.7287899999999999E-4</v>
      </c>
      <c r="F482" s="7">
        <v>2.8681010000000001E-3</v>
      </c>
      <c r="AF482" s="10" t="s">
        <v>431</v>
      </c>
      <c r="AG482" s="7">
        <v>-5.9439611878694239E-2</v>
      </c>
      <c r="AH482" s="7">
        <v>-6.0315595260116534E-4</v>
      </c>
    </row>
    <row r="483" spans="1:34" x14ac:dyDescent="0.25">
      <c r="A483" s="7" t="s">
        <v>743</v>
      </c>
      <c r="B483" s="7">
        <v>0</v>
      </c>
      <c r="C483" s="7">
        <v>4.1441399999999999E-4</v>
      </c>
      <c r="D483" s="11">
        <v>2.9499999999999999E-5</v>
      </c>
      <c r="E483" s="7">
        <v>1.26379E-4</v>
      </c>
      <c r="F483" s="7">
        <v>-1.2112336E-2</v>
      </c>
      <c r="AF483" s="10" t="s">
        <v>744</v>
      </c>
      <c r="AG483" s="7">
        <v>4.6331640205694712E-5</v>
      </c>
      <c r="AH483" s="7">
        <v>-5.9264112649635547E-4</v>
      </c>
    </row>
    <row r="484" spans="1:34" x14ac:dyDescent="0.25">
      <c r="A484" s="7" t="s">
        <v>287</v>
      </c>
      <c r="B484" s="7">
        <v>0</v>
      </c>
      <c r="C484" s="7">
        <v>-2.0031250000000001E-3</v>
      </c>
      <c r="D484" s="7">
        <v>-2.4000890000000002E-3</v>
      </c>
      <c r="E484" s="7">
        <v>-5.6972510000000004E-3</v>
      </c>
      <c r="F484" s="7">
        <v>-4.9056890000000004E-3</v>
      </c>
      <c r="AF484" s="10" t="s">
        <v>745</v>
      </c>
      <c r="AG484" s="7">
        <v>-1.0339053081346299E-3</v>
      </c>
      <c r="AH484" s="7">
        <v>-5.9174480057935027E-4</v>
      </c>
    </row>
    <row r="485" spans="1:34" x14ac:dyDescent="0.25">
      <c r="A485" s="7" t="s">
        <v>391</v>
      </c>
      <c r="B485" s="7">
        <v>0</v>
      </c>
      <c r="C485" s="7">
        <v>6.3367839999999998E-3</v>
      </c>
      <c r="D485" s="7">
        <v>1.7588333000000001E-2</v>
      </c>
      <c r="E485" s="11">
        <v>-9.2200000000000005E-5</v>
      </c>
      <c r="F485" s="7">
        <v>3.8174239999999998E-3</v>
      </c>
      <c r="AF485" s="10" t="s">
        <v>168</v>
      </c>
      <c r="AG485" s="7">
        <v>-6.8824470611786367E-3</v>
      </c>
      <c r="AH485" s="7">
        <v>-5.8886011586593953E-4</v>
      </c>
    </row>
    <row r="486" spans="1:34" x14ac:dyDescent="0.25">
      <c r="A486" s="7" t="s">
        <v>746</v>
      </c>
      <c r="B486" s="7">
        <v>0</v>
      </c>
      <c r="C486" s="7">
        <v>-1.2995885E-2</v>
      </c>
      <c r="D486" s="7">
        <v>-1.1821096999999999E-2</v>
      </c>
      <c r="E486" s="7">
        <v>-3.9499971000000002E-2</v>
      </c>
      <c r="F486" s="7">
        <v>-4.3804116999999997E-2</v>
      </c>
      <c r="AF486" s="10" t="s">
        <v>747</v>
      </c>
      <c r="AG486" s="7">
        <v>-9.3059847793005926E-3</v>
      </c>
      <c r="AH486" s="7">
        <v>-5.8798686523731916E-4</v>
      </c>
    </row>
    <row r="487" spans="1:34" x14ac:dyDescent="0.25">
      <c r="A487" s="7" t="s">
        <v>260</v>
      </c>
      <c r="B487" s="7">
        <v>0</v>
      </c>
      <c r="C487" s="7">
        <v>-2.0153510999999999E-2</v>
      </c>
      <c r="D487" s="7">
        <v>-1.0744286E-2</v>
      </c>
      <c r="E487" s="7">
        <v>-6.7316811000000004E-2</v>
      </c>
      <c r="F487" s="7">
        <v>-1.6468691000000001E-2</v>
      </c>
      <c r="AF487" s="10" t="s">
        <v>748</v>
      </c>
      <c r="AG487" s="7">
        <v>2.336461443473752E-4</v>
      </c>
      <c r="AH487" s="7">
        <v>-5.6684431753213995E-4</v>
      </c>
    </row>
    <row r="488" spans="1:34" x14ac:dyDescent="0.25">
      <c r="A488" s="7" t="s">
        <v>345</v>
      </c>
      <c r="B488" s="7">
        <v>0</v>
      </c>
      <c r="C488" s="7">
        <v>-3.3902518999999999E-2</v>
      </c>
      <c r="D488" s="7">
        <v>-1.520186E-3</v>
      </c>
      <c r="E488" s="7">
        <v>-9.9699724000000003E-2</v>
      </c>
      <c r="F488" s="7">
        <v>-7.2179078999999993E-2</v>
      </c>
      <c r="AF488" s="10" t="s">
        <v>749</v>
      </c>
      <c r="AG488" s="7">
        <v>-5.7049125317842012E-3</v>
      </c>
      <c r="AH488" s="7">
        <v>-5.3108620866793228E-4</v>
      </c>
    </row>
    <row r="489" spans="1:34" x14ac:dyDescent="0.25">
      <c r="A489" s="7" t="s">
        <v>750</v>
      </c>
      <c r="B489" s="7">
        <v>0</v>
      </c>
      <c r="C489" s="7">
        <v>1.77109E-4</v>
      </c>
      <c r="D489" s="11">
        <v>-3.5499999999999999E-7</v>
      </c>
      <c r="E489" s="7">
        <v>1.46568E-4</v>
      </c>
      <c r="F489" s="11">
        <v>4.1999999999999998E-5</v>
      </c>
      <c r="AF489" s="10" t="s">
        <v>594</v>
      </c>
      <c r="AG489" s="7">
        <v>1.3219084034419192E-2</v>
      </c>
      <c r="AH489" s="7">
        <v>-5.2693462584675512E-4</v>
      </c>
    </row>
    <row r="490" spans="1:34" x14ac:dyDescent="0.25">
      <c r="A490" s="7" t="s">
        <v>598</v>
      </c>
      <c r="B490" s="7">
        <v>0</v>
      </c>
      <c r="C490" s="7">
        <v>-1.1781929999999999E-3</v>
      </c>
      <c r="D490" s="7">
        <v>-1.48448E-4</v>
      </c>
      <c r="E490" s="7">
        <v>1.1063900000000001E-3</v>
      </c>
      <c r="F490" s="7">
        <v>-2.2309180000000001E-3</v>
      </c>
      <c r="AF490" s="10" t="s">
        <v>751</v>
      </c>
      <c r="AG490" s="7">
        <v>-3.9531720470953905E-3</v>
      </c>
      <c r="AH490" s="7">
        <v>-5.0538775110819641E-4</v>
      </c>
    </row>
    <row r="491" spans="1:34" x14ac:dyDescent="0.25">
      <c r="A491" s="7" t="s">
        <v>752</v>
      </c>
      <c r="B491" s="7">
        <v>0</v>
      </c>
      <c r="C491" s="7">
        <v>1.7275287E-2</v>
      </c>
      <c r="D491" s="7">
        <v>-4.3304999999999998E-4</v>
      </c>
      <c r="E491" s="7">
        <v>1.555662E-3</v>
      </c>
      <c r="F491" s="7">
        <v>2.039356E-3</v>
      </c>
      <c r="AF491" s="10" t="s">
        <v>642</v>
      </c>
      <c r="AG491" s="7">
        <v>-6.5222275586756017E-3</v>
      </c>
      <c r="AH491" s="7">
        <v>-5.0149809327408362E-4</v>
      </c>
    </row>
    <row r="492" spans="1:34" x14ac:dyDescent="0.25">
      <c r="A492" s="7" t="s">
        <v>753</v>
      </c>
      <c r="B492" s="7">
        <v>0</v>
      </c>
      <c r="C492" s="7">
        <v>3.2536243999999999E-2</v>
      </c>
      <c r="D492" s="7">
        <v>2.5651960000000001E-3</v>
      </c>
      <c r="E492" s="7">
        <v>4.5027199999999999E-4</v>
      </c>
      <c r="F492" s="7">
        <v>2.6156980000000001E-3</v>
      </c>
      <c r="AF492" s="10" t="s">
        <v>458</v>
      </c>
      <c r="AG492" s="7">
        <v>-7.5423943647427369E-2</v>
      </c>
      <c r="AH492" s="7">
        <v>-5.0087057854224216E-4</v>
      </c>
    </row>
    <row r="493" spans="1:34" x14ac:dyDescent="0.25">
      <c r="A493" s="7" t="s">
        <v>546</v>
      </c>
      <c r="B493" s="7">
        <v>0</v>
      </c>
      <c r="C493" s="7">
        <v>-3.6055400000000002E-4</v>
      </c>
      <c r="D493" s="11">
        <v>-1.0900000000000001E-5</v>
      </c>
      <c r="E493" s="11">
        <v>6.1099999999999999E-6</v>
      </c>
      <c r="F493" s="7">
        <v>-1.177305E-3</v>
      </c>
      <c r="AF493" s="10" t="s">
        <v>754</v>
      </c>
      <c r="AG493" s="7">
        <v>-1.7244216290411481E-4</v>
      </c>
      <c r="AH493" s="7">
        <v>-4.7967180265929996E-4</v>
      </c>
    </row>
    <row r="494" spans="1:34" x14ac:dyDescent="0.25">
      <c r="A494" s="7" t="s">
        <v>327</v>
      </c>
      <c r="B494" s="7">
        <v>0</v>
      </c>
      <c r="C494" s="7">
        <v>-7.3071619999999999E-3</v>
      </c>
      <c r="D494" s="7">
        <v>-1.784695E-3</v>
      </c>
      <c r="E494" s="7">
        <v>-4.4415441999999999E-2</v>
      </c>
      <c r="F494" s="7">
        <v>-2.2565500000000001E-4</v>
      </c>
      <c r="AF494" s="10" t="s">
        <v>755</v>
      </c>
      <c r="AG494" s="7">
        <v>9.1110689402136256E-3</v>
      </c>
      <c r="AH494" s="7">
        <v>-4.7704487757743307E-4</v>
      </c>
    </row>
    <row r="495" spans="1:34" x14ac:dyDescent="0.25">
      <c r="A495" s="7" t="s">
        <v>276</v>
      </c>
      <c r="B495" s="7">
        <v>0</v>
      </c>
      <c r="C495" s="7">
        <v>-4.7304253999999997E-2</v>
      </c>
      <c r="D495" s="7">
        <v>-3.0571886E-2</v>
      </c>
      <c r="E495" s="7">
        <v>-8.2903283999999994E-2</v>
      </c>
      <c r="F495" s="7">
        <v>-9.4201693000000003E-2</v>
      </c>
      <c r="AF495" s="10" t="s">
        <v>484</v>
      </c>
      <c r="AG495" s="7">
        <v>-1.1957177023659046E-2</v>
      </c>
      <c r="AH495" s="7">
        <v>-4.6137822212544323E-4</v>
      </c>
    </row>
    <row r="496" spans="1:34" x14ac:dyDescent="0.25">
      <c r="A496" s="7" t="s">
        <v>756</v>
      </c>
      <c r="B496" s="7">
        <v>1</v>
      </c>
      <c r="C496" s="7">
        <v>9.1996869999999998E-3</v>
      </c>
      <c r="D496" s="11">
        <v>9.9300000000000001E-5</v>
      </c>
      <c r="E496" s="7">
        <v>1.4743800000000001E-4</v>
      </c>
      <c r="F496" s="11">
        <v>-2.1999999999999999E-5</v>
      </c>
      <c r="AF496" s="10" t="s">
        <v>757</v>
      </c>
      <c r="AG496" s="7">
        <v>8.4237705643473021E-3</v>
      </c>
      <c r="AH496" s="7">
        <v>-4.0030830606597876E-4</v>
      </c>
    </row>
    <row r="497" spans="1:34" x14ac:dyDescent="0.25">
      <c r="A497" s="7" t="s">
        <v>758</v>
      </c>
      <c r="B497" s="7">
        <v>1</v>
      </c>
      <c r="C497" s="11">
        <v>7.9300000000000003E-5</v>
      </c>
      <c r="D497" s="11">
        <v>-7.1899999999999999E-5</v>
      </c>
      <c r="E497" s="7">
        <v>-2.4973664E-2</v>
      </c>
      <c r="F497" s="7">
        <v>-9.0147199999999995E-4</v>
      </c>
      <c r="AF497" s="10" t="s">
        <v>759</v>
      </c>
      <c r="AG497" s="7">
        <v>-2.5423177020301356E-2</v>
      </c>
      <c r="AH497" s="7">
        <v>-4.0000633977948027E-4</v>
      </c>
    </row>
    <row r="498" spans="1:34" x14ac:dyDescent="0.25">
      <c r="A498" s="7" t="s">
        <v>334</v>
      </c>
      <c r="B498" s="7">
        <v>1</v>
      </c>
      <c r="C498" s="7">
        <v>5.559189E-3</v>
      </c>
      <c r="D498" s="7">
        <v>-2.7479061999999999E-2</v>
      </c>
      <c r="E498" s="7">
        <v>3.7911730000000001E-3</v>
      </c>
      <c r="F498" s="7">
        <v>-5.5406199999999996E-3</v>
      </c>
      <c r="AF498" s="10" t="s">
        <v>638</v>
      </c>
      <c r="AG498" s="7">
        <v>-2.297210531061513E-3</v>
      </c>
      <c r="AH498" s="7">
        <v>-3.9745569328754468E-4</v>
      </c>
    </row>
    <row r="499" spans="1:34" x14ac:dyDescent="0.25">
      <c r="A499" s="7" t="s">
        <v>640</v>
      </c>
      <c r="B499" s="7">
        <v>1</v>
      </c>
      <c r="C499" s="7">
        <v>-4.0246100000000001E-4</v>
      </c>
      <c r="D499" s="11">
        <v>-4.7500000000000003E-5</v>
      </c>
      <c r="E499" s="7">
        <v>-4.4756376E-2</v>
      </c>
      <c r="F499" s="7">
        <v>-5.8699399999999997E-4</v>
      </c>
      <c r="AF499" s="10" t="s">
        <v>760</v>
      </c>
      <c r="AG499" s="7">
        <v>-1.7327672833119808E-2</v>
      </c>
      <c r="AH499" s="7">
        <v>-3.9729140545683778E-4</v>
      </c>
    </row>
    <row r="500" spans="1:34" x14ac:dyDescent="0.25">
      <c r="A500" s="7" t="s">
        <v>761</v>
      </c>
      <c r="B500" s="7">
        <v>1</v>
      </c>
      <c r="C500" s="7">
        <v>5.0894540000000002E-3</v>
      </c>
      <c r="D500" s="7">
        <v>-4.5412889999999996E-3</v>
      </c>
      <c r="E500" s="7">
        <v>1.8852369999999999E-3</v>
      </c>
      <c r="F500" s="7">
        <v>8.7733899999999998E-4</v>
      </c>
      <c r="AF500" s="10" t="s">
        <v>701</v>
      </c>
      <c r="AG500" s="7">
        <v>4.8263810539123193E-3</v>
      </c>
      <c r="AH500" s="7">
        <v>-3.9694135822149359E-4</v>
      </c>
    </row>
    <row r="501" spans="1:34" x14ac:dyDescent="0.25">
      <c r="A501" s="7" t="s">
        <v>494</v>
      </c>
      <c r="B501" s="7">
        <v>1</v>
      </c>
      <c r="C501" s="7">
        <v>-3.4072900000000001E-4</v>
      </c>
      <c r="D501" s="7">
        <v>-1.4812110999999999E-2</v>
      </c>
      <c r="E501" s="7">
        <v>4.067668E-3</v>
      </c>
      <c r="F501" s="11">
        <v>-5.7800000000000002E-5</v>
      </c>
      <c r="AF501" s="10" t="s">
        <v>762</v>
      </c>
      <c r="AG501" s="7">
        <v>-3.3341573682799802E-3</v>
      </c>
      <c r="AH501" s="7">
        <v>-3.7414946926678873E-4</v>
      </c>
    </row>
    <row r="502" spans="1:34" x14ac:dyDescent="0.25">
      <c r="A502" s="7" t="s">
        <v>749</v>
      </c>
      <c r="B502" s="7">
        <v>1</v>
      </c>
      <c r="C502" s="7">
        <v>-3.6082390000000001E-3</v>
      </c>
      <c r="D502" s="7">
        <v>1.0243065000000001E-2</v>
      </c>
      <c r="E502" s="7">
        <v>-3.1885500000000001E-3</v>
      </c>
      <c r="F502" s="7">
        <v>-8.2212750000000001E-3</v>
      </c>
      <c r="AF502" s="10" t="s">
        <v>108</v>
      </c>
      <c r="AG502" s="7">
        <v>-0.13553088715588968</v>
      </c>
      <c r="AH502" s="7">
        <v>-3.5321933316256047E-4</v>
      </c>
    </row>
    <row r="503" spans="1:34" x14ac:dyDescent="0.25">
      <c r="A503" s="7" t="s">
        <v>763</v>
      </c>
      <c r="B503" s="7">
        <v>1</v>
      </c>
      <c r="C503" s="7">
        <v>-3.7553936000000003E-2</v>
      </c>
      <c r="D503" s="7">
        <v>3.8449970000000002E-3</v>
      </c>
      <c r="E503" s="7">
        <v>-3.9880908E-2</v>
      </c>
      <c r="F503" s="7">
        <v>4.3045160000000004E-3</v>
      </c>
      <c r="AF503" s="10" t="s">
        <v>175</v>
      </c>
      <c r="AG503" s="7">
        <v>2.8524205326342877E-4</v>
      </c>
      <c r="AH503" s="7">
        <v>-3.5076444359619769E-4</v>
      </c>
    </row>
    <row r="504" spans="1:34" x14ac:dyDescent="0.25">
      <c r="A504" s="7" t="s">
        <v>713</v>
      </c>
      <c r="B504" s="7">
        <v>1</v>
      </c>
      <c r="C504" s="7">
        <v>-7.4061049999999996E-3</v>
      </c>
      <c r="D504" s="7">
        <v>1.6544750000000001E-3</v>
      </c>
      <c r="E504" s="7">
        <v>2.206169E-3</v>
      </c>
      <c r="F504" s="7">
        <v>-8.1654859999999996E-3</v>
      </c>
      <c r="AF504" s="10" t="s">
        <v>691</v>
      </c>
      <c r="AG504" s="7">
        <v>-3.7614448730669048E-2</v>
      </c>
      <c r="AH504" s="7">
        <v>-3.4684771906062567E-4</v>
      </c>
    </row>
    <row r="505" spans="1:34" x14ac:dyDescent="0.25">
      <c r="A505" s="7" t="s">
        <v>764</v>
      </c>
      <c r="B505" s="7">
        <v>1</v>
      </c>
      <c r="C505" s="7">
        <v>4.351466E-3</v>
      </c>
      <c r="D505" s="7">
        <v>4.4589E-4</v>
      </c>
      <c r="E505" s="7">
        <v>-3.9703969999999996E-3</v>
      </c>
      <c r="F505" s="7">
        <v>4.2196339999999999E-3</v>
      </c>
      <c r="AF505" s="10" t="s">
        <v>765</v>
      </c>
      <c r="AG505" s="7">
        <v>2.1297934118456817E-3</v>
      </c>
      <c r="AH505" s="7">
        <v>-3.4667622661533151E-4</v>
      </c>
    </row>
    <row r="506" spans="1:34" x14ac:dyDescent="0.25">
      <c r="A506" s="7" t="s">
        <v>587</v>
      </c>
      <c r="B506" s="7">
        <v>1</v>
      </c>
      <c r="C506" s="7">
        <v>-1.816855E-3</v>
      </c>
      <c r="D506" s="7">
        <v>-6.3705399999999996E-4</v>
      </c>
      <c r="E506" s="7">
        <v>9.4350200000000003E-4</v>
      </c>
      <c r="F506" s="7">
        <v>-7.8399960000000001E-3</v>
      </c>
      <c r="AF506" s="10" t="s">
        <v>518</v>
      </c>
      <c r="AG506" s="7">
        <v>-8.7599445864807255E-3</v>
      </c>
      <c r="AH506" s="7">
        <v>-3.3598974515815574E-4</v>
      </c>
    </row>
    <row r="507" spans="1:34" x14ac:dyDescent="0.25">
      <c r="A507" s="7" t="s">
        <v>636</v>
      </c>
      <c r="B507" s="7">
        <v>1</v>
      </c>
      <c r="C507" s="7">
        <v>-4.1663710000000003E-3</v>
      </c>
      <c r="D507" s="7">
        <v>-5.4552649999999999E-3</v>
      </c>
      <c r="E507" s="7">
        <v>6.0402729999999996E-3</v>
      </c>
      <c r="F507" s="7">
        <v>-4.6740139999999998E-3</v>
      </c>
      <c r="AF507" s="10" t="s">
        <v>635</v>
      </c>
      <c r="AG507" s="7">
        <v>-2.3231305934704568E-2</v>
      </c>
      <c r="AH507" s="7">
        <v>-3.3569483262604205E-4</v>
      </c>
    </row>
    <row r="508" spans="1:34" x14ac:dyDescent="0.25">
      <c r="A508" s="7" t="s">
        <v>766</v>
      </c>
      <c r="B508" s="7">
        <v>1</v>
      </c>
      <c r="C508" s="7">
        <v>5.5897399999999995E-4</v>
      </c>
      <c r="D508" s="7">
        <v>8.1923180000000005E-3</v>
      </c>
      <c r="E508" s="7">
        <v>4.8650100000000002E-4</v>
      </c>
      <c r="F508" s="7">
        <v>6.4334539999999999E-3</v>
      </c>
      <c r="AF508" s="10" t="s">
        <v>767</v>
      </c>
      <c r="AG508" s="7">
        <v>6.5130430227484709E-5</v>
      </c>
      <c r="AH508" s="7">
        <v>-3.2617900590894218E-4</v>
      </c>
    </row>
    <row r="509" spans="1:34" x14ac:dyDescent="0.25">
      <c r="A509" s="7" t="s">
        <v>532</v>
      </c>
      <c r="B509" s="7">
        <v>1</v>
      </c>
      <c r="C509" s="7">
        <v>8.5485900000000002E-4</v>
      </c>
      <c r="D509" s="7">
        <v>1.5793372E-2</v>
      </c>
      <c r="E509" s="7">
        <v>2.0515344000000001E-2</v>
      </c>
      <c r="F509" s="7">
        <v>1.457807E-3</v>
      </c>
      <c r="AF509" s="10" t="s">
        <v>768</v>
      </c>
      <c r="AG509" s="7">
        <v>-3.8683896080307723E-3</v>
      </c>
      <c r="AH509" s="7">
        <v>-3.1962189074913962E-4</v>
      </c>
    </row>
    <row r="510" spans="1:34" x14ac:dyDescent="0.25">
      <c r="A510" s="7" t="s">
        <v>613</v>
      </c>
      <c r="B510" s="7">
        <v>1</v>
      </c>
      <c r="C510" s="7">
        <v>8.1923020000000003E-3</v>
      </c>
      <c r="D510" s="7">
        <v>1.229958E-3</v>
      </c>
      <c r="E510" s="7">
        <v>1.2491939999999999E-3</v>
      </c>
      <c r="F510" s="7">
        <v>-2.6563210000000001E-3</v>
      </c>
      <c r="AF510" s="10" t="s">
        <v>769</v>
      </c>
      <c r="AG510" s="7">
        <v>1.826082024498503E-4</v>
      </c>
      <c r="AH510" s="7">
        <v>-3.0985414466134224E-4</v>
      </c>
    </row>
    <row r="511" spans="1:34" x14ac:dyDescent="0.25">
      <c r="A511" s="7" t="s">
        <v>741</v>
      </c>
      <c r="B511" s="7">
        <v>1</v>
      </c>
      <c r="C511" s="7">
        <v>-9.2041610999999995E-2</v>
      </c>
      <c r="D511" s="7">
        <v>-8.5824430000000004E-3</v>
      </c>
      <c r="E511" s="7">
        <v>-2.398926E-3</v>
      </c>
      <c r="F511" s="7">
        <v>-2.5127359999999998E-3</v>
      </c>
      <c r="AF511" s="10" t="s">
        <v>770</v>
      </c>
      <c r="AG511" s="7">
        <v>-1.5272442031650621E-3</v>
      </c>
      <c r="AH511" s="7">
        <v>-2.9959443857358742E-4</v>
      </c>
    </row>
    <row r="512" spans="1:34" x14ac:dyDescent="0.25">
      <c r="A512" s="7" t="s">
        <v>519</v>
      </c>
      <c r="B512" s="7">
        <v>1</v>
      </c>
      <c r="C512" s="7">
        <v>-1.3584315E-2</v>
      </c>
      <c r="D512" s="7">
        <v>-7.5653500000000002E-4</v>
      </c>
      <c r="E512" s="7">
        <v>1.4416699999999999E-3</v>
      </c>
      <c r="F512" s="7">
        <v>-3.8333270000000001E-3</v>
      </c>
      <c r="AF512" s="10" t="s">
        <v>771</v>
      </c>
      <c r="AG512" s="7">
        <v>2.8953839478905148E-3</v>
      </c>
      <c r="AH512" s="7">
        <v>-2.9453566589031431E-4</v>
      </c>
    </row>
    <row r="513" spans="1:34" x14ac:dyDescent="0.25">
      <c r="A513" s="7" t="s">
        <v>772</v>
      </c>
      <c r="B513" s="7">
        <v>1</v>
      </c>
      <c r="C513" s="11">
        <v>9.4699999999999998E-5</v>
      </c>
      <c r="D513" s="7">
        <v>-2.8400300000000001E-4</v>
      </c>
      <c r="E513" s="7">
        <v>-2.4113260000000001E-3</v>
      </c>
      <c r="F513" s="11">
        <v>-4.0399999999999999E-5</v>
      </c>
      <c r="AF513" s="10" t="s">
        <v>773</v>
      </c>
      <c r="AG513" s="7">
        <v>6.7118330377217488E-3</v>
      </c>
      <c r="AH513" s="7">
        <v>-2.9316703656669194E-4</v>
      </c>
    </row>
    <row r="514" spans="1:34" x14ac:dyDescent="0.25">
      <c r="A514" s="7" t="s">
        <v>672</v>
      </c>
      <c r="B514" s="7">
        <v>1</v>
      </c>
      <c r="C514" s="7">
        <v>-7.4290679999999996E-3</v>
      </c>
      <c r="D514" s="7">
        <v>6.3975730000000001E-3</v>
      </c>
      <c r="E514" s="7">
        <v>1.1642807E-2</v>
      </c>
      <c r="F514" s="7">
        <v>-8.6721499999999996E-4</v>
      </c>
      <c r="AF514" s="10" t="s">
        <v>774</v>
      </c>
      <c r="AG514" s="7">
        <v>-8.387753647799616E-4</v>
      </c>
      <c r="AH514" s="7">
        <v>-2.7743889827788363E-4</v>
      </c>
    </row>
    <row r="515" spans="1:34" x14ac:dyDescent="0.25">
      <c r="A515" s="7" t="s">
        <v>775</v>
      </c>
      <c r="B515" s="7">
        <v>1</v>
      </c>
      <c r="C515" s="7">
        <v>-8.2494999999999997E-4</v>
      </c>
      <c r="D515" s="11">
        <v>3.9199999999999997E-5</v>
      </c>
      <c r="E515" s="7">
        <v>-5.0175389999999997E-3</v>
      </c>
      <c r="F515" s="7">
        <v>2.5507540000000001E-3</v>
      </c>
      <c r="AF515" s="10" t="s">
        <v>776</v>
      </c>
      <c r="AG515" s="7">
        <v>-4.0068398913417824E-3</v>
      </c>
      <c r="AH515" s="7">
        <v>-2.7702866848783937E-4</v>
      </c>
    </row>
    <row r="516" spans="1:34" x14ac:dyDescent="0.25">
      <c r="A516" s="7" t="s">
        <v>278</v>
      </c>
      <c r="B516" s="7">
        <v>1</v>
      </c>
      <c r="C516" s="7">
        <v>-1.916959E-3</v>
      </c>
      <c r="D516" s="11">
        <v>-5.5000000000000002E-5</v>
      </c>
      <c r="E516" s="7">
        <v>-1.18835E-4</v>
      </c>
      <c r="F516" s="7">
        <v>-6.8832290000000003E-3</v>
      </c>
      <c r="AF516" s="10" t="s">
        <v>555</v>
      </c>
      <c r="AG516" s="7">
        <v>-3.228196701145622E-2</v>
      </c>
      <c r="AH516" s="7">
        <v>-2.7396691089401256E-4</v>
      </c>
    </row>
    <row r="517" spans="1:34" x14ac:dyDescent="0.25">
      <c r="A517" s="7" t="s">
        <v>777</v>
      </c>
      <c r="B517" s="7">
        <v>1</v>
      </c>
      <c r="C517" s="7">
        <v>-7.1666179999999996E-3</v>
      </c>
      <c r="D517" s="7">
        <v>2.877185E-3</v>
      </c>
      <c r="E517" s="7">
        <v>-1.060461E-3</v>
      </c>
      <c r="F517" s="7">
        <v>-1.3940741E-2</v>
      </c>
      <c r="AF517" s="10" t="s">
        <v>778</v>
      </c>
      <c r="AG517" s="7">
        <v>8.819942352149212E-4</v>
      </c>
      <c r="AH517" s="7">
        <v>-2.7382080641064885E-4</v>
      </c>
    </row>
    <row r="518" spans="1:34" x14ac:dyDescent="0.25">
      <c r="A518" s="7" t="s">
        <v>590</v>
      </c>
      <c r="B518" s="7">
        <v>1</v>
      </c>
      <c r="C518" s="7">
        <v>5.7050799999999999E-2</v>
      </c>
      <c r="D518" s="7">
        <v>-1.3732230999999999E-2</v>
      </c>
      <c r="E518" s="11">
        <v>8.8200000000000003E-6</v>
      </c>
      <c r="F518" s="7">
        <v>3.1682699999999999E-3</v>
      </c>
      <c r="AF518" s="10" t="s">
        <v>779</v>
      </c>
      <c r="AG518" s="7">
        <v>-1.0605416828723671E-2</v>
      </c>
      <c r="AH518" s="7">
        <v>-2.7183157024390184E-4</v>
      </c>
    </row>
    <row r="519" spans="1:34" x14ac:dyDescent="0.25">
      <c r="A519" s="7" t="s">
        <v>780</v>
      </c>
      <c r="B519" s="7">
        <v>1</v>
      </c>
      <c r="C519" s="7">
        <v>2.4576340000000002E-3</v>
      </c>
      <c r="D519" s="7">
        <v>3.5129999999999997E-4</v>
      </c>
      <c r="E519" s="7">
        <v>-2.192945E-3</v>
      </c>
      <c r="F519" s="7">
        <v>-1.151689E-3</v>
      </c>
      <c r="AF519" s="10" t="s">
        <v>409</v>
      </c>
      <c r="AG519" s="7">
        <v>-1.0151299923610859E-2</v>
      </c>
      <c r="AH519" s="7">
        <v>-2.7076919963000461E-4</v>
      </c>
    </row>
    <row r="520" spans="1:34" x14ac:dyDescent="0.25">
      <c r="A520" s="7" t="s">
        <v>781</v>
      </c>
      <c r="B520" s="7">
        <v>1</v>
      </c>
      <c r="C520" s="11">
        <v>8.5599999999999994E-6</v>
      </c>
      <c r="D520" s="7">
        <v>7.2059200000000004E-4</v>
      </c>
      <c r="E520" s="7">
        <v>-1.8663530000000001E-2</v>
      </c>
      <c r="F520" s="7">
        <v>1.2612610000000001E-3</v>
      </c>
      <c r="AF520" s="10" t="s">
        <v>782</v>
      </c>
      <c r="AG520" s="7">
        <v>-1.2882538955813687E-3</v>
      </c>
      <c r="AH520" s="7">
        <v>-2.707498651626114E-4</v>
      </c>
    </row>
    <row r="521" spans="1:34" x14ac:dyDescent="0.25">
      <c r="A521" s="7" t="s">
        <v>783</v>
      </c>
      <c r="B521" s="7">
        <v>1</v>
      </c>
      <c r="C521" s="7">
        <v>3.10055E-4</v>
      </c>
      <c r="D521" s="7">
        <v>1.9055770000000001E-3</v>
      </c>
      <c r="E521" s="11">
        <v>-1.5200000000000001E-6</v>
      </c>
      <c r="F521" s="7">
        <v>-4.9872399999999998E-4</v>
      </c>
      <c r="AF521" s="10" t="s">
        <v>784</v>
      </c>
      <c r="AG521" s="7">
        <v>5.8979290137388826E-2</v>
      </c>
      <c r="AH521" s="7">
        <v>-2.684741345340923E-4</v>
      </c>
    </row>
    <row r="522" spans="1:34" x14ac:dyDescent="0.25">
      <c r="A522" s="7" t="s">
        <v>785</v>
      </c>
      <c r="B522" s="7">
        <v>1</v>
      </c>
      <c r="C522" s="11">
        <v>5.52E-5</v>
      </c>
      <c r="D522" s="7">
        <v>-3.774562E-3</v>
      </c>
      <c r="E522" s="7">
        <v>-4.0693270000000002E-3</v>
      </c>
      <c r="F522" s="11">
        <v>-4.1100000000000003E-5</v>
      </c>
      <c r="AF522" s="10" t="s">
        <v>264</v>
      </c>
      <c r="AG522" s="7">
        <v>-4.0303782230149285E-2</v>
      </c>
      <c r="AH522" s="7">
        <v>-2.6755155589283083E-4</v>
      </c>
    </row>
    <row r="523" spans="1:34" x14ac:dyDescent="0.25">
      <c r="A523" s="7" t="s">
        <v>609</v>
      </c>
      <c r="B523" s="7">
        <v>1</v>
      </c>
      <c r="C523" s="7">
        <v>-1.1299439999999999E-3</v>
      </c>
      <c r="D523" s="7">
        <v>4.6262619999999999E-3</v>
      </c>
      <c r="E523" s="7">
        <v>-2.11626E-4</v>
      </c>
      <c r="F523" s="7">
        <v>6.4689999999999995E-4</v>
      </c>
      <c r="AF523" s="10" t="s">
        <v>180</v>
      </c>
      <c r="AG523" s="7">
        <v>-2.1468212929601923E-3</v>
      </c>
      <c r="AH523" s="7">
        <v>-2.6459089759728772E-4</v>
      </c>
    </row>
    <row r="524" spans="1:34" x14ac:dyDescent="0.25">
      <c r="A524" s="7" t="s">
        <v>786</v>
      </c>
      <c r="B524" s="7">
        <v>1</v>
      </c>
      <c r="C524" s="11">
        <v>-2.5899999999999999E-5</v>
      </c>
      <c r="D524" s="7">
        <v>-6.9326199999999996E-3</v>
      </c>
      <c r="E524" s="7">
        <v>-1.0075976E-2</v>
      </c>
      <c r="F524" s="7">
        <v>-1.7199584E-2</v>
      </c>
      <c r="AF524" s="10" t="s">
        <v>174</v>
      </c>
      <c r="AG524" s="7">
        <v>-0.22655345519775716</v>
      </c>
      <c r="AH524" s="7">
        <v>-2.6266887903821985E-4</v>
      </c>
    </row>
    <row r="525" spans="1:34" x14ac:dyDescent="0.25">
      <c r="A525" s="7" t="s">
        <v>787</v>
      </c>
      <c r="B525" s="7">
        <v>1</v>
      </c>
      <c r="C525" s="7">
        <v>-4.1036320000000003E-3</v>
      </c>
      <c r="D525" s="7">
        <v>1.5889739999999999E-2</v>
      </c>
      <c r="E525" s="7">
        <v>2.2951199999999999E-3</v>
      </c>
      <c r="F525" s="7">
        <v>-1.2275898E-2</v>
      </c>
      <c r="AF525" s="10" t="s">
        <v>788</v>
      </c>
      <c r="AG525" s="7">
        <v>2.5459862255418405E-3</v>
      </c>
      <c r="AH525" s="7">
        <v>-2.6232493289141503E-4</v>
      </c>
    </row>
    <row r="526" spans="1:34" x14ac:dyDescent="0.25">
      <c r="A526" s="7" t="s">
        <v>499</v>
      </c>
      <c r="B526" s="7">
        <v>1</v>
      </c>
      <c r="C526" s="7">
        <v>-8.2691840000000006E-3</v>
      </c>
      <c r="D526" s="7">
        <v>4.4425100000000002E-3</v>
      </c>
      <c r="E526" s="7">
        <v>-1.1688423999999999E-2</v>
      </c>
      <c r="F526" s="7">
        <v>2.7927849999999999E-3</v>
      </c>
      <c r="AF526" s="10" t="s">
        <v>789</v>
      </c>
      <c r="AG526" s="7">
        <v>1.9775615857828988E-3</v>
      </c>
      <c r="AH526" s="7">
        <v>-2.5398088958727407E-4</v>
      </c>
    </row>
    <row r="527" spans="1:34" x14ac:dyDescent="0.25">
      <c r="A527" s="7" t="s">
        <v>790</v>
      </c>
      <c r="B527" s="7">
        <v>1</v>
      </c>
      <c r="C527" s="7">
        <v>-7.5236962000000004E-2</v>
      </c>
      <c r="D527" s="7">
        <v>4.3438199999999998E-4</v>
      </c>
      <c r="E527" s="7">
        <v>-1.8491849999999999E-3</v>
      </c>
      <c r="F527" s="7">
        <v>-3.6053703999999999E-2</v>
      </c>
      <c r="AF527" s="10" t="s">
        <v>791</v>
      </c>
      <c r="AG527" s="7">
        <v>-5.8402080875280269E-3</v>
      </c>
      <c r="AH527" s="7">
        <v>-2.4975641816456527E-4</v>
      </c>
    </row>
    <row r="528" spans="1:34" x14ac:dyDescent="0.25">
      <c r="A528" s="7" t="s">
        <v>792</v>
      </c>
      <c r="B528" s="7">
        <v>1</v>
      </c>
      <c r="C528" s="7">
        <v>2.1832252E-2</v>
      </c>
      <c r="D528" s="7">
        <v>-3.93633E-4</v>
      </c>
      <c r="E528" s="7">
        <v>2.5846358E-2</v>
      </c>
      <c r="F528" s="11">
        <v>-4.8699999999999998E-5</v>
      </c>
      <c r="AF528" s="10" t="s">
        <v>390</v>
      </c>
      <c r="AG528" s="7">
        <v>5.5486797373106526E-3</v>
      </c>
      <c r="AH528" s="7">
        <v>-2.4134393609477281E-4</v>
      </c>
    </row>
    <row r="529" spans="1:34" x14ac:dyDescent="0.25">
      <c r="A529" s="7" t="s">
        <v>793</v>
      </c>
      <c r="B529" s="7">
        <v>1</v>
      </c>
      <c r="C529" s="11">
        <v>-4.4499999999999997E-5</v>
      </c>
      <c r="D529" s="7">
        <v>2.4327952E-2</v>
      </c>
      <c r="E529" s="11">
        <v>8.6799999999999996E-5</v>
      </c>
      <c r="F529" s="7">
        <v>1.7092400000000001E-4</v>
      </c>
      <c r="AF529" s="10" t="s">
        <v>794</v>
      </c>
      <c r="AG529" s="7">
        <v>-1.0527910476552317E-3</v>
      </c>
      <c r="AH529" s="7">
        <v>-2.3691513850378679E-4</v>
      </c>
    </row>
    <row r="530" spans="1:34" x14ac:dyDescent="0.25">
      <c r="A530" s="7" t="s">
        <v>382</v>
      </c>
      <c r="B530" s="7">
        <v>1</v>
      </c>
      <c r="C530" s="7">
        <v>-9.2279999999999999E-4</v>
      </c>
      <c r="D530" s="7">
        <v>-3.1224134000000001E-2</v>
      </c>
      <c r="E530" s="7">
        <v>-2.1925790000000001E-3</v>
      </c>
      <c r="F530" s="7">
        <v>-2.8525281E-2</v>
      </c>
      <c r="AF530" s="10" t="s">
        <v>335</v>
      </c>
      <c r="AG530" s="7">
        <v>1.1195223317185407E-2</v>
      </c>
      <c r="AH530" s="7">
        <v>-2.3612436318463803E-4</v>
      </c>
    </row>
    <row r="531" spans="1:34" x14ac:dyDescent="0.25">
      <c r="A531" s="7" t="s">
        <v>795</v>
      </c>
      <c r="B531" s="7">
        <v>1</v>
      </c>
      <c r="C531" s="7">
        <v>-7.0455739999999998E-3</v>
      </c>
      <c r="D531" s="11">
        <v>-5.9499999999999998E-6</v>
      </c>
      <c r="E531" s="7">
        <v>7.2656800000000003E-4</v>
      </c>
      <c r="F531" s="7">
        <v>-3.6486029999999998E-3</v>
      </c>
      <c r="AF531" s="10" t="s">
        <v>796</v>
      </c>
      <c r="AG531" s="7">
        <v>-1.5470645390614781E-3</v>
      </c>
      <c r="AH531" s="7">
        <v>-2.1883118689023054E-4</v>
      </c>
    </row>
    <row r="532" spans="1:34" x14ac:dyDescent="0.25">
      <c r="A532" s="7" t="s">
        <v>797</v>
      </c>
      <c r="B532" s="7">
        <v>1</v>
      </c>
      <c r="C532" s="7">
        <v>5.0529800000000005E-4</v>
      </c>
      <c r="D532" s="7">
        <v>3.669683E-3</v>
      </c>
      <c r="E532" s="7">
        <v>-2.9471940000000002E-3</v>
      </c>
      <c r="F532" s="7">
        <v>4.9310399999999996E-4</v>
      </c>
      <c r="AF532" s="10" t="s">
        <v>798</v>
      </c>
      <c r="AG532" s="7">
        <v>-3.1978434347508049E-3</v>
      </c>
      <c r="AH532" s="7">
        <v>-2.061883650282261E-4</v>
      </c>
    </row>
    <row r="533" spans="1:34" x14ac:dyDescent="0.25">
      <c r="A533" s="7" t="s">
        <v>605</v>
      </c>
      <c r="B533" s="7">
        <v>1</v>
      </c>
      <c r="C533" s="7">
        <v>-3.6184607000000001E-2</v>
      </c>
      <c r="D533" s="11">
        <v>-1.11E-5</v>
      </c>
      <c r="E533" s="7">
        <v>2.9470000000000001E-4</v>
      </c>
      <c r="F533" s="7">
        <v>-7.4102038999999995E-2</v>
      </c>
      <c r="AF533" s="10" t="s">
        <v>799</v>
      </c>
      <c r="AG533" s="7">
        <v>7.8334884120135912E-3</v>
      </c>
      <c r="AH533" s="7">
        <v>-2.0267584115436508E-4</v>
      </c>
    </row>
    <row r="534" spans="1:34" x14ac:dyDescent="0.25">
      <c r="A534" s="7" t="s">
        <v>757</v>
      </c>
      <c r="B534" s="7">
        <v>1</v>
      </c>
      <c r="C534" s="7">
        <v>-1.1913225E-2</v>
      </c>
      <c r="D534" s="7">
        <v>5.9808209999999999E-3</v>
      </c>
      <c r="E534" s="7">
        <v>2.0431934999999998E-2</v>
      </c>
      <c r="F534" s="7">
        <v>-3.5843939999999999E-3</v>
      </c>
      <c r="AF534" s="10" t="s">
        <v>331</v>
      </c>
      <c r="AG534" s="7">
        <v>6.6288752743681378E-3</v>
      </c>
      <c r="AH534" s="7">
        <v>-1.9847508463991922E-4</v>
      </c>
    </row>
    <row r="535" spans="1:34" x14ac:dyDescent="0.25">
      <c r="A535" s="7" t="s">
        <v>468</v>
      </c>
      <c r="B535" s="7">
        <v>1</v>
      </c>
      <c r="C535" s="7">
        <v>2.6587310000000001E-3</v>
      </c>
      <c r="D535" s="7">
        <v>1.433124E-3</v>
      </c>
      <c r="E535" s="7">
        <v>-2.25412E-4</v>
      </c>
      <c r="F535" s="7">
        <v>-4.2819800000000002E-4</v>
      </c>
      <c r="AF535" s="10" t="s">
        <v>512</v>
      </c>
      <c r="AG535" s="7">
        <v>1.7146094714415132E-2</v>
      </c>
      <c r="AH535" s="7">
        <v>-1.9502400523859861E-4</v>
      </c>
    </row>
    <row r="536" spans="1:34" x14ac:dyDescent="0.25">
      <c r="A536" s="7" t="s">
        <v>800</v>
      </c>
      <c r="B536" s="7">
        <v>1</v>
      </c>
      <c r="C536" s="7">
        <v>7.40955E-3</v>
      </c>
      <c r="D536" s="7">
        <v>1.9377477000000001E-2</v>
      </c>
      <c r="E536" s="7">
        <v>-2.5849900000000001E-3</v>
      </c>
      <c r="F536" s="11">
        <v>-3.2400000000000001E-5</v>
      </c>
      <c r="AF536" s="10" t="s">
        <v>160</v>
      </c>
      <c r="AG536" s="7">
        <v>-0.2087990799840046</v>
      </c>
      <c r="AH536" s="7">
        <v>-1.9331970574102918E-4</v>
      </c>
    </row>
    <row r="537" spans="1:34" x14ac:dyDescent="0.25">
      <c r="A537" s="7" t="s">
        <v>801</v>
      </c>
      <c r="B537" s="7">
        <v>1</v>
      </c>
      <c r="C537" s="7">
        <v>1.6644051999999999E-2</v>
      </c>
      <c r="D537" s="7">
        <v>-3.2894819999999998E-3</v>
      </c>
      <c r="E537" s="7">
        <v>6.5382640000000002E-3</v>
      </c>
      <c r="F537" s="7">
        <v>6.2627990000000003E-3</v>
      </c>
      <c r="AF537" s="10" t="s">
        <v>419</v>
      </c>
      <c r="AG537" s="7">
        <v>7.3185260907898779E-3</v>
      </c>
      <c r="AH537" s="7">
        <v>-1.8116057593645901E-4</v>
      </c>
    </row>
    <row r="538" spans="1:34" x14ac:dyDescent="0.25">
      <c r="A538" s="7" t="s">
        <v>802</v>
      </c>
      <c r="B538" s="7">
        <v>1</v>
      </c>
      <c r="C538" s="7">
        <v>-1.1686960000000001E-3</v>
      </c>
      <c r="D538" s="7">
        <v>-1.2601369999999999E-3</v>
      </c>
      <c r="E538" s="7">
        <v>6.0471799999999997E-4</v>
      </c>
      <c r="F538" s="11">
        <v>9.6100000000000005E-5</v>
      </c>
      <c r="AF538" s="10" t="s">
        <v>406</v>
      </c>
      <c r="AG538" s="7">
        <v>-3.835798917806524E-3</v>
      </c>
      <c r="AH538" s="7">
        <v>-1.7770960552624976E-4</v>
      </c>
    </row>
    <row r="539" spans="1:34" x14ac:dyDescent="0.25">
      <c r="A539" s="7" t="s">
        <v>503</v>
      </c>
      <c r="B539" s="7">
        <v>1</v>
      </c>
      <c r="C539" s="7">
        <v>-1.1986449999999999E-3</v>
      </c>
      <c r="D539" s="7">
        <v>-1.024863E-2</v>
      </c>
      <c r="E539" s="11">
        <v>6.8600000000000004E-6</v>
      </c>
      <c r="F539" s="7">
        <v>-1.54857E-3</v>
      </c>
      <c r="AF539" s="10" t="s">
        <v>646</v>
      </c>
      <c r="AG539" s="7">
        <v>1.7031961406314114E-3</v>
      </c>
      <c r="AH539" s="7">
        <v>-1.7134116049762903E-4</v>
      </c>
    </row>
    <row r="540" spans="1:34" x14ac:dyDescent="0.25">
      <c r="A540" s="7" t="s">
        <v>422</v>
      </c>
      <c r="B540" s="7">
        <v>1</v>
      </c>
      <c r="C540" s="7">
        <v>-9.4391079999999999E-3</v>
      </c>
      <c r="D540" s="7">
        <v>8.0900899999999997E-4</v>
      </c>
      <c r="E540" s="7">
        <v>-8.9554400000000003E-3</v>
      </c>
      <c r="F540" s="7">
        <v>-6.5627610000000003E-3</v>
      </c>
      <c r="AF540" s="10" t="s">
        <v>425</v>
      </c>
      <c r="AG540" s="7">
        <v>1.8198205363867787E-3</v>
      </c>
      <c r="AH540" s="7">
        <v>-1.6731797704265666E-4</v>
      </c>
    </row>
    <row r="541" spans="1:34" x14ac:dyDescent="0.25">
      <c r="A541" s="7" t="s">
        <v>803</v>
      </c>
      <c r="B541" s="7">
        <v>1</v>
      </c>
      <c r="C541" s="7">
        <v>-1.1605E-4</v>
      </c>
      <c r="D541" s="7">
        <v>-5.5989630000000002E-3</v>
      </c>
      <c r="E541" s="7">
        <v>-1.8011300000000001E-2</v>
      </c>
      <c r="F541" s="11">
        <v>-9.6700000000000006E-5</v>
      </c>
      <c r="AF541" s="10" t="s">
        <v>804</v>
      </c>
      <c r="AG541" s="7">
        <v>-3.5796002899181587E-5</v>
      </c>
      <c r="AH541" s="7">
        <v>-1.6374602069297572E-4</v>
      </c>
    </row>
    <row r="542" spans="1:34" x14ac:dyDescent="0.25">
      <c r="A542" s="7" t="s">
        <v>580</v>
      </c>
      <c r="B542" s="7">
        <v>1</v>
      </c>
      <c r="C542" s="7">
        <v>3.8965259000000002E-2</v>
      </c>
      <c r="D542" s="11">
        <v>8.2200000000000006E-5</v>
      </c>
      <c r="E542" s="7">
        <v>1.3742520000000001E-3</v>
      </c>
      <c r="F542" s="7">
        <v>9.5043829999999999E-3</v>
      </c>
      <c r="AF542" s="10" t="s">
        <v>305</v>
      </c>
      <c r="AG542" s="7">
        <v>-7.8565276950124854E-3</v>
      </c>
      <c r="AH542" s="7">
        <v>-1.56480896678313E-4</v>
      </c>
    </row>
    <row r="543" spans="1:34" x14ac:dyDescent="0.25">
      <c r="A543" s="7" t="s">
        <v>805</v>
      </c>
      <c r="B543" s="7">
        <v>1</v>
      </c>
      <c r="C543" s="7">
        <v>2.2448659999999999E-3</v>
      </c>
      <c r="D543" s="7">
        <v>-1.811511E-3</v>
      </c>
      <c r="E543" s="7">
        <v>5.7027599999999999E-4</v>
      </c>
      <c r="F543" s="7">
        <v>-4.2006299999999998E-4</v>
      </c>
      <c r="AF543" s="10" t="s">
        <v>677</v>
      </c>
      <c r="AG543" s="7">
        <v>3.0248209265110381E-3</v>
      </c>
      <c r="AH543" s="7">
        <v>-1.4345142677752679E-4</v>
      </c>
    </row>
    <row r="544" spans="1:34" x14ac:dyDescent="0.25">
      <c r="A544" s="7" t="s">
        <v>806</v>
      </c>
      <c r="B544" s="7">
        <v>1</v>
      </c>
      <c r="C544" s="7">
        <v>-1.8742400000000001E-3</v>
      </c>
      <c r="D544" s="7">
        <v>2.9413299999999998E-3</v>
      </c>
      <c r="E544" s="7">
        <v>1.6992500000000001E-2</v>
      </c>
      <c r="F544" s="7">
        <v>-2.3279206E-2</v>
      </c>
      <c r="AF544" s="10" t="s">
        <v>493</v>
      </c>
      <c r="AG544" s="7">
        <v>-9.0629219826522081E-4</v>
      </c>
      <c r="AH544" s="7">
        <v>-1.3955988707669648E-4</v>
      </c>
    </row>
    <row r="545" spans="1:34" x14ac:dyDescent="0.25">
      <c r="A545" s="7" t="s">
        <v>788</v>
      </c>
      <c r="B545" s="7">
        <v>1</v>
      </c>
      <c r="C545" s="11">
        <v>-4.2100000000000003E-6</v>
      </c>
      <c r="D545" s="7">
        <v>-6.7389999999999995E-4</v>
      </c>
      <c r="E545" s="7">
        <v>7.3865300000000003E-4</v>
      </c>
      <c r="F545" s="7">
        <v>4.3533199999999999E-3</v>
      </c>
      <c r="AF545" s="10" t="s">
        <v>807</v>
      </c>
      <c r="AG545" s="7">
        <v>-1.8197102644115309E-2</v>
      </c>
      <c r="AH545" s="7">
        <v>-1.3929847738242278E-4</v>
      </c>
    </row>
    <row r="546" spans="1:34" x14ac:dyDescent="0.25">
      <c r="A546" s="7" t="s">
        <v>808</v>
      </c>
      <c r="B546" s="7">
        <v>1</v>
      </c>
      <c r="C546" s="7">
        <v>9.8603909999999996E-3</v>
      </c>
      <c r="D546" s="7">
        <v>-4.07814E-4</v>
      </c>
      <c r="E546" s="7">
        <v>-2.2754469999999999E-3</v>
      </c>
      <c r="F546" s="7">
        <v>1.4553050000000001E-3</v>
      </c>
      <c r="AF546" s="10" t="s">
        <v>809</v>
      </c>
      <c r="AG546" s="7">
        <v>-4.039366439602887E-3</v>
      </c>
      <c r="AH546" s="7">
        <v>-1.2421510530486037E-4</v>
      </c>
    </row>
    <row r="547" spans="1:34" x14ac:dyDescent="0.25">
      <c r="A547" s="7" t="s">
        <v>810</v>
      </c>
      <c r="B547" s="7">
        <v>1</v>
      </c>
      <c r="C547" s="11">
        <v>1.8199999999999999E-6</v>
      </c>
      <c r="D547" s="7">
        <v>-2.7169881E-2</v>
      </c>
      <c r="E547" s="7">
        <v>-1.8494760000000001E-3</v>
      </c>
      <c r="F547" s="7">
        <v>7.5112400000000004E-4</v>
      </c>
      <c r="AF547" s="10" t="s">
        <v>811</v>
      </c>
      <c r="AG547" s="7">
        <v>-6.8188961400288033E-3</v>
      </c>
      <c r="AH547" s="7">
        <v>-1.2346742878962142E-4</v>
      </c>
    </row>
    <row r="548" spans="1:34" x14ac:dyDescent="0.25">
      <c r="A548" s="7" t="s">
        <v>418</v>
      </c>
      <c r="B548" s="7">
        <v>1</v>
      </c>
      <c r="C548" s="7">
        <v>1.3945842E-2</v>
      </c>
      <c r="D548" s="11">
        <v>1.8499999999999999E-5</v>
      </c>
      <c r="E548" s="7">
        <v>-1.9323929999999999E-3</v>
      </c>
      <c r="F548" s="7">
        <v>-2.0846999999999999E-4</v>
      </c>
      <c r="AF548" s="10" t="s">
        <v>743</v>
      </c>
      <c r="AG548" s="7">
        <v>-5.9929783550717658E-3</v>
      </c>
      <c r="AH548" s="7">
        <v>-1.2229327684473799E-4</v>
      </c>
    </row>
    <row r="549" spans="1:34" x14ac:dyDescent="0.25">
      <c r="A549" s="7" t="s">
        <v>812</v>
      </c>
      <c r="B549" s="7">
        <v>1</v>
      </c>
      <c r="C549" s="7">
        <v>-3.1502600000000002E-3</v>
      </c>
      <c r="D549" s="7">
        <v>-2.348162E-3</v>
      </c>
      <c r="E549" s="7">
        <v>3.4437900000000002E-4</v>
      </c>
      <c r="F549" s="7">
        <v>-2.4981191999999999E-2</v>
      </c>
      <c r="AF549" s="10" t="s">
        <v>813</v>
      </c>
      <c r="AG549" s="7">
        <v>-9.8911744513814608E-3</v>
      </c>
      <c r="AH549" s="7">
        <v>-1.2153778058367152E-4</v>
      </c>
    </row>
    <row r="550" spans="1:34" x14ac:dyDescent="0.25">
      <c r="A550" s="7" t="s">
        <v>814</v>
      </c>
      <c r="B550" s="7">
        <v>1</v>
      </c>
      <c r="C550" s="7">
        <v>-1.0727897E-2</v>
      </c>
      <c r="D550" s="7">
        <v>-4.1166049999999997E-3</v>
      </c>
      <c r="E550" s="7">
        <v>-2.651334E-3</v>
      </c>
      <c r="F550" s="7">
        <v>-3.8112911999999999E-2</v>
      </c>
      <c r="AF550" s="10" t="s">
        <v>578</v>
      </c>
      <c r="AG550" s="7">
        <v>-1.0275204222748942E-3</v>
      </c>
      <c r="AH550" s="7">
        <v>-1.0279971749646166E-4</v>
      </c>
    </row>
    <row r="551" spans="1:34" x14ac:dyDescent="0.25">
      <c r="A551" s="7" t="s">
        <v>680</v>
      </c>
      <c r="B551" s="7">
        <v>1</v>
      </c>
      <c r="C551" s="7">
        <v>5.184653E-3</v>
      </c>
      <c r="D551" s="7">
        <v>5.3080920000000004E-3</v>
      </c>
      <c r="E551" s="7">
        <v>-3.96876E-4</v>
      </c>
      <c r="F551" s="7">
        <v>3.2680919999999998E-3</v>
      </c>
      <c r="AF551" s="10" t="s">
        <v>697</v>
      </c>
      <c r="AG551" s="7">
        <v>-1.1261215332675179E-3</v>
      </c>
      <c r="AH551" s="7">
        <v>-9.6975393893980339E-5</v>
      </c>
    </row>
    <row r="552" spans="1:34" x14ac:dyDescent="0.25">
      <c r="A552" s="7" t="s">
        <v>815</v>
      </c>
      <c r="B552" s="7">
        <v>1</v>
      </c>
      <c r="C552" s="7">
        <v>2.5548317000000001E-2</v>
      </c>
      <c r="D552" s="7">
        <v>1.5074626000000001E-2</v>
      </c>
      <c r="E552" s="7">
        <v>-2.8827829999999999E-3</v>
      </c>
      <c r="F552" s="7">
        <v>2.6624180000000002E-3</v>
      </c>
      <c r="AF552" s="10" t="s">
        <v>304</v>
      </c>
      <c r="AG552" s="7">
        <v>2.3389967434883042E-3</v>
      </c>
      <c r="AH552" s="7">
        <v>-9.3792478790188214E-5</v>
      </c>
    </row>
    <row r="553" spans="1:34" x14ac:dyDescent="0.25">
      <c r="A553" s="7" t="s">
        <v>696</v>
      </c>
      <c r="B553" s="7">
        <v>1</v>
      </c>
      <c r="C553" s="7">
        <v>-1.66976E-4</v>
      </c>
      <c r="D553" s="7">
        <v>-1.8858480000000001E-3</v>
      </c>
      <c r="E553" s="7">
        <v>2.1122630000000001E-3</v>
      </c>
      <c r="F553" s="7">
        <v>-2.8024278999999999E-2</v>
      </c>
      <c r="AF553" s="10" t="s">
        <v>283</v>
      </c>
      <c r="AG553" s="7">
        <v>-4.6313948732038472E-2</v>
      </c>
      <c r="AH553" s="7">
        <v>-9.3790150858448734E-5</v>
      </c>
    </row>
    <row r="554" spans="1:34" x14ac:dyDescent="0.25">
      <c r="A554" s="7" t="s">
        <v>816</v>
      </c>
      <c r="B554" s="7">
        <v>1</v>
      </c>
      <c r="C554" s="7">
        <v>4.2768550000000004E-3</v>
      </c>
      <c r="D554" s="7">
        <v>1.9435599999999999E-4</v>
      </c>
      <c r="E554" s="7">
        <v>-8.0263379999999992E-3</v>
      </c>
      <c r="F554" s="7">
        <v>-3.29167E-4</v>
      </c>
      <c r="AF554" s="10" t="s">
        <v>501</v>
      </c>
      <c r="AG554" s="7">
        <v>-3.2837098391746928E-4</v>
      </c>
      <c r="AH554" s="7">
        <v>-7.8508052551525497E-5</v>
      </c>
    </row>
    <row r="555" spans="1:34" x14ac:dyDescent="0.25">
      <c r="A555" s="7" t="s">
        <v>817</v>
      </c>
      <c r="B555" s="7">
        <v>1</v>
      </c>
      <c r="C555" s="7">
        <v>5.5256899999999998E-3</v>
      </c>
      <c r="D555" s="7">
        <v>2.6341300000000002E-3</v>
      </c>
      <c r="E555" s="7">
        <v>7.7257699999999999E-4</v>
      </c>
      <c r="F555" s="11">
        <v>3.26E-5</v>
      </c>
      <c r="AF555" s="10" t="s">
        <v>818</v>
      </c>
      <c r="AG555" s="7">
        <v>-5.6463010756852157E-4</v>
      </c>
      <c r="AH555" s="7">
        <v>-7.3120548937062829E-5</v>
      </c>
    </row>
    <row r="556" spans="1:34" x14ac:dyDescent="0.25">
      <c r="A556" s="7" t="s">
        <v>819</v>
      </c>
      <c r="B556" s="7">
        <v>1</v>
      </c>
      <c r="C556" s="7">
        <v>4.6165190000000004E-3</v>
      </c>
      <c r="D556" s="7">
        <v>1.9288895E-2</v>
      </c>
      <c r="E556" s="11">
        <v>-5.6900000000000001E-5</v>
      </c>
      <c r="F556" s="7">
        <v>3.7341990000000001E-3</v>
      </c>
      <c r="AF556" s="10" t="s">
        <v>392</v>
      </c>
      <c r="AG556" s="7">
        <v>2.4732080131870584E-3</v>
      </c>
      <c r="AH556" s="7">
        <v>-6.6966548184299395E-5</v>
      </c>
    </row>
    <row r="557" spans="1:34" x14ac:dyDescent="0.25">
      <c r="A557" s="7" t="s">
        <v>820</v>
      </c>
      <c r="B557" s="7">
        <v>1</v>
      </c>
      <c r="C557" s="7">
        <v>1.7345823999999999E-2</v>
      </c>
      <c r="D557" s="7">
        <v>-2.3531914000000001E-2</v>
      </c>
      <c r="E557" s="7">
        <v>-1.0901999999999999E-3</v>
      </c>
      <c r="F557" s="7">
        <v>1.1873700000000001E-3</v>
      </c>
      <c r="AF557" s="10" t="s">
        <v>821</v>
      </c>
      <c r="AG557" s="7">
        <v>1.9960369768763238E-3</v>
      </c>
      <c r="AH557" s="7">
        <v>-6.5993603641288298E-5</v>
      </c>
    </row>
    <row r="558" spans="1:34" x14ac:dyDescent="0.25">
      <c r="A558" s="7" t="s">
        <v>474</v>
      </c>
      <c r="B558" s="7">
        <v>1</v>
      </c>
      <c r="C558" s="7">
        <v>-5.0659299999999995E-4</v>
      </c>
      <c r="D558" s="7">
        <v>-2.6168179999999999E-3</v>
      </c>
      <c r="E558" s="7">
        <v>3.4384480000000002E-3</v>
      </c>
      <c r="F558" s="7">
        <v>-1.0007429E-2</v>
      </c>
      <c r="AF558" s="10" t="s">
        <v>822</v>
      </c>
      <c r="AG558" s="7">
        <v>-1.714825833140065E-2</v>
      </c>
      <c r="AH558" s="7">
        <v>-6.5955768474113054E-5</v>
      </c>
    </row>
    <row r="559" spans="1:34" x14ac:dyDescent="0.25">
      <c r="A559" s="7" t="s">
        <v>823</v>
      </c>
      <c r="B559" s="7">
        <v>1</v>
      </c>
      <c r="C559" s="7">
        <v>-1.3189902E-2</v>
      </c>
      <c r="D559" s="7">
        <v>-2.732188E-2</v>
      </c>
      <c r="E559" s="7">
        <v>1.684269E-3</v>
      </c>
      <c r="F559" s="7">
        <v>-5.8127338000000001E-2</v>
      </c>
      <c r="AF559" s="10" t="s">
        <v>824</v>
      </c>
      <c r="AG559" s="7">
        <v>-4.563098156110946E-3</v>
      </c>
      <c r="AH559" s="7">
        <v>-5.9373287579894599E-5</v>
      </c>
    </row>
    <row r="560" spans="1:34" x14ac:dyDescent="0.25">
      <c r="A560" s="7" t="s">
        <v>825</v>
      </c>
      <c r="B560" s="7">
        <v>1</v>
      </c>
      <c r="C560" s="7">
        <v>-2.9719799000000002E-2</v>
      </c>
      <c r="D560" s="7">
        <v>2.596391E-3</v>
      </c>
      <c r="E560" s="11">
        <v>2.9499999999999999E-5</v>
      </c>
      <c r="F560" s="7">
        <v>-4.9983950000000001E-3</v>
      </c>
      <c r="AF560" s="10" t="s">
        <v>826</v>
      </c>
      <c r="AG560" s="7">
        <v>-2.4890063512643412E-4</v>
      </c>
      <c r="AH560" s="7">
        <v>-5.6451636258657792E-5</v>
      </c>
    </row>
    <row r="561" spans="1:34" x14ac:dyDescent="0.25">
      <c r="A561" s="7" t="s">
        <v>827</v>
      </c>
      <c r="B561" s="7">
        <v>1</v>
      </c>
      <c r="C561" s="7">
        <v>-7.2392799999999998E-4</v>
      </c>
      <c r="D561" s="7">
        <v>1.4890482E-2</v>
      </c>
      <c r="E561" s="7">
        <v>2.31547E-4</v>
      </c>
      <c r="F561" s="7">
        <v>5.2229720000000002E-3</v>
      </c>
      <c r="AF561" s="10" t="s">
        <v>764</v>
      </c>
      <c r="AG561" s="7">
        <v>1.246189009414026E-4</v>
      </c>
      <c r="AH561" s="7">
        <v>-5.6272239451278446E-5</v>
      </c>
    </row>
    <row r="562" spans="1:34" x14ac:dyDescent="0.25">
      <c r="A562" s="7" t="s">
        <v>828</v>
      </c>
      <c r="B562" s="7">
        <v>1</v>
      </c>
      <c r="C562" s="7">
        <v>-2.4781500000000003E-4</v>
      </c>
      <c r="D562" s="7">
        <v>2.46767E-4</v>
      </c>
      <c r="E562" s="7">
        <v>-1.67584E-4</v>
      </c>
      <c r="F562" s="7">
        <v>-2.0040079999999998E-3</v>
      </c>
      <c r="AF562" s="10" t="s">
        <v>761</v>
      </c>
      <c r="AG562" s="7">
        <v>1.3812881797628795E-3</v>
      </c>
      <c r="AH562" s="7">
        <v>-5.4268848524857334E-5</v>
      </c>
    </row>
    <row r="563" spans="1:34" x14ac:dyDescent="0.25">
      <c r="A563" s="7" t="s">
        <v>829</v>
      </c>
      <c r="B563" s="7">
        <v>1</v>
      </c>
      <c r="C563" s="7">
        <v>-2.0003739999999999E-2</v>
      </c>
      <c r="D563" s="7">
        <v>-3.9922120000000002E-3</v>
      </c>
      <c r="E563" s="7">
        <v>1.1411489999999999E-3</v>
      </c>
      <c r="F563" s="7">
        <v>-8.729433E-3</v>
      </c>
      <c r="AF563" s="10" t="s">
        <v>427</v>
      </c>
      <c r="AG563" s="7">
        <v>-5.3417355127022378E-2</v>
      </c>
      <c r="AH563" s="7">
        <v>-5.4021065072636986E-5</v>
      </c>
    </row>
    <row r="564" spans="1:34" x14ac:dyDescent="0.25">
      <c r="A564" s="7" t="s">
        <v>830</v>
      </c>
      <c r="B564" s="7">
        <v>1</v>
      </c>
      <c r="C564" s="7">
        <v>-3.9173619999999998E-3</v>
      </c>
      <c r="D564" s="7">
        <v>-8.1604360000000001E-3</v>
      </c>
      <c r="E564" s="7">
        <v>-1.4401831E-2</v>
      </c>
      <c r="F564" s="11">
        <v>1.8199999999999999E-6</v>
      </c>
      <c r="AF564" s="10" t="s">
        <v>831</v>
      </c>
      <c r="AG564" s="7">
        <v>3.0491366097540351E-3</v>
      </c>
      <c r="AH564" s="7">
        <v>-4.8302528086107767E-5</v>
      </c>
    </row>
    <row r="565" spans="1:34" x14ac:dyDescent="0.25">
      <c r="A565" s="7" t="s">
        <v>651</v>
      </c>
      <c r="B565" s="7">
        <v>1</v>
      </c>
      <c r="C565" s="7">
        <v>-2.05718E-4</v>
      </c>
      <c r="D565" s="7">
        <v>1.3966040000000001E-2</v>
      </c>
      <c r="E565" s="7">
        <v>1.0813229999999999E-3</v>
      </c>
      <c r="F565" s="7">
        <v>-4.14604E-4</v>
      </c>
      <c r="AF565" s="10" t="s">
        <v>832</v>
      </c>
      <c r="AG565" s="7">
        <v>-2.1966228676477073E-2</v>
      </c>
      <c r="AH565" s="7">
        <v>-4.7756773565096821E-5</v>
      </c>
    </row>
    <row r="566" spans="1:34" x14ac:dyDescent="0.25">
      <c r="A566" s="7" t="s">
        <v>833</v>
      </c>
      <c r="B566" s="7">
        <v>1</v>
      </c>
      <c r="C566" s="7">
        <v>-4.1193857E-2</v>
      </c>
      <c r="D566" s="7">
        <v>1.65497E-3</v>
      </c>
      <c r="E566" s="7">
        <v>-1.5020999999999999E-3</v>
      </c>
      <c r="F566" s="7">
        <v>-2.5028609999999999E-3</v>
      </c>
      <c r="AF566" s="10" t="s">
        <v>61</v>
      </c>
      <c r="AG566" s="7">
        <v>1.675583153901098E-2</v>
      </c>
      <c r="AH566" s="7">
        <v>-4.7523266936943069E-5</v>
      </c>
    </row>
    <row r="567" spans="1:34" x14ac:dyDescent="0.25">
      <c r="A567" s="7" t="s">
        <v>834</v>
      </c>
      <c r="B567" s="7">
        <v>1</v>
      </c>
      <c r="C567" s="7">
        <v>-2.7718669999999999E-3</v>
      </c>
      <c r="D567" s="7">
        <v>-5.2345639999999997E-3</v>
      </c>
      <c r="E567" s="11">
        <v>4.7500000000000003E-6</v>
      </c>
      <c r="F567" s="7">
        <v>1.3816367E-2</v>
      </c>
      <c r="AF567" s="10" t="s">
        <v>153</v>
      </c>
      <c r="AG567" s="7">
        <v>-0.37793374278843234</v>
      </c>
      <c r="AH567" s="7">
        <v>-4.4225844238193355E-5</v>
      </c>
    </row>
    <row r="568" spans="1:34" x14ac:dyDescent="0.25">
      <c r="A568" s="7" t="s">
        <v>835</v>
      </c>
      <c r="B568" s="7">
        <v>1</v>
      </c>
      <c r="C568" s="11">
        <v>6.3399999999999996E-5</v>
      </c>
      <c r="D568" s="7">
        <v>-1.763206E-3</v>
      </c>
      <c r="E568" s="7">
        <v>-1.1256066E-2</v>
      </c>
      <c r="F568" s="7">
        <v>9.8752059999999992E-3</v>
      </c>
      <c r="AF568" s="10" t="s">
        <v>584</v>
      </c>
      <c r="AG568" s="7">
        <v>-4.5208116427553402E-2</v>
      </c>
      <c r="AH568" s="7">
        <v>-4.2101965469813806E-5</v>
      </c>
    </row>
    <row r="569" spans="1:34" x14ac:dyDescent="0.25">
      <c r="A569" s="7" t="s">
        <v>233</v>
      </c>
      <c r="B569" s="7">
        <v>1</v>
      </c>
      <c r="C569" s="7">
        <v>1.509385E-3</v>
      </c>
      <c r="D569" s="7">
        <v>-9.4174600000000003E-4</v>
      </c>
      <c r="E569" s="7">
        <v>8.3819099999999996E-4</v>
      </c>
      <c r="F569" s="7">
        <v>1.5417724000000001E-2</v>
      </c>
      <c r="AF569" s="10" t="s">
        <v>446</v>
      </c>
      <c r="AG569" s="7">
        <v>5.6741010512382985E-4</v>
      </c>
      <c r="AH569" s="7">
        <v>-3.7525142216944104E-5</v>
      </c>
    </row>
    <row r="570" spans="1:34" x14ac:dyDescent="0.25">
      <c r="A570" s="7" t="s">
        <v>836</v>
      </c>
      <c r="B570" s="7">
        <v>1</v>
      </c>
      <c r="C570" s="7">
        <v>-5.2909649999999999E-3</v>
      </c>
      <c r="D570" s="11">
        <v>8.2399999999999997E-5</v>
      </c>
      <c r="E570" s="7">
        <v>1.0331999999999999E-4</v>
      </c>
      <c r="F570" s="11">
        <v>2.73E-5</v>
      </c>
      <c r="AF570" s="10" t="s">
        <v>250</v>
      </c>
      <c r="AG570" s="7">
        <v>-3.4904098578561055E-2</v>
      </c>
      <c r="AH570" s="7">
        <v>-2.8872419833424184E-5</v>
      </c>
    </row>
    <row r="571" spans="1:34" x14ac:dyDescent="0.25">
      <c r="A571" s="7" t="s">
        <v>837</v>
      </c>
      <c r="B571" s="7">
        <v>1</v>
      </c>
      <c r="C571" s="7">
        <v>1.0117625E-2</v>
      </c>
      <c r="D571" s="7">
        <v>-1.7817740000000001E-3</v>
      </c>
      <c r="E571" s="7">
        <v>-1.7284753999999999E-2</v>
      </c>
      <c r="F571" s="7">
        <v>4.826042E-3</v>
      </c>
      <c r="AF571" s="10" t="s">
        <v>455</v>
      </c>
      <c r="AG571" s="7">
        <v>-1.3755071059390364E-3</v>
      </c>
      <c r="AH571" s="7">
        <v>-2.8637948085140591E-5</v>
      </c>
    </row>
    <row r="572" spans="1:34" x14ac:dyDescent="0.25">
      <c r="A572" s="7" t="s">
        <v>550</v>
      </c>
      <c r="B572" s="7">
        <v>1</v>
      </c>
      <c r="C572" s="7">
        <v>-7.3460319999999997E-3</v>
      </c>
      <c r="D572" s="7">
        <v>-1.032633E-3</v>
      </c>
      <c r="E572" s="7">
        <v>3.19461E-4</v>
      </c>
      <c r="F572" s="7">
        <v>-9.8628889999999997E-3</v>
      </c>
      <c r="AF572" s="10" t="s">
        <v>838</v>
      </c>
      <c r="AG572" s="7">
        <v>8.270627826213045E-3</v>
      </c>
      <c r="AH572" s="7">
        <v>-2.5058758397883234E-5</v>
      </c>
    </row>
    <row r="573" spans="1:34" x14ac:dyDescent="0.25">
      <c r="A573" s="7" t="s">
        <v>839</v>
      </c>
      <c r="B573" s="7">
        <v>1</v>
      </c>
      <c r="C573" s="7">
        <v>-7.2240439999999998E-3</v>
      </c>
      <c r="D573" s="11">
        <v>-6.1700000000000002E-6</v>
      </c>
      <c r="E573" s="7">
        <v>-2.5135400000000002E-4</v>
      </c>
      <c r="F573" s="7">
        <v>-6.9948290000000002E-3</v>
      </c>
      <c r="AF573" s="10" t="s">
        <v>840</v>
      </c>
      <c r="AG573" s="7">
        <v>3.9814856771002317E-4</v>
      </c>
      <c r="AH573" s="7">
        <v>-2.2440928995773993E-5</v>
      </c>
    </row>
    <row r="574" spans="1:34" x14ac:dyDescent="0.25">
      <c r="A574" s="7" t="s">
        <v>729</v>
      </c>
      <c r="B574" s="7">
        <v>1</v>
      </c>
      <c r="C574" s="7">
        <v>-7.9730800000000004E-4</v>
      </c>
      <c r="D574" s="7">
        <v>-6.4439950000000001E-3</v>
      </c>
      <c r="E574" s="7">
        <v>-1.50836E-4</v>
      </c>
      <c r="F574" s="7">
        <v>4.8517769999999998E-3</v>
      </c>
      <c r="AF574" s="10" t="s">
        <v>841</v>
      </c>
      <c r="AG574" s="7">
        <v>-5.4268585080569972E-3</v>
      </c>
      <c r="AH574" s="7">
        <v>-2.1755877179290539E-5</v>
      </c>
    </row>
    <row r="575" spans="1:34" x14ac:dyDescent="0.25">
      <c r="A575" s="7" t="s">
        <v>842</v>
      </c>
      <c r="B575" s="7">
        <v>1</v>
      </c>
      <c r="C575" s="7">
        <v>-3.0340455999999998E-2</v>
      </c>
      <c r="D575" s="7">
        <v>3.9253499999999997E-2</v>
      </c>
      <c r="E575" s="7">
        <v>-9.4009249999999992E-3</v>
      </c>
      <c r="F575" s="7">
        <v>-5.4901500000000003E-4</v>
      </c>
      <c r="AF575" s="10" t="s">
        <v>843</v>
      </c>
      <c r="AG575" s="7">
        <v>1.4562503247108748E-3</v>
      </c>
      <c r="AH575" s="7">
        <v>-2.0859824315886794E-5</v>
      </c>
    </row>
    <row r="576" spans="1:34" x14ac:dyDescent="0.25">
      <c r="A576" s="7" t="s">
        <v>843</v>
      </c>
      <c r="B576" s="7">
        <v>1</v>
      </c>
      <c r="C576" s="7">
        <v>-1.5075425E-2</v>
      </c>
      <c r="D576" s="7">
        <v>-1.8833885000000002E-2</v>
      </c>
      <c r="E576" s="7">
        <v>5.7494399999999998E-4</v>
      </c>
      <c r="F576" s="7">
        <v>2.3375570000000001E-3</v>
      </c>
      <c r="AF576" s="10" t="s">
        <v>844</v>
      </c>
      <c r="AG576" s="7">
        <v>-2.5611090983137731E-3</v>
      </c>
      <c r="AH576" s="7">
        <v>-1.9945662932687691E-5</v>
      </c>
    </row>
    <row r="577" spans="1:34" x14ac:dyDescent="0.25">
      <c r="A577" s="7" t="s">
        <v>308</v>
      </c>
      <c r="B577" s="7">
        <v>1</v>
      </c>
      <c r="C577" s="7">
        <v>3.3123561000000003E-2</v>
      </c>
      <c r="D577" s="7">
        <v>3.2707510000000001E-3</v>
      </c>
      <c r="E577" s="7">
        <v>-2.62463E-4</v>
      </c>
      <c r="F577" s="7">
        <v>1.6596040000000001E-3</v>
      </c>
      <c r="AF577" s="10" t="s">
        <v>845</v>
      </c>
      <c r="AG577" s="7">
        <v>4.8038432400277089E-4</v>
      </c>
      <c r="AH577" s="7">
        <v>-1.9699378283657602E-5</v>
      </c>
    </row>
    <row r="578" spans="1:34" x14ac:dyDescent="0.25">
      <c r="A578" s="7" t="s">
        <v>846</v>
      </c>
      <c r="B578" s="7">
        <v>1</v>
      </c>
      <c r="C578" s="7">
        <v>2.6768474E-2</v>
      </c>
      <c r="D578" s="7">
        <v>-2.3639460000000001E-2</v>
      </c>
      <c r="E578" s="7">
        <v>7.168214E-3</v>
      </c>
      <c r="F578" s="11">
        <v>5.7800000000000002E-5</v>
      </c>
      <c r="AF578" s="10" t="s">
        <v>847</v>
      </c>
      <c r="AG578" s="7">
        <v>-3.4384041378027169E-2</v>
      </c>
      <c r="AH578" s="7">
        <v>-1.6039928649691422E-6</v>
      </c>
    </row>
    <row r="579" spans="1:34" x14ac:dyDescent="0.25">
      <c r="A579" s="7" t="s">
        <v>848</v>
      </c>
      <c r="B579" s="7">
        <v>1</v>
      </c>
      <c r="C579" s="7">
        <v>-6.7901799999999998E-3</v>
      </c>
      <c r="D579" s="7">
        <v>8.7222500000000002E-4</v>
      </c>
      <c r="E579" s="7">
        <v>-3.4050428000000001E-2</v>
      </c>
      <c r="F579" s="7">
        <v>-2.6078681999999999E-2</v>
      </c>
      <c r="AF579" s="10" t="s">
        <v>237</v>
      </c>
      <c r="AG579" s="7">
        <v>-4.7026732318724063E-2</v>
      </c>
      <c r="AH579" s="7">
        <v>-4.8238489875224826E-7</v>
      </c>
    </row>
    <row r="580" spans="1:34" x14ac:dyDescent="0.25">
      <c r="A580" s="7" t="s">
        <v>318</v>
      </c>
      <c r="B580" s="7">
        <v>1</v>
      </c>
      <c r="C580" s="7">
        <v>-2.3753720000000002E-3</v>
      </c>
      <c r="D580" s="7">
        <v>-1.2761199999999999E-3</v>
      </c>
      <c r="E580" s="7">
        <v>1.0036820000000001E-3</v>
      </c>
      <c r="F580" s="7">
        <v>1.9029600000000001E-4</v>
      </c>
      <c r="AF580" s="10" t="s">
        <v>849</v>
      </c>
      <c r="AG580" s="7">
        <v>4.7442523739699826E-3</v>
      </c>
      <c r="AH580" s="7">
        <v>0</v>
      </c>
    </row>
    <row r="581" spans="1:34" x14ac:dyDescent="0.25">
      <c r="A581" s="7" t="s">
        <v>471</v>
      </c>
      <c r="B581" s="7">
        <v>1</v>
      </c>
      <c r="C581" s="7">
        <v>4.0302030000000004E-3</v>
      </c>
      <c r="D581" s="7">
        <v>-2.3828400000000001E-4</v>
      </c>
      <c r="E581" s="7">
        <v>-2.4841350000000002E-3</v>
      </c>
      <c r="F581" s="7">
        <v>-8.8304820000000006E-3</v>
      </c>
      <c r="AF581" s="10" t="s">
        <v>786</v>
      </c>
      <c r="AG581" s="7">
        <v>-1.3637779715751093E-2</v>
      </c>
      <c r="AH581" s="7">
        <v>1.5188406627351984E-7</v>
      </c>
    </row>
    <row r="582" spans="1:34" x14ac:dyDescent="0.25">
      <c r="A582" s="7" t="s">
        <v>773</v>
      </c>
      <c r="B582" s="7">
        <v>1</v>
      </c>
      <c r="C582" s="7">
        <v>3.0032850000000001E-3</v>
      </c>
      <c r="D582" s="7">
        <v>-1.1316786000000001E-2</v>
      </c>
      <c r="E582" s="7">
        <v>1.2496619999999999E-3</v>
      </c>
      <c r="F582" s="7">
        <v>1.2174004E-2</v>
      </c>
      <c r="AF582" s="10" t="s">
        <v>211</v>
      </c>
      <c r="AG582" s="7">
        <v>-7.7774586563875481E-2</v>
      </c>
      <c r="AH582" s="7">
        <v>1.6953395610865462E-6</v>
      </c>
    </row>
    <row r="583" spans="1:34" x14ac:dyDescent="0.25">
      <c r="A583" s="7" t="s">
        <v>850</v>
      </c>
      <c r="B583" s="7">
        <v>1</v>
      </c>
      <c r="C583" s="7">
        <v>1.3710646999999999E-2</v>
      </c>
      <c r="D583" s="7">
        <v>1.069303E-3</v>
      </c>
      <c r="E583" s="7">
        <v>1.1497720000000001E-3</v>
      </c>
      <c r="F583" s="7">
        <v>-3.9279559999999998E-3</v>
      </c>
      <c r="AF583" s="10" t="s">
        <v>473</v>
      </c>
      <c r="AG583" s="7">
        <v>7.5478887213420789E-3</v>
      </c>
      <c r="AH583" s="7">
        <v>5.3057268528381241E-6</v>
      </c>
    </row>
    <row r="584" spans="1:34" x14ac:dyDescent="0.25">
      <c r="A584" s="7" t="s">
        <v>851</v>
      </c>
      <c r="B584" s="7">
        <v>1</v>
      </c>
      <c r="C584" s="7">
        <v>4.3659290000000002E-3</v>
      </c>
      <c r="D584" s="7">
        <v>-2.0195232E-2</v>
      </c>
      <c r="E584" s="7">
        <v>-2.17393E-4</v>
      </c>
      <c r="F584" s="7">
        <v>-1.9830600000000001E-4</v>
      </c>
      <c r="AF584" s="10" t="s">
        <v>852</v>
      </c>
      <c r="AG584" s="7">
        <v>-2.0864156156484136E-3</v>
      </c>
      <c r="AH584" s="7">
        <v>9.3892431071201258E-6</v>
      </c>
    </row>
    <row r="585" spans="1:34" x14ac:dyDescent="0.25">
      <c r="A585" s="7" t="s">
        <v>395</v>
      </c>
      <c r="B585" s="7">
        <v>1</v>
      </c>
      <c r="C585" s="7">
        <v>-2.6264439999999999E-3</v>
      </c>
      <c r="D585" s="11">
        <v>2.94E-5</v>
      </c>
      <c r="E585" s="7">
        <v>-6.606542E-3</v>
      </c>
      <c r="F585" s="11">
        <v>-4.3900000000000003E-6</v>
      </c>
      <c r="AF585" s="10" t="s">
        <v>853</v>
      </c>
      <c r="AG585" s="7">
        <v>4.4279099275616662E-3</v>
      </c>
      <c r="AH585" s="7">
        <v>9.8962176193060236E-6</v>
      </c>
    </row>
    <row r="586" spans="1:34" x14ac:dyDescent="0.25">
      <c r="A586" s="7" t="s">
        <v>343</v>
      </c>
      <c r="B586" s="7">
        <v>1</v>
      </c>
      <c r="C586" s="7">
        <v>2.15393E-4</v>
      </c>
      <c r="D586" s="7">
        <v>-1.012069E-3</v>
      </c>
      <c r="E586" s="7">
        <v>-5.2670699999999996E-4</v>
      </c>
      <c r="F586" s="7">
        <v>-8.0775400000000005E-4</v>
      </c>
      <c r="AF586" s="10" t="s">
        <v>854</v>
      </c>
      <c r="AG586" s="7">
        <v>-5.6928753792244314E-3</v>
      </c>
      <c r="AH586" s="7">
        <v>1.0760968121601334E-5</v>
      </c>
    </row>
    <row r="587" spans="1:34" x14ac:dyDescent="0.25">
      <c r="A587" s="7" t="s">
        <v>855</v>
      </c>
      <c r="B587" s="7">
        <v>1</v>
      </c>
      <c r="C587" s="7">
        <v>-8.4861450000000005E-3</v>
      </c>
      <c r="D587" s="7">
        <v>-2.8700777E-2</v>
      </c>
      <c r="E587" s="7">
        <v>-8.0906599999999995E-2</v>
      </c>
      <c r="F587" s="11">
        <v>-2.83E-5</v>
      </c>
      <c r="AF587" s="10" t="s">
        <v>856</v>
      </c>
      <c r="AG587" s="7">
        <v>-3.9946702918703222E-4</v>
      </c>
      <c r="AH587" s="7">
        <v>1.163696539862569E-5</v>
      </c>
    </row>
    <row r="588" spans="1:34" x14ac:dyDescent="0.25">
      <c r="A588" s="7" t="s">
        <v>857</v>
      </c>
      <c r="B588" s="7">
        <v>1</v>
      </c>
      <c r="C588" s="11">
        <v>5.1900000000000001E-5</v>
      </c>
      <c r="D588" s="7">
        <v>-1.2857390999999999E-2</v>
      </c>
      <c r="E588" s="7">
        <v>-1.629815E-3</v>
      </c>
      <c r="F588" s="7">
        <v>6.4002199999999997E-4</v>
      </c>
      <c r="AF588" s="10" t="s">
        <v>486</v>
      </c>
      <c r="AG588" s="7">
        <v>-1.7536056205895965E-3</v>
      </c>
      <c r="AH588" s="7">
        <v>1.2118797142165449E-5</v>
      </c>
    </row>
    <row r="589" spans="1:34" x14ac:dyDescent="0.25">
      <c r="A589" s="7" t="s">
        <v>483</v>
      </c>
      <c r="B589" s="7">
        <v>1</v>
      </c>
      <c r="C589" s="7">
        <v>-2.5650381999999999E-2</v>
      </c>
      <c r="D589" s="11">
        <v>-3.7299999999999999E-5</v>
      </c>
      <c r="E589" s="7">
        <v>-1.5889960000000002E-2</v>
      </c>
      <c r="F589" s="7">
        <v>-3.2364113999999999E-2</v>
      </c>
      <c r="AF589" s="10" t="s">
        <v>858</v>
      </c>
      <c r="AG589" s="7">
        <v>-4.6798996423671104E-3</v>
      </c>
      <c r="AH589" s="7">
        <v>1.397227960640772E-5</v>
      </c>
    </row>
    <row r="590" spans="1:34" x14ac:dyDescent="0.25">
      <c r="A590" s="7" t="s">
        <v>832</v>
      </c>
      <c r="B590" s="7">
        <v>1</v>
      </c>
      <c r="C590" s="7">
        <v>4.51996E-3</v>
      </c>
      <c r="D590" s="7">
        <v>2.361634E-3</v>
      </c>
      <c r="E590" s="7">
        <v>-4.4855098000000003E-2</v>
      </c>
      <c r="F590" s="7">
        <v>9.2263999999999996E-4</v>
      </c>
      <c r="AF590" s="10" t="s">
        <v>859</v>
      </c>
      <c r="AG590" s="7">
        <v>-2.3766724716359202E-3</v>
      </c>
      <c r="AH590" s="7">
        <v>1.4469322567678058E-5</v>
      </c>
    </row>
    <row r="591" spans="1:34" x14ac:dyDescent="0.25">
      <c r="A591" s="7" t="s">
        <v>860</v>
      </c>
      <c r="B591" s="7">
        <v>1</v>
      </c>
      <c r="C591" s="7">
        <v>5.7615000000000001E-3</v>
      </c>
      <c r="D591" s="7">
        <v>1.03811E-4</v>
      </c>
      <c r="E591" s="7">
        <v>7.0114000000000001E-3</v>
      </c>
      <c r="F591" s="7">
        <v>1.8563799999999999E-3</v>
      </c>
      <c r="AF591" s="10" t="s">
        <v>709</v>
      </c>
      <c r="AG591" s="7">
        <v>1.5590202853680046E-3</v>
      </c>
      <c r="AH591" s="7">
        <v>1.8906639677891855E-5</v>
      </c>
    </row>
    <row r="592" spans="1:34" x14ac:dyDescent="0.25">
      <c r="A592" s="7" t="s">
        <v>861</v>
      </c>
      <c r="B592" s="7">
        <v>1</v>
      </c>
      <c r="C592" s="7">
        <v>-3.3512479999999998E-3</v>
      </c>
      <c r="D592" s="7">
        <v>-1.1912203999999999E-2</v>
      </c>
      <c r="E592" s="7">
        <v>1.0448199999999999E-4</v>
      </c>
      <c r="F592" s="11">
        <v>-6.3899999999999995E-5</v>
      </c>
      <c r="AF592" s="7" t="s">
        <v>862</v>
      </c>
      <c r="AG592" s="11">
        <f>_xlfn.VAR.P(AG100:AG588)</f>
        <v>2.7834748653813861E-3</v>
      </c>
      <c r="AH592" s="11">
        <f>_xlfn.VAR.P(AH100:AH588)</f>
        <v>5.9580300809034659E-5</v>
      </c>
    </row>
    <row r="593" spans="1:34" x14ac:dyDescent="0.25">
      <c r="A593" s="7" t="s">
        <v>863</v>
      </c>
      <c r="B593" s="7">
        <v>1</v>
      </c>
      <c r="C593" s="7">
        <v>-9.4303799999999999E-4</v>
      </c>
      <c r="D593" s="7">
        <v>7.5922100000000003E-4</v>
      </c>
      <c r="E593" s="7">
        <v>-3.00573E-4</v>
      </c>
      <c r="F593" s="7">
        <v>-2.0110000000000001E-4</v>
      </c>
      <c r="AF593" s="10" t="s">
        <v>780</v>
      </c>
      <c r="AG593" s="7">
        <v>-1.6723169269819654E-3</v>
      </c>
      <c r="AH593" s="7">
        <v>2.2224393723895086E-5</v>
      </c>
    </row>
    <row r="594" spans="1:34" x14ac:dyDescent="0.25">
      <c r="A594" s="7" t="s">
        <v>625</v>
      </c>
      <c r="B594" s="7">
        <v>1</v>
      </c>
      <c r="C594" s="11">
        <v>-2.2099999999999998E-5</v>
      </c>
      <c r="D594" s="7">
        <v>-8.901328E-3</v>
      </c>
      <c r="E594" s="7">
        <v>-7.1061799999999999E-4</v>
      </c>
      <c r="F594" s="7">
        <v>-2.3159254000000001E-2</v>
      </c>
      <c r="AF594" s="10" t="s">
        <v>649</v>
      </c>
      <c r="AG594" s="7">
        <v>-8.5306427699932321E-3</v>
      </c>
      <c r="AH594" s="7">
        <v>2.7889147801371433E-5</v>
      </c>
    </row>
    <row r="595" spans="1:34" x14ac:dyDescent="0.25">
      <c r="A595" s="7" t="s">
        <v>539</v>
      </c>
      <c r="B595" s="7">
        <v>1</v>
      </c>
      <c r="C595" s="7">
        <v>-2.6121500000000003E-4</v>
      </c>
      <c r="D595" s="7">
        <v>-6.5373690000000003E-3</v>
      </c>
      <c r="E595" s="7">
        <v>2.38476E-4</v>
      </c>
      <c r="F595" s="11">
        <v>-1.27E-5</v>
      </c>
      <c r="AF595" s="10" t="s">
        <v>143</v>
      </c>
      <c r="AG595" s="7">
        <v>-7.0302308235963201E-2</v>
      </c>
      <c r="AH595" s="7">
        <v>3.5558936892668949E-5</v>
      </c>
    </row>
    <row r="596" spans="1:34" x14ac:dyDescent="0.25">
      <c r="A596" s="7" t="s">
        <v>818</v>
      </c>
      <c r="B596" s="7">
        <v>1</v>
      </c>
      <c r="C596" s="7">
        <v>-1.8189300000000001E-3</v>
      </c>
      <c r="D596" s="7">
        <v>-4.8684599999999998E-4</v>
      </c>
      <c r="E596" s="11">
        <v>-4.1499999999999999E-5</v>
      </c>
      <c r="F596" s="7">
        <v>-1.087759E-3</v>
      </c>
      <c r="AF596" s="10" t="s">
        <v>864</v>
      </c>
      <c r="AG596" s="7">
        <v>2.7519468016252678E-3</v>
      </c>
      <c r="AH596" s="7">
        <v>3.9935089709335646E-5</v>
      </c>
    </row>
    <row r="597" spans="1:34" x14ac:dyDescent="0.25">
      <c r="A597" s="7" t="s">
        <v>707</v>
      </c>
      <c r="B597" s="7">
        <v>1</v>
      </c>
      <c r="C597" s="7">
        <v>-8.6102839999999993E-3</v>
      </c>
      <c r="D597" s="7">
        <v>-1.015235E-3</v>
      </c>
      <c r="E597" s="7">
        <v>-4.2648670000000003E-3</v>
      </c>
      <c r="F597" s="7">
        <v>-2.8142935000000001E-2</v>
      </c>
      <c r="AF597" s="10" t="s">
        <v>865</v>
      </c>
      <c r="AG597" s="7">
        <v>-6.7531357508645974E-3</v>
      </c>
      <c r="AH597" s="7">
        <v>4.0768346201189996E-5</v>
      </c>
    </row>
    <row r="598" spans="1:34" x14ac:dyDescent="0.25">
      <c r="A598" s="7" t="s">
        <v>866</v>
      </c>
      <c r="B598" s="7">
        <v>1</v>
      </c>
      <c r="C598" s="7">
        <v>-9.9795600000000002E-3</v>
      </c>
      <c r="D598" s="7">
        <v>2.3028650000000001E-2</v>
      </c>
      <c r="E598" s="7">
        <v>1.7738792999999999E-2</v>
      </c>
      <c r="F598" s="7">
        <v>9.6655199999999997E-4</v>
      </c>
      <c r="AF598" s="10" t="s">
        <v>867</v>
      </c>
      <c r="AG598" s="7">
        <v>-6.5701470907045668E-4</v>
      </c>
      <c r="AH598" s="7">
        <v>4.3242513211859136E-5</v>
      </c>
    </row>
    <row r="599" spans="1:34" x14ac:dyDescent="0.25">
      <c r="A599" s="7" t="s">
        <v>849</v>
      </c>
      <c r="B599" s="7">
        <v>1</v>
      </c>
      <c r="C599" s="7">
        <v>1.0562871999999999E-2</v>
      </c>
      <c r="D599" s="7">
        <v>-1.9586019999999998E-3</v>
      </c>
      <c r="E599" s="7">
        <v>1.427666E-2</v>
      </c>
      <c r="F599" s="7">
        <v>-4.7881549999999997E-3</v>
      </c>
      <c r="AF599" s="10" t="s">
        <v>819</v>
      </c>
      <c r="AG599" s="7">
        <v>1.8386634161928282E-3</v>
      </c>
      <c r="AH599" s="7">
        <v>4.8558648708622401E-5</v>
      </c>
    </row>
    <row r="600" spans="1:34" x14ac:dyDescent="0.25">
      <c r="A600" s="7" t="s">
        <v>723</v>
      </c>
      <c r="B600" s="7">
        <v>1</v>
      </c>
      <c r="C600" s="11">
        <v>-1.0699999999999999E-5</v>
      </c>
      <c r="D600" s="7">
        <v>-1.4894998E-2</v>
      </c>
      <c r="E600" s="7">
        <v>-4.0384753000000002E-2</v>
      </c>
      <c r="F600" s="11">
        <v>-2.76E-5</v>
      </c>
      <c r="AF600" s="10" t="s">
        <v>357</v>
      </c>
      <c r="AG600" s="7">
        <v>-4.0266884032366121E-3</v>
      </c>
      <c r="AH600" s="7">
        <v>4.9508907509400934E-5</v>
      </c>
    </row>
    <row r="601" spans="1:34" x14ac:dyDescent="0.25">
      <c r="A601" s="7" t="s">
        <v>698</v>
      </c>
      <c r="B601" s="7">
        <v>1</v>
      </c>
      <c r="C601" s="7">
        <v>1.107037E-3</v>
      </c>
      <c r="D601" s="11">
        <v>1.95E-5</v>
      </c>
      <c r="E601" s="7">
        <v>3.8864500000000002E-4</v>
      </c>
      <c r="F601" s="7">
        <v>-1.00882E-4</v>
      </c>
      <c r="AF601" s="10" t="s">
        <v>167</v>
      </c>
      <c r="AG601" s="7">
        <v>1.3494889599214499E-2</v>
      </c>
      <c r="AH601" s="7">
        <v>5.4667698012419109E-5</v>
      </c>
    </row>
    <row r="602" spans="1:34" x14ac:dyDescent="0.25">
      <c r="A602" s="7" t="s">
        <v>727</v>
      </c>
      <c r="B602" s="7">
        <v>1</v>
      </c>
      <c r="C602" s="11">
        <v>-8.8999999999999995E-6</v>
      </c>
      <c r="D602" s="7">
        <v>-1.461551E-3</v>
      </c>
      <c r="E602" s="7">
        <v>-9.1311099999999998E-4</v>
      </c>
      <c r="F602" s="7">
        <v>-1.6744375999999998E-2</v>
      </c>
      <c r="AF602" s="10" t="s">
        <v>538</v>
      </c>
      <c r="AG602" s="7">
        <v>-7.8616868015925104E-4</v>
      </c>
      <c r="AH602" s="7">
        <v>5.5013671058331722E-5</v>
      </c>
    </row>
    <row r="603" spans="1:34" x14ac:dyDescent="0.25">
      <c r="A603" s="7" t="s">
        <v>585</v>
      </c>
      <c r="B603" s="7">
        <v>1</v>
      </c>
      <c r="C603" s="7">
        <v>-7.5195000000000004E-4</v>
      </c>
      <c r="D603" s="7">
        <v>8.5641199999999997E-4</v>
      </c>
      <c r="E603" s="7">
        <v>-1.0210772E-2</v>
      </c>
      <c r="F603" s="7">
        <v>-2.3702100000000002E-3</v>
      </c>
      <c r="AF603" s="10" t="s">
        <v>144</v>
      </c>
      <c r="AG603" s="7">
        <v>1.5512805937641944E-2</v>
      </c>
      <c r="AH603" s="7">
        <v>6.0970317848348865E-5</v>
      </c>
    </row>
    <row r="604" spans="1:34" x14ac:dyDescent="0.25">
      <c r="A604" s="7" t="s">
        <v>762</v>
      </c>
      <c r="B604" s="7">
        <v>1</v>
      </c>
      <c r="C604" s="11">
        <v>8.1899999999999999E-5</v>
      </c>
      <c r="D604" s="7">
        <v>4.4747E-4</v>
      </c>
      <c r="E604" s="7">
        <v>-1.98996E-4</v>
      </c>
      <c r="F604" s="7">
        <v>-6.4693179999999999E-3</v>
      </c>
      <c r="AF604" s="10" t="s">
        <v>787</v>
      </c>
      <c r="AG604" s="7">
        <v>-4.9903886831405607E-3</v>
      </c>
      <c r="AH604" s="7">
        <v>6.1847199845968746E-5</v>
      </c>
    </row>
    <row r="605" spans="1:34" x14ac:dyDescent="0.25">
      <c r="A605" s="7" t="s">
        <v>246</v>
      </c>
      <c r="B605" s="7">
        <v>1</v>
      </c>
      <c r="C605" s="11">
        <v>4.4700000000000002E-5</v>
      </c>
      <c r="D605" s="7">
        <v>-7.7501949999999997E-3</v>
      </c>
      <c r="E605" s="7">
        <v>2.7696980000000001E-3</v>
      </c>
      <c r="F605" s="7">
        <v>-4.5863320000000003E-3</v>
      </c>
      <c r="AF605" s="10" t="s">
        <v>868</v>
      </c>
      <c r="AG605" s="7">
        <v>-2.8964336713038098E-3</v>
      </c>
      <c r="AH605" s="7">
        <v>6.2258356548794557E-5</v>
      </c>
    </row>
    <row r="606" spans="1:34" x14ac:dyDescent="0.25">
      <c r="A606" s="7" t="s">
        <v>869</v>
      </c>
      <c r="B606" s="7">
        <v>1</v>
      </c>
      <c r="C606" s="7">
        <v>1.134695E-3</v>
      </c>
      <c r="D606" s="7">
        <v>-9.6794389999999998E-3</v>
      </c>
      <c r="E606" s="7">
        <v>-1.49963E-4</v>
      </c>
      <c r="F606" s="7">
        <v>-4.8165329999999996E-3</v>
      </c>
      <c r="AF606" s="10" t="s">
        <v>870</v>
      </c>
      <c r="AG606" s="7">
        <v>2.1028775882001864E-3</v>
      </c>
      <c r="AH606" s="7">
        <v>6.4484492151482627E-5</v>
      </c>
    </row>
    <row r="607" spans="1:34" x14ac:dyDescent="0.25">
      <c r="A607" s="7" t="s">
        <v>639</v>
      </c>
      <c r="B607" s="7">
        <v>1</v>
      </c>
      <c r="C607" s="7">
        <v>3.9773650000000001E-3</v>
      </c>
      <c r="D607" s="7">
        <v>-5.5213320000000003E-3</v>
      </c>
      <c r="E607" s="7">
        <v>-1.0269996E-2</v>
      </c>
      <c r="F607" s="11">
        <v>4.32E-5</v>
      </c>
      <c r="AF607" s="10" t="s">
        <v>871</v>
      </c>
      <c r="AG607" s="7">
        <v>-7.8314080390468163E-4</v>
      </c>
      <c r="AH607" s="7">
        <v>6.5469754153844699E-5</v>
      </c>
    </row>
    <row r="608" spans="1:34" x14ac:dyDescent="0.25">
      <c r="A608" s="7" t="s">
        <v>872</v>
      </c>
      <c r="B608" s="7">
        <v>1</v>
      </c>
      <c r="C608" s="7">
        <v>-1.18625E-4</v>
      </c>
      <c r="D608" s="7">
        <v>2.063531E-3</v>
      </c>
      <c r="E608" s="7">
        <v>4.4414909999999997E-3</v>
      </c>
      <c r="F608" s="7">
        <v>-1.1369730000000001E-3</v>
      </c>
      <c r="AF608" s="10" t="s">
        <v>203</v>
      </c>
      <c r="AG608" s="7">
        <v>-2.1479137649211371E-2</v>
      </c>
      <c r="AH608" s="7">
        <v>6.8517218719409142E-5</v>
      </c>
    </row>
    <row r="609" spans="1:34" x14ac:dyDescent="0.25">
      <c r="A609" s="7" t="s">
        <v>873</v>
      </c>
      <c r="B609" s="7">
        <v>1</v>
      </c>
      <c r="C609" s="7">
        <v>-8.6367809999999996E-3</v>
      </c>
      <c r="D609" s="7">
        <v>2.7220209999999998E-3</v>
      </c>
      <c r="E609" s="7">
        <v>2.4189539999999999E-2</v>
      </c>
      <c r="F609" s="7">
        <v>-2.2684710000000002E-3</v>
      </c>
      <c r="AF609" s="10" t="s">
        <v>795</v>
      </c>
      <c r="AG609" s="7">
        <v>-1.4610177550805322E-3</v>
      </c>
      <c r="AH609" s="7">
        <v>7.4707900378585614E-5</v>
      </c>
    </row>
    <row r="610" spans="1:34" x14ac:dyDescent="0.25">
      <c r="A610" s="7" t="s">
        <v>865</v>
      </c>
      <c r="B610" s="7">
        <v>1</v>
      </c>
      <c r="C610" s="7">
        <v>1.4917899999999999E-4</v>
      </c>
      <c r="D610" s="7">
        <v>2.6741849999999999E-3</v>
      </c>
      <c r="E610" s="7">
        <v>-1.4748008E-2</v>
      </c>
      <c r="F610" s="7">
        <v>1.241736E-3</v>
      </c>
      <c r="AF610" s="10" t="s">
        <v>874</v>
      </c>
      <c r="AG610" s="7">
        <v>8.1022352041526329E-4</v>
      </c>
      <c r="AH610" s="7">
        <v>7.6709193650255567E-5</v>
      </c>
    </row>
    <row r="611" spans="1:34" x14ac:dyDescent="0.25">
      <c r="A611" s="7" t="s">
        <v>875</v>
      </c>
      <c r="B611" s="7">
        <v>1</v>
      </c>
      <c r="C611" s="11">
        <v>-4.4199999999999997E-5</v>
      </c>
      <c r="D611" s="11">
        <v>8.1899999999999995E-6</v>
      </c>
      <c r="E611" s="7">
        <v>-1.4507291E-2</v>
      </c>
      <c r="F611" s="7">
        <v>7.5364109999999998E-3</v>
      </c>
      <c r="AF611" s="10" t="s">
        <v>876</v>
      </c>
      <c r="AG611" s="7">
        <v>-5.6677211422422324E-3</v>
      </c>
      <c r="AH611" s="7">
        <v>8.2150865472069911E-5</v>
      </c>
    </row>
    <row r="612" spans="1:34" x14ac:dyDescent="0.25">
      <c r="A612" s="7" t="s">
        <v>686</v>
      </c>
      <c r="B612" s="7">
        <v>1</v>
      </c>
      <c r="C612" s="7">
        <v>-6.0354529999999997E-3</v>
      </c>
      <c r="D612" s="7">
        <v>-6.6913370000000003E-3</v>
      </c>
      <c r="E612" s="7">
        <v>1.4081453000000001E-2</v>
      </c>
      <c r="F612" s="7">
        <v>-4.5759099999999999E-3</v>
      </c>
      <c r="AF612" s="10" t="s">
        <v>815</v>
      </c>
      <c r="AG612" s="7">
        <v>-1.101825209621158E-4</v>
      </c>
      <c r="AH612" s="7">
        <v>8.4332099460460164E-5</v>
      </c>
    </row>
    <row r="613" spans="1:34" x14ac:dyDescent="0.25">
      <c r="A613" s="7" t="s">
        <v>877</v>
      </c>
      <c r="B613" s="7">
        <v>1</v>
      </c>
      <c r="C613" s="7">
        <v>-3.9685980000000003E-3</v>
      </c>
      <c r="D613" s="7">
        <v>2.7124499999999998E-4</v>
      </c>
      <c r="E613" s="7">
        <v>5.757318E-3</v>
      </c>
      <c r="F613" s="7">
        <v>1.8163739999999999E-3</v>
      </c>
      <c r="AF613" s="10" t="s">
        <v>833</v>
      </c>
      <c r="AG613" s="7">
        <v>-2.002480401587391E-3</v>
      </c>
      <c r="AH613" s="7">
        <v>9.4127086302601745E-5</v>
      </c>
    </row>
    <row r="614" spans="1:34" x14ac:dyDescent="0.25">
      <c r="A614" s="7" t="s">
        <v>428</v>
      </c>
      <c r="B614" s="7">
        <v>1</v>
      </c>
      <c r="C614" s="7">
        <v>-1.1641819999999999E-3</v>
      </c>
      <c r="D614" s="7">
        <v>-4.3249599999999999E-4</v>
      </c>
      <c r="E614" s="7">
        <v>-1.5236309999999999E-3</v>
      </c>
      <c r="F614" s="7">
        <v>-4.7643140000000004E-3</v>
      </c>
      <c r="AF614" s="10" t="s">
        <v>173</v>
      </c>
      <c r="AG614" s="7">
        <v>-6.5261810590178052E-3</v>
      </c>
      <c r="AH614" s="7">
        <v>9.8433255894663231E-5</v>
      </c>
    </row>
    <row r="615" spans="1:34" x14ac:dyDescent="0.25">
      <c r="A615" s="7" t="s">
        <v>878</v>
      </c>
      <c r="B615" s="7">
        <v>1</v>
      </c>
      <c r="C615" s="7">
        <v>-1.2489563E-2</v>
      </c>
      <c r="D615" s="7">
        <v>5.0521699999999997E-4</v>
      </c>
      <c r="E615" s="7">
        <v>8.1731299999999996E-4</v>
      </c>
      <c r="F615" s="7">
        <v>-5.7892200000000003E-3</v>
      </c>
      <c r="AF615" s="10" t="s">
        <v>803</v>
      </c>
      <c r="AG615" s="7">
        <v>-9.05400230121935E-3</v>
      </c>
      <c r="AH615" s="7">
        <v>1.0146315035245355E-4</v>
      </c>
    </row>
    <row r="616" spans="1:34" x14ac:dyDescent="0.25">
      <c r="A616" s="7" t="s">
        <v>196</v>
      </c>
      <c r="B616" s="7">
        <v>1</v>
      </c>
      <c r="C616" s="7">
        <v>-1.8966857E-2</v>
      </c>
      <c r="D616" s="7">
        <v>-3.618848E-3</v>
      </c>
      <c r="E616" s="11">
        <v>1.52E-5</v>
      </c>
      <c r="F616" s="7">
        <v>-5.2570070000000003E-2</v>
      </c>
      <c r="AF616" s="10" t="s">
        <v>163</v>
      </c>
      <c r="AG616" s="7">
        <v>-0.21406207668269178</v>
      </c>
      <c r="AH616" s="7">
        <v>1.0338133671793522E-4</v>
      </c>
    </row>
    <row r="617" spans="1:34" x14ac:dyDescent="0.25">
      <c r="A617" s="7" t="s">
        <v>533</v>
      </c>
      <c r="B617" s="7">
        <v>1</v>
      </c>
      <c r="C617" s="7">
        <v>-1.2414361E-2</v>
      </c>
      <c r="D617" s="7">
        <v>-1.7858756E-2</v>
      </c>
      <c r="E617" s="11">
        <v>1.66E-5</v>
      </c>
      <c r="F617" s="7">
        <v>-9.507438E-3</v>
      </c>
      <c r="AF617" s="10" t="s">
        <v>775</v>
      </c>
      <c r="AG617" s="7">
        <v>-1.2333926363576287E-3</v>
      </c>
      <c r="AH617" s="7">
        <v>1.0626783599210678E-4</v>
      </c>
    </row>
    <row r="618" spans="1:34" x14ac:dyDescent="0.25">
      <c r="A618" s="7" t="s">
        <v>858</v>
      </c>
      <c r="B618" s="7">
        <v>1</v>
      </c>
      <c r="C618" s="7">
        <v>-8.1501200000000003E-3</v>
      </c>
      <c r="D618" s="7">
        <v>-3.6192709999999999E-3</v>
      </c>
      <c r="E618" s="7">
        <v>-9.1204349999999997E-3</v>
      </c>
      <c r="F618" s="7">
        <v>-2.3936399999999999E-4</v>
      </c>
      <c r="AF618" s="10" t="s">
        <v>106</v>
      </c>
      <c r="AG618" s="7">
        <v>-1.564757501516462E-2</v>
      </c>
      <c r="AH618" s="7">
        <v>1.1085595800100556E-4</v>
      </c>
    </row>
    <row r="619" spans="1:34" x14ac:dyDescent="0.25">
      <c r="A619" s="7" t="s">
        <v>879</v>
      </c>
      <c r="B619" s="7">
        <v>1</v>
      </c>
      <c r="C619" s="7">
        <v>1.113052E-3</v>
      </c>
      <c r="D619" s="7">
        <v>-8.19464E-4</v>
      </c>
      <c r="E619" s="7">
        <v>-2.7747090000000002E-3</v>
      </c>
      <c r="F619" s="7">
        <v>9.7733499999999997E-4</v>
      </c>
      <c r="AF619" s="10" t="s">
        <v>491</v>
      </c>
      <c r="AG619" s="7">
        <v>-1.9810102541419215E-3</v>
      </c>
      <c r="AH619" s="7">
        <v>1.1620338952098021E-4</v>
      </c>
    </row>
    <row r="620" spans="1:34" x14ac:dyDescent="0.25">
      <c r="A620" s="7" t="s">
        <v>880</v>
      </c>
      <c r="B620" s="7">
        <v>1</v>
      </c>
      <c r="C620" s="7">
        <v>-3.3544953000000002E-2</v>
      </c>
      <c r="D620" s="11">
        <v>5.41E-5</v>
      </c>
      <c r="E620" s="7">
        <v>1.8918542E-2</v>
      </c>
      <c r="F620" s="7">
        <v>-4.0335336999999999E-2</v>
      </c>
      <c r="AF620" s="10" t="s">
        <v>197</v>
      </c>
      <c r="AG620" s="7">
        <v>1.2632483023492915E-3</v>
      </c>
      <c r="AH620" s="7">
        <v>1.167976337613742E-4</v>
      </c>
    </row>
    <row r="621" spans="1:34" x14ac:dyDescent="0.25">
      <c r="A621" s="7" t="s">
        <v>881</v>
      </c>
      <c r="B621" s="7">
        <v>1</v>
      </c>
      <c r="C621" s="7">
        <v>-1.951632E-3</v>
      </c>
      <c r="D621" s="7">
        <v>-1.7312015E-2</v>
      </c>
      <c r="E621" s="7">
        <v>1.3574299999999999E-4</v>
      </c>
      <c r="F621" s="7">
        <v>-9.2788300000000001E-4</v>
      </c>
      <c r="AF621" s="10" t="s">
        <v>288</v>
      </c>
      <c r="AG621" s="7">
        <v>-5.8372147140678312E-4</v>
      </c>
      <c r="AH621" s="7">
        <v>1.1801372161529353E-4</v>
      </c>
    </row>
    <row r="622" spans="1:34" x14ac:dyDescent="0.25">
      <c r="A622" s="7" t="s">
        <v>442</v>
      </c>
      <c r="B622" s="7">
        <v>1</v>
      </c>
      <c r="C622" s="7">
        <v>2.9926799999999999E-4</v>
      </c>
      <c r="D622" s="7">
        <v>1.8453944E-2</v>
      </c>
      <c r="E622" s="7">
        <v>-3.6969999999999999E-4</v>
      </c>
      <c r="F622" s="7">
        <v>1.395484E-3</v>
      </c>
      <c r="AF622" s="10" t="s">
        <v>882</v>
      </c>
      <c r="AG622" s="7">
        <v>-1.2466869233246062E-2</v>
      </c>
      <c r="AH622" s="7">
        <v>1.2120580899256099E-4</v>
      </c>
    </row>
    <row r="623" spans="1:34" x14ac:dyDescent="0.25">
      <c r="A623" s="7" t="s">
        <v>883</v>
      </c>
      <c r="B623" s="7">
        <v>1</v>
      </c>
      <c r="C623" s="7">
        <v>6.1016990000000004E-3</v>
      </c>
      <c r="D623" s="7">
        <v>-8.8988839999999993E-3</v>
      </c>
      <c r="E623" s="7">
        <v>1.2016360000000001E-3</v>
      </c>
      <c r="F623" s="7">
        <v>6.4486650000000001E-3</v>
      </c>
      <c r="AF623" s="10" t="s">
        <v>884</v>
      </c>
      <c r="AG623" s="7">
        <v>-3.3744119811011816E-2</v>
      </c>
      <c r="AH623" s="7">
        <v>1.243681426416318E-4</v>
      </c>
    </row>
    <row r="624" spans="1:34" x14ac:dyDescent="0.25">
      <c r="A624" s="7" t="s">
        <v>840</v>
      </c>
      <c r="B624" s="7">
        <v>1</v>
      </c>
      <c r="C624" s="7">
        <v>4.4221989999999999E-3</v>
      </c>
      <c r="D624" s="7">
        <v>-1.023901E-3</v>
      </c>
      <c r="E624" s="7">
        <v>-4.7546450000000001E-3</v>
      </c>
      <c r="F624" s="7">
        <v>5.5509419999999997E-3</v>
      </c>
      <c r="AF624" s="10" t="s">
        <v>885</v>
      </c>
      <c r="AG624" s="7">
        <v>-2.0398096186030647E-4</v>
      </c>
      <c r="AH624" s="7">
        <v>1.2454594052545311E-4</v>
      </c>
    </row>
    <row r="625" spans="1:34" x14ac:dyDescent="0.25">
      <c r="A625" s="7" t="s">
        <v>535</v>
      </c>
      <c r="B625" s="7">
        <v>1</v>
      </c>
      <c r="C625" s="7">
        <v>-7.2284920000000004E-3</v>
      </c>
      <c r="D625" s="7">
        <v>1.42962E-4</v>
      </c>
      <c r="E625" s="7">
        <v>-1.5924960000000001E-3</v>
      </c>
      <c r="F625" s="7">
        <v>-1.373928E-3</v>
      </c>
      <c r="AF625" s="10" t="s">
        <v>113</v>
      </c>
      <c r="AG625" s="7">
        <v>-4.2940341000035831E-3</v>
      </c>
      <c r="AH625" s="7">
        <v>1.4009879063981218E-4</v>
      </c>
    </row>
    <row r="626" spans="1:34" x14ac:dyDescent="0.25">
      <c r="A626" s="7" t="s">
        <v>670</v>
      </c>
      <c r="B626" s="7">
        <v>1</v>
      </c>
      <c r="C626" s="7">
        <v>-4.1063899999999997E-3</v>
      </c>
      <c r="D626" s="7">
        <v>-2.9261400000000001E-4</v>
      </c>
      <c r="E626" s="7">
        <v>7.1014939999999999E-3</v>
      </c>
      <c r="F626" s="7">
        <v>-4.7913080000000002E-3</v>
      </c>
      <c r="AF626" s="10" t="s">
        <v>886</v>
      </c>
      <c r="AG626" s="7">
        <v>-1.9754138443370184E-3</v>
      </c>
      <c r="AH626" s="7">
        <v>1.4386530014384215E-4</v>
      </c>
    </row>
    <row r="627" spans="1:34" x14ac:dyDescent="0.25">
      <c r="A627" s="7" t="s">
        <v>887</v>
      </c>
      <c r="B627" s="7">
        <v>1</v>
      </c>
      <c r="C627" s="7">
        <v>-1.4568099999999999E-4</v>
      </c>
      <c r="D627" s="7">
        <v>1.2653888E-2</v>
      </c>
      <c r="E627" s="11">
        <v>2.9100000000000001E-6</v>
      </c>
      <c r="F627" s="7">
        <v>-1.1571483E-2</v>
      </c>
      <c r="AF627" s="10" t="s">
        <v>591</v>
      </c>
      <c r="AG627" s="7">
        <v>5.1894777532873826E-3</v>
      </c>
      <c r="AH627" s="7">
        <v>1.591858222843357E-4</v>
      </c>
    </row>
    <row r="628" spans="1:34" x14ac:dyDescent="0.25">
      <c r="A628" s="7" t="s">
        <v>273</v>
      </c>
      <c r="B628" s="7">
        <v>1</v>
      </c>
      <c r="C628" s="7">
        <v>-2.2150379999999999E-3</v>
      </c>
      <c r="D628" s="7">
        <v>6.3849989999999997E-3</v>
      </c>
      <c r="E628" s="7">
        <v>-1.9304214E-2</v>
      </c>
      <c r="F628" s="7">
        <v>-1.2288779E-2</v>
      </c>
      <c r="AF628" s="10" t="s">
        <v>185</v>
      </c>
      <c r="AG628" s="7">
        <v>-2.2501238103024873E-2</v>
      </c>
      <c r="AH628" s="7">
        <v>1.6019548460151782E-4</v>
      </c>
    </row>
    <row r="629" spans="1:34" x14ac:dyDescent="0.25">
      <c r="A629" s="7" t="s">
        <v>882</v>
      </c>
      <c r="B629" s="7">
        <v>1</v>
      </c>
      <c r="C629" s="7">
        <v>-8.856259E-3</v>
      </c>
      <c r="D629" s="11">
        <v>-1.0499999999999999E-5</v>
      </c>
      <c r="E629" s="7">
        <v>-2.5793090000000001E-2</v>
      </c>
      <c r="F629" s="7">
        <v>8.5935199999999997E-4</v>
      </c>
      <c r="AF629" s="10" t="s">
        <v>888</v>
      </c>
      <c r="AG629" s="7">
        <v>-5.4180052608051384E-4</v>
      </c>
      <c r="AH629" s="7">
        <v>1.6530283889121521E-4</v>
      </c>
    </row>
    <row r="630" spans="1:34" x14ac:dyDescent="0.25">
      <c r="A630" s="7" t="s">
        <v>210</v>
      </c>
      <c r="B630" s="7">
        <v>1</v>
      </c>
      <c r="C630" s="7">
        <v>1.7523066E-2</v>
      </c>
      <c r="D630" s="7">
        <v>-1.0210502999999999E-2</v>
      </c>
      <c r="E630" s="7">
        <v>-5.3996299999999997E-4</v>
      </c>
      <c r="F630" s="11">
        <v>9.8200000000000002E-5</v>
      </c>
      <c r="AF630" s="10" t="s">
        <v>690</v>
      </c>
      <c r="AG630" s="7">
        <v>-1.9985081885702652E-2</v>
      </c>
      <c r="AH630" s="7">
        <v>1.6718588905525986E-4</v>
      </c>
    </row>
    <row r="631" spans="1:34" x14ac:dyDescent="0.25">
      <c r="A631" s="7" t="s">
        <v>765</v>
      </c>
      <c r="B631" s="7">
        <v>1</v>
      </c>
      <c r="C631" s="7">
        <v>-5.4586560000000001E-3</v>
      </c>
      <c r="D631" s="7">
        <v>8.2934559999999994E-3</v>
      </c>
      <c r="E631" s="7">
        <v>-2.6906650000000001E-3</v>
      </c>
      <c r="F631" s="7">
        <v>6.9502510000000002E-3</v>
      </c>
      <c r="AF631" s="10" t="s">
        <v>785</v>
      </c>
      <c r="AG631" s="7">
        <v>-2.0552263916062317E-3</v>
      </c>
      <c r="AH631" s="7">
        <v>1.7469116377952674E-4</v>
      </c>
    </row>
    <row r="632" spans="1:34" x14ac:dyDescent="0.25">
      <c r="A632" s="7" t="s">
        <v>889</v>
      </c>
      <c r="B632" s="7">
        <v>1</v>
      </c>
      <c r="C632" s="7">
        <v>3.1418039000000002E-2</v>
      </c>
      <c r="D632" s="11">
        <v>8.3499999999999997E-6</v>
      </c>
      <c r="E632" s="7">
        <v>-1.1958081000000001E-2</v>
      </c>
      <c r="F632" s="7">
        <v>-1.9168899999999999E-4</v>
      </c>
      <c r="AF632" s="10" t="s">
        <v>890</v>
      </c>
      <c r="AG632" s="7">
        <v>5.5694879050483329E-4</v>
      </c>
      <c r="AH632" s="7">
        <v>1.7669106666207959E-4</v>
      </c>
    </row>
    <row r="633" spans="1:34" x14ac:dyDescent="0.25">
      <c r="A633" s="7" t="s">
        <v>891</v>
      </c>
      <c r="B633" s="7">
        <v>1</v>
      </c>
      <c r="C633" s="7">
        <v>-1.9618510000000001E-3</v>
      </c>
      <c r="D633" s="7">
        <v>-3.7694400000000002E-3</v>
      </c>
      <c r="E633" s="7">
        <v>-3.7238899999999999E-4</v>
      </c>
      <c r="F633" s="7">
        <v>-1.537393E-3</v>
      </c>
      <c r="AF633" s="10" t="s">
        <v>848</v>
      </c>
      <c r="AG633" s="7">
        <v>-3.0064554603715172E-2</v>
      </c>
      <c r="AH633" s="7">
        <v>1.8199106660473941E-4</v>
      </c>
    </row>
    <row r="634" spans="1:34" x14ac:dyDescent="0.25">
      <c r="A634" s="7" t="s">
        <v>771</v>
      </c>
      <c r="B634" s="7">
        <v>1</v>
      </c>
      <c r="C634" s="7">
        <v>1.6234800000000001E-3</v>
      </c>
      <c r="D634" s="7">
        <v>9.1280199999999999E-4</v>
      </c>
      <c r="E634" s="7">
        <v>1.53524E-3</v>
      </c>
      <c r="F634" s="7">
        <v>4.2555279999999997E-3</v>
      </c>
      <c r="AF634" s="10" t="s">
        <v>892</v>
      </c>
      <c r="AG634" s="7">
        <v>1.8757079088094135E-3</v>
      </c>
      <c r="AH634" s="7">
        <v>1.8367818518683261E-4</v>
      </c>
    </row>
    <row r="635" spans="1:34" x14ac:dyDescent="0.25">
      <c r="A635" s="7" t="s">
        <v>426</v>
      </c>
      <c r="B635" s="7">
        <v>1</v>
      </c>
      <c r="C635" s="7">
        <v>-9.0558940000000001E-3</v>
      </c>
      <c r="D635" s="7">
        <v>6.4169409999999998E-3</v>
      </c>
      <c r="E635" s="7">
        <v>-9.8440730000000001E-3</v>
      </c>
      <c r="F635" s="7">
        <v>-1.2653055E-2</v>
      </c>
      <c r="AF635" s="10" t="s">
        <v>653</v>
      </c>
      <c r="AG635" s="7">
        <v>5.7058936817675904E-3</v>
      </c>
      <c r="AH635" s="7">
        <v>1.8706773263236788E-4</v>
      </c>
    </row>
    <row r="636" spans="1:34" x14ac:dyDescent="0.25">
      <c r="A636" s="7" t="s">
        <v>893</v>
      </c>
      <c r="B636" s="7">
        <v>1</v>
      </c>
      <c r="C636" s="7">
        <v>-2.3391570000000001E-3</v>
      </c>
      <c r="D636" s="7">
        <v>-1.433911E-2</v>
      </c>
      <c r="E636" s="7">
        <v>-1.6182709999999999E-3</v>
      </c>
      <c r="F636" s="7">
        <v>4.4746609999999996E-3</v>
      </c>
      <c r="AF636" s="10" t="s">
        <v>877</v>
      </c>
      <c r="AG636" s="7">
        <v>3.7868459272117506E-3</v>
      </c>
      <c r="AH636" s="7">
        <v>1.9366816040966984E-4</v>
      </c>
    </row>
    <row r="637" spans="1:34" x14ac:dyDescent="0.25">
      <c r="A637" s="7" t="s">
        <v>258</v>
      </c>
      <c r="B637" s="7">
        <v>1</v>
      </c>
      <c r="C637" s="7">
        <v>-3.8222780000000001E-3</v>
      </c>
      <c r="D637" s="7">
        <v>-8.5916200000000001E-4</v>
      </c>
      <c r="E637" s="7">
        <v>1.3871949999999999E-3</v>
      </c>
      <c r="F637" s="7">
        <v>-8.7365000000000001E-4</v>
      </c>
      <c r="AF637" s="10" t="s">
        <v>810</v>
      </c>
      <c r="AG637" s="7">
        <v>-5.4917611227813315E-4</v>
      </c>
      <c r="AH637" s="7">
        <v>1.9779681203311995E-4</v>
      </c>
    </row>
    <row r="638" spans="1:34" x14ac:dyDescent="0.25">
      <c r="A638" s="7" t="s">
        <v>894</v>
      </c>
      <c r="B638" s="7">
        <v>1</v>
      </c>
      <c r="C638" s="7">
        <v>7.95205E-4</v>
      </c>
      <c r="D638" s="7">
        <v>-7.331967E-3</v>
      </c>
      <c r="E638" s="7">
        <v>-1.2452520000000001E-3</v>
      </c>
      <c r="F638" s="7">
        <v>-1.5479900000000001E-4</v>
      </c>
      <c r="AF638" s="10" t="s">
        <v>895</v>
      </c>
      <c r="AG638" s="7">
        <v>-5.5890480587820314E-3</v>
      </c>
      <c r="AH638" s="7">
        <v>1.9911180492304876E-4</v>
      </c>
    </row>
    <row r="639" spans="1:34" x14ac:dyDescent="0.25">
      <c r="A639" s="7" t="s">
        <v>694</v>
      </c>
      <c r="B639" s="7">
        <v>1</v>
      </c>
      <c r="C639" s="7">
        <v>-6.3374999999999998E-4</v>
      </c>
      <c r="D639" s="11">
        <v>8.9900000000000003E-5</v>
      </c>
      <c r="E639" s="11">
        <v>-1.28E-6</v>
      </c>
      <c r="F639" s="7">
        <v>3.66888E-4</v>
      </c>
      <c r="AF639" s="10" t="s">
        <v>896</v>
      </c>
      <c r="AG639" s="7">
        <v>-3.2546037356339142E-6</v>
      </c>
      <c r="AH639" s="7">
        <v>2.114854109370872E-4</v>
      </c>
    </row>
    <row r="640" spans="1:34" x14ac:dyDescent="0.25">
      <c r="A640" s="7" t="s">
        <v>811</v>
      </c>
      <c r="B640" s="7">
        <v>1</v>
      </c>
      <c r="C640" s="7">
        <v>-9.4130020000000002E-3</v>
      </c>
      <c r="D640" s="7">
        <v>2.7785599999999999E-4</v>
      </c>
      <c r="E640" s="7">
        <v>-6.8903150000000002E-3</v>
      </c>
      <c r="F640" s="7">
        <v>-6.747477E-3</v>
      </c>
      <c r="AF640" s="10" t="s">
        <v>897</v>
      </c>
      <c r="AG640" s="7">
        <v>-1.4728985238545351E-3</v>
      </c>
      <c r="AH640" s="7">
        <v>2.2194420841593416E-4</v>
      </c>
    </row>
    <row r="641" spans="1:34" x14ac:dyDescent="0.25">
      <c r="A641" s="7" t="s">
        <v>892</v>
      </c>
      <c r="B641" s="7">
        <v>1</v>
      </c>
      <c r="C641" s="7">
        <v>4.9822983000000001E-2</v>
      </c>
      <c r="D641" s="7">
        <v>-8.8893300000000008E-3</v>
      </c>
      <c r="E641" s="7">
        <v>1.537138E-3</v>
      </c>
      <c r="F641" s="7">
        <v>2.2142780000000001E-3</v>
      </c>
      <c r="AF641" s="10" t="s">
        <v>898</v>
      </c>
      <c r="AG641" s="7">
        <v>6.6574221446076456E-4</v>
      </c>
      <c r="AH641" s="7">
        <v>2.2211186297576936E-4</v>
      </c>
    </row>
    <row r="642" spans="1:34" x14ac:dyDescent="0.25">
      <c r="A642" s="7" t="s">
        <v>899</v>
      </c>
      <c r="B642" s="7">
        <v>1</v>
      </c>
      <c r="C642" s="7">
        <v>1.0614853E-2</v>
      </c>
      <c r="D642" s="7">
        <v>2.0127312000000001E-2</v>
      </c>
      <c r="E642" s="7">
        <v>-7.7686229999999997E-3</v>
      </c>
      <c r="F642" s="7">
        <v>1.04269E-3</v>
      </c>
      <c r="AF642" s="10" t="s">
        <v>655</v>
      </c>
      <c r="AG642" s="7">
        <v>-4.0558044798072013E-2</v>
      </c>
      <c r="AH642" s="7">
        <v>2.2699409728216125E-4</v>
      </c>
    </row>
    <row r="643" spans="1:34" x14ac:dyDescent="0.25">
      <c r="A643" s="7" t="s">
        <v>900</v>
      </c>
      <c r="B643" s="7">
        <v>1</v>
      </c>
      <c r="C643" s="7">
        <v>-5.0524799999999998E-3</v>
      </c>
      <c r="D643" s="7">
        <v>-8.3985600000000004E-4</v>
      </c>
      <c r="E643" s="7">
        <v>3.2413419999999999E-3</v>
      </c>
      <c r="F643" s="7">
        <v>-8.0745999999999997E-4</v>
      </c>
      <c r="AF643" s="10" t="s">
        <v>850</v>
      </c>
      <c r="AG643" s="7">
        <v>-1.3890923047428477E-3</v>
      </c>
      <c r="AH643" s="7">
        <v>2.3956774731556953E-4</v>
      </c>
    </row>
    <row r="644" spans="1:34" x14ac:dyDescent="0.25">
      <c r="A644" s="7" t="s">
        <v>901</v>
      </c>
      <c r="B644" s="7">
        <v>1</v>
      </c>
      <c r="C644" s="7">
        <v>-2.2045699999999999E-4</v>
      </c>
      <c r="D644" s="7">
        <v>5.4812700000000003E-4</v>
      </c>
      <c r="E644" s="7">
        <v>-2.87356E-4</v>
      </c>
      <c r="F644" s="11">
        <v>-4.1300000000000001E-5</v>
      </c>
      <c r="AF644" s="10" t="s">
        <v>665</v>
      </c>
      <c r="AG644" s="7">
        <v>1.6878408515550426E-2</v>
      </c>
      <c r="AH644" s="7">
        <v>2.6059508306497544E-4</v>
      </c>
    </row>
    <row r="645" spans="1:34" x14ac:dyDescent="0.25">
      <c r="A645" s="7" t="s">
        <v>902</v>
      </c>
      <c r="B645" s="7">
        <v>1</v>
      </c>
      <c r="C645" s="7">
        <v>8.9734600000000004E-4</v>
      </c>
      <c r="D645" s="7">
        <v>-3.312555E-3</v>
      </c>
      <c r="E645" s="7">
        <v>-1.4161877999999999E-2</v>
      </c>
      <c r="F645" s="7">
        <v>-5.0241900000000004E-4</v>
      </c>
      <c r="AF645" s="10" t="s">
        <v>902</v>
      </c>
      <c r="AG645" s="7">
        <v>-7.3321481640014861E-3</v>
      </c>
      <c r="AH645" s="7">
        <v>2.6408278178373617E-4</v>
      </c>
    </row>
    <row r="646" spans="1:34" x14ac:dyDescent="0.25">
      <c r="A646" s="7" t="s">
        <v>870</v>
      </c>
      <c r="B646" s="7">
        <v>1</v>
      </c>
      <c r="C646" s="7">
        <v>5.9769269999999999E-3</v>
      </c>
      <c r="D646" s="7">
        <v>6.2412170000000003E-3</v>
      </c>
      <c r="E646" s="11">
        <v>1.38E-5</v>
      </c>
      <c r="F646" s="7">
        <v>4.1919870000000003E-3</v>
      </c>
      <c r="AF646" s="10" t="s">
        <v>567</v>
      </c>
      <c r="AG646" s="7">
        <v>-4.7622761598586055E-2</v>
      </c>
      <c r="AH646" s="7">
        <v>2.7036395927587691E-4</v>
      </c>
    </row>
    <row r="647" spans="1:34" x14ac:dyDescent="0.25">
      <c r="A647" s="7" t="s">
        <v>236</v>
      </c>
      <c r="B647" s="7">
        <v>1</v>
      </c>
      <c r="C647" s="7">
        <v>-3.6380564999999997E-2</v>
      </c>
      <c r="D647" s="7">
        <v>1.1843609E-2</v>
      </c>
      <c r="E647" s="11">
        <v>-3.5800000000000003E-5</v>
      </c>
      <c r="F647" s="7">
        <v>-4.6877500000000001E-3</v>
      </c>
      <c r="AF647" s="10" t="s">
        <v>606</v>
      </c>
      <c r="AG647" s="7">
        <v>-5.9250326843882464E-4</v>
      </c>
      <c r="AH647" s="7">
        <v>2.7090675124180109E-4</v>
      </c>
    </row>
    <row r="648" spans="1:34" x14ac:dyDescent="0.25">
      <c r="A648" s="7" t="s">
        <v>776</v>
      </c>
      <c r="B648" s="7">
        <v>1</v>
      </c>
      <c r="C648" s="7">
        <v>-2.5470029999999999E-3</v>
      </c>
      <c r="D648" s="7">
        <v>3.2425717999999999E-2</v>
      </c>
      <c r="E648" s="7">
        <v>6.076227E-3</v>
      </c>
      <c r="F648" s="7">
        <v>-1.4089907E-2</v>
      </c>
      <c r="AF648" s="10" t="s">
        <v>266</v>
      </c>
      <c r="AG648" s="7">
        <v>-3.867340250825219E-4</v>
      </c>
      <c r="AH648" s="7">
        <v>2.8880478925652996E-4</v>
      </c>
    </row>
    <row r="649" spans="1:34" x14ac:dyDescent="0.25">
      <c r="A649" s="7" t="s">
        <v>289</v>
      </c>
      <c r="B649" s="7">
        <v>1</v>
      </c>
      <c r="C649" s="7">
        <v>-9.2524010000000004E-3</v>
      </c>
      <c r="D649" s="7">
        <v>5.2812509999999998E-3</v>
      </c>
      <c r="E649" s="7">
        <v>-1.454969E-3</v>
      </c>
      <c r="F649" s="7">
        <v>3.5475070000000001E-3</v>
      </c>
      <c r="AF649" s="10" t="s">
        <v>529</v>
      </c>
      <c r="AG649" s="7">
        <v>6.2954394675218588E-3</v>
      </c>
      <c r="AH649" s="7">
        <v>2.9643160179199248E-4</v>
      </c>
    </row>
    <row r="650" spans="1:34" x14ac:dyDescent="0.25">
      <c r="A650" s="7" t="s">
        <v>903</v>
      </c>
      <c r="B650" s="7">
        <v>1</v>
      </c>
      <c r="C650" s="7">
        <v>3.50575E-4</v>
      </c>
      <c r="D650" s="7">
        <v>-1.48452E-3</v>
      </c>
      <c r="E650" s="7">
        <v>4.3835810000000001E-3</v>
      </c>
      <c r="F650" s="7">
        <v>-4.8841599999999998E-4</v>
      </c>
      <c r="AF650" s="10" t="s">
        <v>793</v>
      </c>
      <c r="AG650" s="7">
        <v>1.288822297910353E-4</v>
      </c>
      <c r="AH650" s="7">
        <v>2.9712010919697801E-4</v>
      </c>
    </row>
    <row r="651" spans="1:34" x14ac:dyDescent="0.25">
      <c r="A651" s="7" t="s">
        <v>632</v>
      </c>
      <c r="B651" s="7">
        <v>1</v>
      </c>
      <c r="C651" s="7">
        <v>1.44256E-4</v>
      </c>
      <c r="D651" s="7">
        <v>-8.4729130000000003E-3</v>
      </c>
      <c r="E651" s="11">
        <v>1.6200000000000001E-5</v>
      </c>
      <c r="F651" s="11">
        <v>-1.5400000000000002E-5</v>
      </c>
      <c r="AF651" s="10" t="s">
        <v>825</v>
      </c>
      <c r="AG651" s="7">
        <v>-2.4844533550856577E-3</v>
      </c>
      <c r="AH651" s="7">
        <v>3.1311556790907246E-4</v>
      </c>
    </row>
    <row r="652" spans="1:34" x14ac:dyDescent="0.25">
      <c r="A652" s="7" t="s">
        <v>904</v>
      </c>
      <c r="B652" s="7">
        <v>1</v>
      </c>
      <c r="C652" s="7">
        <v>-7.3466490000000002E-3</v>
      </c>
      <c r="D652" s="7">
        <v>-2.4549800000000003E-4</v>
      </c>
      <c r="E652" s="7">
        <v>3.8583630000000001E-3</v>
      </c>
      <c r="F652" s="7">
        <v>8.5894620000000008E-3</v>
      </c>
      <c r="AF652" s="10" t="s">
        <v>905</v>
      </c>
      <c r="AG652" s="7">
        <v>-4.2662683491212008E-3</v>
      </c>
      <c r="AH652" s="7">
        <v>3.1513809414985118E-4</v>
      </c>
    </row>
    <row r="653" spans="1:34" x14ac:dyDescent="0.25">
      <c r="A653" s="7" t="s">
        <v>845</v>
      </c>
      <c r="B653" s="7">
        <v>1</v>
      </c>
      <c r="C653" s="7">
        <v>1.9182800000000001E-4</v>
      </c>
      <c r="D653" s="7">
        <v>1.2799580000000001E-3</v>
      </c>
      <c r="E653" s="11">
        <v>-1.1600000000000001E-5</v>
      </c>
      <c r="F653" s="7">
        <v>9.72393E-4</v>
      </c>
      <c r="AF653" s="10" t="s">
        <v>894</v>
      </c>
      <c r="AG653" s="7">
        <v>-7.0002563021560643E-4</v>
      </c>
      <c r="AH653" s="7">
        <v>3.1573707785434679E-4</v>
      </c>
    </row>
    <row r="654" spans="1:34" x14ac:dyDescent="0.25">
      <c r="A654" s="7" t="s">
        <v>906</v>
      </c>
      <c r="B654" s="7">
        <v>1</v>
      </c>
      <c r="C654" s="7">
        <v>1.9872549999999998E-3</v>
      </c>
      <c r="D654" s="7">
        <v>-2.5011599999999999E-4</v>
      </c>
      <c r="E654" s="11">
        <v>-7.08E-6</v>
      </c>
      <c r="F654" s="7">
        <v>4.5048880000000003E-3</v>
      </c>
      <c r="AF654" s="10" t="s">
        <v>581</v>
      </c>
      <c r="AG654" s="7">
        <v>-1.1931930588056803E-3</v>
      </c>
      <c r="AH654" s="7">
        <v>3.2436057392377178E-4</v>
      </c>
    </row>
    <row r="655" spans="1:34" x14ac:dyDescent="0.25">
      <c r="A655" s="7" t="s">
        <v>807</v>
      </c>
      <c r="B655" s="7">
        <v>1</v>
      </c>
      <c r="C655" s="7">
        <v>-2.754672E-2</v>
      </c>
      <c r="D655" s="7">
        <v>-1.5224699999999999E-4</v>
      </c>
      <c r="E655" s="11">
        <v>2.6399999999999998E-7</v>
      </c>
      <c r="F655" s="7">
        <v>-3.6394469999999998E-2</v>
      </c>
      <c r="AF655" s="10" t="s">
        <v>411</v>
      </c>
      <c r="AG655" s="7">
        <v>-7.8625914828832637E-4</v>
      </c>
      <c r="AH655" s="7">
        <v>3.3384378232046829E-4</v>
      </c>
    </row>
    <row r="656" spans="1:34" x14ac:dyDescent="0.25">
      <c r="A656" s="7" t="s">
        <v>778</v>
      </c>
      <c r="B656" s="7">
        <v>1</v>
      </c>
      <c r="C656" s="7">
        <v>-7.4694200000000001E-4</v>
      </c>
      <c r="D656" s="11">
        <v>-9.1600000000000004E-6</v>
      </c>
      <c r="E656" s="7">
        <v>1.697669E-3</v>
      </c>
      <c r="F656" s="11">
        <v>6.6299999999999999E-5</v>
      </c>
      <c r="AF656" s="10" t="s">
        <v>907</v>
      </c>
      <c r="AG656" s="7">
        <v>-1.364427426690993E-3</v>
      </c>
      <c r="AH656" s="7">
        <v>3.3394390635449689E-4</v>
      </c>
    </row>
    <row r="657" spans="1:34" x14ac:dyDescent="0.25">
      <c r="A657" s="7" t="s">
        <v>908</v>
      </c>
      <c r="B657" s="7">
        <v>1</v>
      </c>
      <c r="C657" s="7">
        <v>-2.1184656999999999E-2</v>
      </c>
      <c r="D657" s="7">
        <v>2.3874700000000001E-4</v>
      </c>
      <c r="E657" s="7">
        <v>2.4865199999999998E-4</v>
      </c>
      <c r="F657" s="7">
        <v>-1.5745983000000002E-2</v>
      </c>
      <c r="AF657" s="10" t="s">
        <v>86</v>
      </c>
      <c r="AG657" s="7">
        <v>-8.3258360083902402E-2</v>
      </c>
      <c r="AH657" s="7">
        <v>3.4201302353615079E-4</v>
      </c>
    </row>
    <row r="658" spans="1:34" x14ac:dyDescent="0.25">
      <c r="A658" s="7" t="s">
        <v>909</v>
      </c>
      <c r="B658" s="7">
        <v>1</v>
      </c>
      <c r="C658" s="11">
        <v>-6.97E-5</v>
      </c>
      <c r="D658" s="7">
        <v>2.0541410000000002E-3</v>
      </c>
      <c r="E658" s="11">
        <v>7.4300000000000004E-5</v>
      </c>
      <c r="F658" s="7">
        <v>-9.4602200000000003E-4</v>
      </c>
      <c r="AF658" s="10" t="s">
        <v>829</v>
      </c>
      <c r="AG658" s="7">
        <v>-3.7941420516686454E-3</v>
      </c>
      <c r="AH658" s="7">
        <v>3.451746372435527E-4</v>
      </c>
    </row>
    <row r="659" spans="1:34" x14ac:dyDescent="0.25">
      <c r="A659" s="7" t="s">
        <v>809</v>
      </c>
      <c r="B659" s="7">
        <v>1</v>
      </c>
      <c r="C659" s="7">
        <v>9.1487100000000004E-4</v>
      </c>
      <c r="D659" s="7">
        <v>-5.4283499999999998E-4</v>
      </c>
      <c r="E659" s="7">
        <v>-8.0853890000000001E-3</v>
      </c>
      <c r="F659" s="11">
        <v>6.6599999999999998E-6</v>
      </c>
      <c r="AF659" s="10" t="s">
        <v>910</v>
      </c>
      <c r="AG659" s="7">
        <v>-5.9032676608714507E-4</v>
      </c>
      <c r="AH659" s="7">
        <v>3.4656317329701929E-4</v>
      </c>
    </row>
    <row r="660" spans="1:34" x14ac:dyDescent="0.25">
      <c r="A660" s="7" t="s">
        <v>838</v>
      </c>
      <c r="B660" s="7">
        <v>1</v>
      </c>
      <c r="C660" s="11">
        <v>-2.2399999999999999E-5</v>
      </c>
      <c r="D660" s="7">
        <v>-5.7126950000000003E-3</v>
      </c>
      <c r="E660" s="7">
        <v>-5.0351520000000002E-3</v>
      </c>
      <c r="F660" s="7">
        <v>2.1576407999999998E-2</v>
      </c>
      <c r="AF660" s="10" t="s">
        <v>366</v>
      </c>
      <c r="AG660" s="7">
        <v>1.1225414912135868E-2</v>
      </c>
      <c r="AH660" s="7">
        <v>3.5517719228119507E-4</v>
      </c>
    </row>
    <row r="661" spans="1:34" x14ac:dyDescent="0.25">
      <c r="A661" s="7" t="s">
        <v>269</v>
      </c>
      <c r="B661" s="7">
        <v>1</v>
      </c>
      <c r="C661" s="11">
        <v>5.3700000000000003E-6</v>
      </c>
      <c r="D661" s="7">
        <v>-2.6620825000000001E-2</v>
      </c>
      <c r="E661" s="7">
        <v>1.104917E-3</v>
      </c>
      <c r="F661" s="7">
        <v>1.6351700000000001E-4</v>
      </c>
      <c r="AF661" s="10" t="s">
        <v>839</v>
      </c>
      <c r="AG661" s="7">
        <v>-3.623091582574167E-3</v>
      </c>
      <c r="AH661" s="7">
        <v>3.5913684989805392E-4</v>
      </c>
    </row>
    <row r="662" spans="1:34" x14ac:dyDescent="0.25">
      <c r="A662" s="7" t="s">
        <v>911</v>
      </c>
      <c r="B662" s="7">
        <v>1</v>
      </c>
      <c r="C662" s="7">
        <v>1.5696250000000001E-3</v>
      </c>
      <c r="D662" s="7">
        <v>6.1696019999999997E-3</v>
      </c>
      <c r="E662" s="7">
        <v>-5.6572600000000001E-4</v>
      </c>
      <c r="F662" s="11">
        <v>-2.44E-5</v>
      </c>
      <c r="AF662" s="10" t="s">
        <v>583</v>
      </c>
      <c r="AG662" s="7">
        <v>-3.135755678190038E-3</v>
      </c>
      <c r="AH662" s="7">
        <v>3.6404367335976891E-4</v>
      </c>
    </row>
    <row r="663" spans="1:34" x14ac:dyDescent="0.25">
      <c r="A663" s="7" t="s">
        <v>760</v>
      </c>
      <c r="B663" s="7">
        <v>1</v>
      </c>
      <c r="C663" s="7">
        <v>-1.4435679E-2</v>
      </c>
      <c r="D663" s="7">
        <v>5.7151299999999995E-4</v>
      </c>
      <c r="E663" s="7">
        <v>-3.6934199999999999E-4</v>
      </c>
      <c r="F663" s="7">
        <v>-3.4286004000000002E-2</v>
      </c>
      <c r="AF663" s="10" t="s">
        <v>912</v>
      </c>
      <c r="AG663" s="7">
        <v>2.7275753229255182E-3</v>
      </c>
      <c r="AH663" s="7">
        <v>3.6480404394322746E-4</v>
      </c>
    </row>
    <row r="664" spans="1:34" x14ac:dyDescent="0.25">
      <c r="A664" s="7" t="s">
        <v>913</v>
      </c>
      <c r="B664" s="7">
        <v>1</v>
      </c>
      <c r="C664" s="7">
        <v>-2.5015999999999998E-4</v>
      </c>
      <c r="D664" s="7">
        <v>1.5322189E-2</v>
      </c>
      <c r="E664" s="7">
        <v>-1.9748500000000001E-4</v>
      </c>
      <c r="F664" s="7">
        <v>3.7608279999999999E-3</v>
      </c>
      <c r="AF664" s="10" t="s">
        <v>914</v>
      </c>
      <c r="AG664" s="7">
        <v>3.6690081411711985E-3</v>
      </c>
      <c r="AH664" s="7">
        <v>3.6563288524318877E-4</v>
      </c>
    </row>
    <row r="665" spans="1:34" x14ac:dyDescent="0.25">
      <c r="A665" s="7" t="s">
        <v>675</v>
      </c>
      <c r="B665" s="7">
        <v>1</v>
      </c>
      <c r="C665" s="7">
        <v>-1.4974872E-2</v>
      </c>
      <c r="D665" s="7">
        <v>-7.1689374E-2</v>
      </c>
      <c r="E665" s="11">
        <v>-1.7799999999999999E-5</v>
      </c>
      <c r="F665" s="7">
        <v>-7.9440700000000001E-4</v>
      </c>
      <c r="AF665" s="10" t="s">
        <v>750</v>
      </c>
      <c r="AG665" s="7">
        <v>9.4303527916697358E-5</v>
      </c>
      <c r="AH665" s="7">
        <v>3.6703129126759585E-4</v>
      </c>
    </row>
    <row r="666" spans="1:34" x14ac:dyDescent="0.25">
      <c r="A666" s="7" t="s">
        <v>915</v>
      </c>
      <c r="B666" s="7">
        <v>1</v>
      </c>
      <c r="C666" s="7">
        <v>2.8825959999999999E-3</v>
      </c>
      <c r="D666" s="7">
        <v>5.0723729999999998E-3</v>
      </c>
      <c r="E666" s="7">
        <v>-1.132355E-2</v>
      </c>
      <c r="F666" s="7">
        <v>1.5827840000000001E-3</v>
      </c>
      <c r="AF666" s="10" t="s">
        <v>916</v>
      </c>
      <c r="AG666" s="7">
        <v>1.578894754561171E-2</v>
      </c>
      <c r="AH666" s="7">
        <v>3.7426315368037458E-4</v>
      </c>
    </row>
    <row r="667" spans="1:34" x14ac:dyDescent="0.25">
      <c r="A667" s="7" t="s">
        <v>821</v>
      </c>
      <c r="B667" s="7">
        <v>1</v>
      </c>
      <c r="C667" s="11">
        <v>1.2E-5</v>
      </c>
      <c r="D667" s="11">
        <v>-1.7400000000000001E-6</v>
      </c>
      <c r="E667" s="7">
        <v>9.1178899999999998E-4</v>
      </c>
      <c r="F667" s="7">
        <v>3.0802849999999999E-3</v>
      </c>
      <c r="AF667" s="10" t="s">
        <v>102</v>
      </c>
      <c r="AG667" s="7">
        <v>-0.44366323566779914</v>
      </c>
      <c r="AH667" s="7">
        <v>3.7551791520545555E-4</v>
      </c>
    </row>
    <row r="668" spans="1:34" x14ac:dyDescent="0.25">
      <c r="A668" s="7" t="s">
        <v>666</v>
      </c>
      <c r="B668" s="7">
        <v>1</v>
      </c>
      <c r="C668" s="7">
        <v>1.6557E-4</v>
      </c>
      <c r="D668" s="7">
        <v>-4.0775099999999998E-4</v>
      </c>
      <c r="E668" s="7">
        <v>4.1250619999999997E-3</v>
      </c>
      <c r="F668" s="7">
        <v>-1.6001950000000001E-2</v>
      </c>
      <c r="AF668" s="10" t="s">
        <v>342</v>
      </c>
      <c r="AG668" s="7">
        <v>6.2567116851143263E-6</v>
      </c>
      <c r="AH668" s="7">
        <v>3.7863919025953621E-4</v>
      </c>
    </row>
    <row r="669" spans="1:34" x14ac:dyDescent="0.25">
      <c r="A669" s="7" t="s">
        <v>917</v>
      </c>
      <c r="B669" s="7">
        <v>1</v>
      </c>
      <c r="C669" s="11">
        <v>2.9899999999999998E-5</v>
      </c>
      <c r="D669" s="7">
        <v>-6.1792599999999998E-4</v>
      </c>
      <c r="E669" s="7">
        <v>-1.8993899999999999E-3</v>
      </c>
      <c r="F669" s="7">
        <v>-5.1895299999999995E-4</v>
      </c>
      <c r="AF669" s="10" t="s">
        <v>918</v>
      </c>
      <c r="AG669" s="7">
        <v>-6.3266122809242358E-3</v>
      </c>
      <c r="AH669" s="7">
        <v>3.8450077481486512E-4</v>
      </c>
    </row>
    <row r="670" spans="1:34" x14ac:dyDescent="0.25">
      <c r="A670" s="7" t="s">
        <v>919</v>
      </c>
      <c r="B670" s="7">
        <v>1</v>
      </c>
      <c r="C670" s="7">
        <v>1.693909E-3</v>
      </c>
      <c r="D670" s="7">
        <v>1.4578893000000001E-2</v>
      </c>
      <c r="E670" s="7">
        <v>5.0673849999999998E-3</v>
      </c>
      <c r="F670" s="7">
        <v>-1.2794320000000001E-3</v>
      </c>
      <c r="AF670" s="10" t="s">
        <v>207</v>
      </c>
      <c r="AG670" s="7">
        <v>-2.0040846088676945E-2</v>
      </c>
      <c r="AH670" s="7">
        <v>4.1493421022006601E-4</v>
      </c>
    </row>
    <row r="671" spans="1:34" x14ac:dyDescent="0.25">
      <c r="A671" s="7" t="s">
        <v>920</v>
      </c>
      <c r="B671" s="7">
        <v>1</v>
      </c>
      <c r="C671" s="7">
        <v>2.722566E-3</v>
      </c>
      <c r="D671" s="7">
        <v>-2.2122612E-2</v>
      </c>
      <c r="E671" s="7">
        <v>-7.7984109999999999E-3</v>
      </c>
      <c r="F671" s="7">
        <v>6.5182900000000004E-4</v>
      </c>
      <c r="AF671" s="10" t="s">
        <v>353</v>
      </c>
      <c r="AG671" s="7">
        <v>-1.3442042573246042E-3</v>
      </c>
      <c r="AH671" s="7">
        <v>4.3856234170896438E-4</v>
      </c>
    </row>
    <row r="672" spans="1:34" x14ac:dyDescent="0.25">
      <c r="A672" s="7" t="s">
        <v>281</v>
      </c>
      <c r="B672" s="7">
        <v>1</v>
      </c>
      <c r="C672" s="7">
        <v>1.4402089999999999E-2</v>
      </c>
      <c r="D672" s="7">
        <v>-3.1228100000000002E-3</v>
      </c>
      <c r="E672" s="7">
        <v>1.0759935E-2</v>
      </c>
      <c r="F672" s="7">
        <v>-3.4167706999999999E-2</v>
      </c>
      <c r="AF672" s="10" t="s">
        <v>921</v>
      </c>
      <c r="AG672" s="7">
        <v>-2.2097296731547172E-2</v>
      </c>
      <c r="AH672" s="7">
        <v>4.4838102931113504E-4</v>
      </c>
    </row>
    <row r="673" spans="1:34" x14ac:dyDescent="0.25">
      <c r="A673" s="7" t="s">
        <v>922</v>
      </c>
      <c r="B673" s="7">
        <v>1</v>
      </c>
      <c r="C673" s="7">
        <v>1.6420510000000001E-3</v>
      </c>
      <c r="D673" s="7">
        <v>3.9762100000000002E-4</v>
      </c>
      <c r="E673" s="7">
        <v>-2.31255E-3</v>
      </c>
      <c r="F673" s="7">
        <v>2.0153400000000001E-4</v>
      </c>
      <c r="AF673" s="10" t="s">
        <v>923</v>
      </c>
      <c r="AG673" s="7">
        <v>-3.4429825460903052E-4</v>
      </c>
      <c r="AH673" s="7">
        <v>4.5196394513331904E-4</v>
      </c>
    </row>
    <row r="674" spans="1:34" x14ac:dyDescent="0.25">
      <c r="A674" s="7" t="s">
        <v>360</v>
      </c>
      <c r="B674" s="7">
        <v>1</v>
      </c>
      <c r="C674" s="7">
        <v>6.1950799999999995E-4</v>
      </c>
      <c r="D674" s="7">
        <v>-4.9737264000000003E-2</v>
      </c>
      <c r="E674" s="7">
        <v>-3.5238274E-2</v>
      </c>
      <c r="F674" s="7">
        <v>-9.7656599999999989E-4</v>
      </c>
      <c r="AF674" s="10" t="s">
        <v>311</v>
      </c>
      <c r="AG674" s="7">
        <v>5.5567579317522513E-5</v>
      </c>
      <c r="AH674" s="7">
        <v>4.5947454534821485E-4</v>
      </c>
    </row>
    <row r="675" spans="1:34" x14ac:dyDescent="0.25">
      <c r="A675" s="7" t="s">
        <v>924</v>
      </c>
      <c r="B675" s="7">
        <v>1</v>
      </c>
      <c r="C675" s="11">
        <v>-9.6100000000000005E-5</v>
      </c>
      <c r="D675" s="7">
        <v>-1.90368E-4</v>
      </c>
      <c r="E675" s="7">
        <v>-1.3722840000000001E-3</v>
      </c>
      <c r="F675" s="7">
        <v>4.5783999999999999E-4</v>
      </c>
      <c r="AF675" s="10" t="s">
        <v>777</v>
      </c>
      <c r="AG675" s="7">
        <v>-7.5006010492245732E-3</v>
      </c>
      <c r="AH675" s="7">
        <v>4.7012976419431071E-4</v>
      </c>
    </row>
    <row r="676" spans="1:34" x14ac:dyDescent="0.25">
      <c r="A676" s="7" t="s">
        <v>324</v>
      </c>
      <c r="B676" s="7">
        <v>1</v>
      </c>
      <c r="C676" s="7">
        <v>-3.1155726000000002E-2</v>
      </c>
      <c r="D676" s="7">
        <v>-6.1168911999999999E-2</v>
      </c>
      <c r="E676" s="7">
        <v>-2.2738400000000001E-3</v>
      </c>
      <c r="F676" s="7">
        <v>-5.3133325000000002E-2</v>
      </c>
      <c r="AF676" s="10" t="s">
        <v>733</v>
      </c>
      <c r="AG676" s="7">
        <v>-4.8963858927042209E-3</v>
      </c>
      <c r="AH676" s="7">
        <v>4.7495413709842125E-4</v>
      </c>
    </row>
    <row r="677" spans="1:34" x14ac:dyDescent="0.25">
      <c r="A677" s="7" t="s">
        <v>256</v>
      </c>
      <c r="B677" s="7">
        <v>1</v>
      </c>
      <c r="C677" s="7">
        <v>-2.1338260000000001E-3</v>
      </c>
      <c r="D677" s="7">
        <v>2.181087E-3</v>
      </c>
      <c r="E677" s="7">
        <v>-7.1044139999999999E-3</v>
      </c>
      <c r="F677" s="7">
        <v>-6.3317290000000003E-3</v>
      </c>
      <c r="AF677" s="10" t="s">
        <v>925</v>
      </c>
      <c r="AG677" s="7">
        <v>2.8262048627679154E-4</v>
      </c>
      <c r="AH677" s="7">
        <v>4.7839343912075308E-4</v>
      </c>
    </row>
    <row r="678" spans="1:34" x14ac:dyDescent="0.25">
      <c r="A678" s="7" t="s">
        <v>926</v>
      </c>
      <c r="B678" s="7">
        <v>1</v>
      </c>
      <c r="C678" s="7">
        <v>-1.2432900000000001E-4</v>
      </c>
      <c r="D678" s="7">
        <v>4.3136100000000001E-4</v>
      </c>
      <c r="E678" s="7">
        <v>5.2635219999999996E-3</v>
      </c>
      <c r="F678" s="7">
        <v>-4.3871810000000004E-3</v>
      </c>
      <c r="AF678" s="10" t="s">
        <v>919</v>
      </c>
      <c r="AG678" s="7">
        <v>1.8939763529818683E-3</v>
      </c>
      <c r="AH678" s="7">
        <v>4.905390831029192E-4</v>
      </c>
    </row>
    <row r="679" spans="1:34" x14ac:dyDescent="0.25">
      <c r="A679" s="7" t="s">
        <v>927</v>
      </c>
      <c r="B679" s="7">
        <v>1</v>
      </c>
      <c r="C679" s="7">
        <v>3.2513399999999998E-4</v>
      </c>
      <c r="D679" s="7">
        <v>-3.5329500999999999E-2</v>
      </c>
      <c r="E679" s="7">
        <v>-1.226368E-3</v>
      </c>
      <c r="F679" s="7">
        <v>-2.310234E-3</v>
      </c>
      <c r="AF679" s="10" t="s">
        <v>724</v>
      </c>
      <c r="AG679" s="7">
        <v>-2.3735529298322339E-3</v>
      </c>
      <c r="AH679" s="7">
        <v>4.9965218721925372E-4</v>
      </c>
    </row>
    <row r="680" spans="1:34" x14ac:dyDescent="0.25">
      <c r="A680" s="7" t="s">
        <v>718</v>
      </c>
      <c r="B680" s="7">
        <v>1</v>
      </c>
      <c r="C680" s="11">
        <v>4.2599999999999999E-5</v>
      </c>
      <c r="D680" s="7">
        <v>5.3477009999999998E-3</v>
      </c>
      <c r="E680" s="7">
        <v>1.9978038E-2</v>
      </c>
      <c r="F680" s="7">
        <v>3.4286500000000001E-3</v>
      </c>
      <c r="AF680" s="10" t="s">
        <v>893</v>
      </c>
      <c r="AG680" s="7">
        <v>1.4281947607181311E-3</v>
      </c>
      <c r="AH680" s="7">
        <v>5.003098792115922E-4</v>
      </c>
    </row>
    <row r="681" spans="1:34" x14ac:dyDescent="0.25">
      <c r="A681" s="7" t="s">
        <v>668</v>
      </c>
      <c r="B681" s="7">
        <v>1</v>
      </c>
      <c r="C681" s="7">
        <v>-1.7267090000000001E-3</v>
      </c>
      <c r="D681" s="7">
        <v>4.7844899999999999E-4</v>
      </c>
      <c r="E681" s="11">
        <v>3.6999999999999998E-5</v>
      </c>
      <c r="F681" s="7">
        <v>1.2991809999999999E-3</v>
      </c>
      <c r="AF681" s="10" t="s">
        <v>232</v>
      </c>
      <c r="AG681" s="7">
        <v>-1.1637893303601569E-3</v>
      </c>
      <c r="AH681" s="7">
        <v>5.2612442477910012E-4</v>
      </c>
    </row>
    <row r="682" spans="1:34" x14ac:dyDescent="0.25">
      <c r="A682" s="7" t="s">
        <v>928</v>
      </c>
      <c r="B682" s="7">
        <v>1</v>
      </c>
      <c r="C682" s="7">
        <v>-9.5738630000000002E-3</v>
      </c>
      <c r="D682" s="7">
        <v>-4.3856399999999997E-3</v>
      </c>
      <c r="E682" s="7">
        <v>-2.25038E-4</v>
      </c>
      <c r="F682" s="7">
        <v>-3.0846999999999998E-4</v>
      </c>
      <c r="AF682" s="10" t="s">
        <v>929</v>
      </c>
      <c r="AG682" s="7">
        <v>-1.261224505758291E-2</v>
      </c>
      <c r="AH682" s="7">
        <v>5.2850116357443797E-4</v>
      </c>
    </row>
    <row r="683" spans="1:34" x14ac:dyDescent="0.25">
      <c r="A683" s="7" t="s">
        <v>930</v>
      </c>
      <c r="B683" s="7">
        <v>1</v>
      </c>
      <c r="C683" s="7">
        <v>-1.4357172E-2</v>
      </c>
      <c r="D683" s="7">
        <v>-0.100501022</v>
      </c>
      <c r="E683" s="7">
        <v>-1.4376582000000001E-2</v>
      </c>
      <c r="F683" s="11">
        <v>1.13E-5</v>
      </c>
      <c r="AF683" s="10" t="s">
        <v>931</v>
      </c>
      <c r="AG683" s="7">
        <v>-5.8018775483167735E-3</v>
      </c>
      <c r="AH683" s="7">
        <v>5.4668929074875422E-4</v>
      </c>
    </row>
    <row r="684" spans="1:34" x14ac:dyDescent="0.25">
      <c r="A684" s="7" t="s">
        <v>528</v>
      </c>
      <c r="B684" s="7">
        <v>1</v>
      </c>
      <c r="C684" s="11">
        <v>-1.84E-5</v>
      </c>
      <c r="D684" s="7">
        <v>1.3178057E-2</v>
      </c>
      <c r="E684" s="7">
        <v>2.2878080000000001E-3</v>
      </c>
      <c r="F684" s="7">
        <v>3.4040170000000001E-3</v>
      </c>
      <c r="AF684" s="10" t="s">
        <v>772</v>
      </c>
      <c r="AG684" s="7">
        <v>-1.225843263460577E-3</v>
      </c>
      <c r="AH684" s="7">
        <v>5.5205497342014067E-4</v>
      </c>
    </row>
    <row r="685" spans="1:34" x14ac:dyDescent="0.25">
      <c r="A685" s="7" t="s">
        <v>932</v>
      </c>
      <c r="B685" s="7">
        <v>1</v>
      </c>
      <c r="C685" s="7">
        <v>-1.0632126E-2</v>
      </c>
      <c r="D685" s="7">
        <v>1.6137588000000001E-2</v>
      </c>
      <c r="E685" s="7">
        <v>2.5049109999999999E-3</v>
      </c>
      <c r="F685" s="7">
        <v>-9.4889750000000002E-3</v>
      </c>
      <c r="AF685" s="10" t="s">
        <v>933</v>
      </c>
      <c r="AG685" s="7">
        <v>-4.5907963730363651E-3</v>
      </c>
      <c r="AH685" s="7">
        <v>5.5289635054538741E-4</v>
      </c>
    </row>
    <row r="686" spans="1:34" x14ac:dyDescent="0.25">
      <c r="A686" s="7" t="s">
        <v>291</v>
      </c>
      <c r="B686" s="7">
        <v>1</v>
      </c>
      <c r="C686" s="7">
        <v>-4.935643E-3</v>
      </c>
      <c r="D686" s="7">
        <v>1.1867585E-2</v>
      </c>
      <c r="E686" s="7">
        <v>-1.4125800000000001E-4</v>
      </c>
      <c r="F686" s="11">
        <v>-3.2299999999999999E-5</v>
      </c>
      <c r="AF686" s="10" t="s">
        <v>80</v>
      </c>
      <c r="AG686" s="7">
        <v>-0.13366519338168806</v>
      </c>
      <c r="AH686" s="7">
        <v>5.6298912261219455E-4</v>
      </c>
    </row>
    <row r="687" spans="1:34" x14ac:dyDescent="0.25">
      <c r="A687" s="7" t="s">
        <v>770</v>
      </c>
      <c r="B687" s="7">
        <v>1</v>
      </c>
      <c r="C687" s="7">
        <v>2.6701900000000001E-4</v>
      </c>
      <c r="D687" s="7">
        <v>5.5765600000000002E-4</v>
      </c>
      <c r="E687" s="7">
        <v>-3.010113E-3</v>
      </c>
      <c r="F687" s="11">
        <v>-4.4400000000000002E-5</v>
      </c>
      <c r="AF687" s="10" t="s">
        <v>934</v>
      </c>
      <c r="AG687" s="7">
        <v>7.690026389997379E-3</v>
      </c>
      <c r="AH687" s="7">
        <v>5.6329889211760825E-4</v>
      </c>
    </row>
    <row r="688" spans="1:34" x14ac:dyDescent="0.25">
      <c r="A688" s="7" t="s">
        <v>935</v>
      </c>
      <c r="B688" s="7">
        <v>1</v>
      </c>
      <c r="C688" s="7">
        <v>-4.8856009999999998E-3</v>
      </c>
      <c r="D688" s="7">
        <v>-2.1275664E-2</v>
      </c>
      <c r="E688" s="7">
        <v>-1.6578315E-2</v>
      </c>
      <c r="F688" s="7">
        <v>-1.5240519999999999E-3</v>
      </c>
      <c r="AF688" s="10" t="s">
        <v>936</v>
      </c>
      <c r="AG688" s="7">
        <v>-2.198388030609788E-2</v>
      </c>
      <c r="AH688" s="7">
        <v>5.8823010449532821E-4</v>
      </c>
    </row>
    <row r="689" spans="1:34" x14ac:dyDescent="0.25">
      <c r="A689" s="7" t="s">
        <v>703</v>
      </c>
      <c r="B689" s="7">
        <v>1</v>
      </c>
      <c r="C689" s="7">
        <v>9.5813799999999998E-4</v>
      </c>
      <c r="D689" s="7">
        <v>1.9157449999999999E-3</v>
      </c>
      <c r="E689" s="7">
        <v>3.8641560999999998E-2</v>
      </c>
      <c r="F689" s="7">
        <v>2.5977399999999999E-3</v>
      </c>
      <c r="AF689" s="10" t="s">
        <v>268</v>
      </c>
      <c r="AG689" s="7">
        <v>3.6800033092776289E-3</v>
      </c>
      <c r="AH689" s="7">
        <v>6.1000976009282007E-4</v>
      </c>
    </row>
    <row r="690" spans="1:34" x14ac:dyDescent="0.25">
      <c r="A690" s="7" t="s">
        <v>937</v>
      </c>
      <c r="B690" s="7">
        <v>1</v>
      </c>
      <c r="C690" s="11">
        <v>-7.2100000000000004E-5</v>
      </c>
      <c r="D690" s="7">
        <v>-2.0945407999999999E-2</v>
      </c>
      <c r="E690" s="7">
        <v>3.6926630000000001E-3</v>
      </c>
      <c r="F690" s="7">
        <v>6.7097700000000001E-4</v>
      </c>
      <c r="AF690" s="10" t="s">
        <v>938</v>
      </c>
      <c r="AG690" s="7">
        <v>6.6832173778520314E-5</v>
      </c>
      <c r="AH690" s="7">
        <v>6.23520918470562E-4</v>
      </c>
    </row>
    <row r="691" spans="1:34" x14ac:dyDescent="0.25">
      <c r="A691" s="7" t="s">
        <v>939</v>
      </c>
      <c r="B691" s="7">
        <v>1</v>
      </c>
      <c r="C691" s="7">
        <v>-4.1194099999999998E-4</v>
      </c>
      <c r="D691" s="7">
        <v>-1.9894159999999999E-3</v>
      </c>
      <c r="E691" s="7">
        <v>2.5792950000000001E-3</v>
      </c>
      <c r="F691" s="7">
        <v>1.1897983000000001E-2</v>
      </c>
      <c r="AF691" s="10" t="s">
        <v>940</v>
      </c>
      <c r="AG691" s="7">
        <v>-7.1328612749694707E-3</v>
      </c>
      <c r="AH691" s="7">
        <v>6.2636954217919411E-4</v>
      </c>
    </row>
    <row r="692" spans="1:34" x14ac:dyDescent="0.25">
      <c r="A692" s="7" t="s">
        <v>393</v>
      </c>
      <c r="B692" s="7">
        <v>1</v>
      </c>
      <c r="C692" s="7">
        <v>-1.7558610000000001E-3</v>
      </c>
      <c r="D692" s="7">
        <v>-1.9230154999999999E-2</v>
      </c>
      <c r="E692" s="7">
        <v>-3.1391399999999999E-3</v>
      </c>
      <c r="F692" s="7">
        <v>5.3707470000000004E-3</v>
      </c>
      <c r="AF692" s="10" t="s">
        <v>383</v>
      </c>
      <c r="AG692" s="7">
        <v>-2.3469632121296262E-2</v>
      </c>
      <c r="AH692" s="7">
        <v>6.4828268731861687E-4</v>
      </c>
    </row>
    <row r="693" spans="1:34" x14ac:dyDescent="0.25">
      <c r="A693" s="7" t="s">
        <v>676</v>
      </c>
      <c r="B693" s="7">
        <v>1</v>
      </c>
      <c r="C693" s="7">
        <v>4.627089E-3</v>
      </c>
      <c r="D693" s="7">
        <v>-1.2032808000000001E-2</v>
      </c>
      <c r="E693" s="7">
        <v>2.43034E-3</v>
      </c>
      <c r="F693" s="7">
        <v>-3.8966890000000001E-3</v>
      </c>
      <c r="AF693" s="10" t="s">
        <v>373</v>
      </c>
      <c r="AG693" s="7">
        <v>4.5609223468082534E-3</v>
      </c>
      <c r="AH693" s="7">
        <v>6.8663437171832635E-4</v>
      </c>
    </row>
    <row r="694" spans="1:34" x14ac:dyDescent="0.25">
      <c r="A694" s="7" t="s">
        <v>552</v>
      </c>
      <c r="B694" s="7">
        <v>1</v>
      </c>
      <c r="C694" s="7">
        <v>-3.1327299999999998E-4</v>
      </c>
      <c r="D694" s="7">
        <v>1.6840900000000001E-3</v>
      </c>
      <c r="E694" s="11">
        <v>-2.7900000000000001E-5</v>
      </c>
      <c r="F694" s="7">
        <v>-1.3706051E-2</v>
      </c>
      <c r="AF694" s="10" t="s">
        <v>941</v>
      </c>
      <c r="AG694" s="7">
        <v>5.8546371880265954E-3</v>
      </c>
      <c r="AH694" s="7">
        <v>6.9162367076289395E-4</v>
      </c>
    </row>
    <row r="695" spans="1:34" x14ac:dyDescent="0.25">
      <c r="A695" s="7" t="s">
        <v>706</v>
      </c>
      <c r="B695" s="7">
        <v>1</v>
      </c>
      <c r="C695" s="7">
        <v>-4.1993940000000004E-3</v>
      </c>
      <c r="D695" s="7">
        <v>-6.0917899999999995E-4</v>
      </c>
      <c r="E695" s="7">
        <v>1.487014E-3</v>
      </c>
      <c r="F695" s="7">
        <v>-4.661498E-3</v>
      </c>
      <c r="AF695" s="10" t="s">
        <v>520</v>
      </c>
      <c r="AG695" s="7">
        <v>-2.9349877945970349E-4</v>
      </c>
      <c r="AH695" s="7">
        <v>6.9818944200651461E-4</v>
      </c>
    </row>
    <row r="696" spans="1:34" x14ac:dyDescent="0.25">
      <c r="A696" s="7" t="s">
        <v>942</v>
      </c>
      <c r="B696" s="7">
        <v>1</v>
      </c>
      <c r="C696" s="7">
        <v>-4.6554320000000001E-3</v>
      </c>
      <c r="D696" s="11">
        <v>-3.3699999999999999E-5</v>
      </c>
      <c r="E696" s="7">
        <v>-4.9893238999999999E-2</v>
      </c>
      <c r="F696" s="7">
        <v>-1.1175198000000001E-2</v>
      </c>
      <c r="AF696" s="10" t="s">
        <v>943</v>
      </c>
      <c r="AG696" s="7">
        <v>-1.3810144012910142E-4</v>
      </c>
      <c r="AH696" s="7">
        <v>7.3904492392417199E-4</v>
      </c>
    </row>
    <row r="697" spans="1:34" x14ac:dyDescent="0.25">
      <c r="A697" s="7" t="s">
        <v>859</v>
      </c>
      <c r="B697" s="7">
        <v>1</v>
      </c>
      <c r="C697" s="7">
        <v>2.67648E-4</v>
      </c>
      <c r="D697" s="7">
        <v>3.170913E-3</v>
      </c>
      <c r="E697" s="7">
        <v>-4.5532100000000002E-3</v>
      </c>
      <c r="F697" s="7">
        <v>-2.0013499999999999E-4</v>
      </c>
      <c r="AF697" s="10" t="s">
        <v>600</v>
      </c>
      <c r="AG697" s="7">
        <v>5.6747017427653309E-3</v>
      </c>
      <c r="AH697" s="7">
        <v>7.5804321986986333E-4</v>
      </c>
    </row>
    <row r="698" spans="1:34" x14ac:dyDescent="0.25">
      <c r="A698" s="7" t="s">
        <v>944</v>
      </c>
      <c r="B698" s="7">
        <v>1</v>
      </c>
      <c r="C698" s="11">
        <v>-1.7499999999999998E-5</v>
      </c>
      <c r="D698" s="7">
        <v>-3.4325094E-2</v>
      </c>
      <c r="E698" s="7">
        <v>-1.2849789E-2</v>
      </c>
      <c r="F698" s="7">
        <v>2.4188959999999998E-3</v>
      </c>
      <c r="AF698" s="10" t="s">
        <v>192</v>
      </c>
      <c r="AG698" s="7">
        <v>-5.1637933701574219E-3</v>
      </c>
      <c r="AH698" s="7">
        <v>7.7067257436844476E-4</v>
      </c>
    </row>
    <row r="699" spans="1:34" x14ac:dyDescent="0.25">
      <c r="A699" s="7" t="s">
        <v>403</v>
      </c>
      <c r="B699" s="7">
        <v>1</v>
      </c>
      <c r="C699" s="7">
        <v>-2.729923E-3</v>
      </c>
      <c r="D699" s="7">
        <v>1.5701529999999999E-3</v>
      </c>
      <c r="E699" s="7">
        <v>-5.8820030000000002E-3</v>
      </c>
      <c r="F699" s="7">
        <v>4.4002069999999997E-3</v>
      </c>
      <c r="AF699" s="10" t="s">
        <v>245</v>
      </c>
      <c r="AG699" s="7">
        <v>0.17807743723471733</v>
      </c>
      <c r="AH699" s="7">
        <v>8.2311036473660154E-4</v>
      </c>
    </row>
    <row r="700" spans="1:34" x14ac:dyDescent="0.25">
      <c r="A700" s="7" t="s">
        <v>934</v>
      </c>
      <c r="B700" s="7">
        <v>1</v>
      </c>
      <c r="C700" s="7">
        <v>1.936686E-3</v>
      </c>
      <c r="D700" s="7">
        <v>-7.9187270000000004E-3</v>
      </c>
      <c r="E700" s="7">
        <v>1.2762753E-2</v>
      </c>
      <c r="F700" s="7">
        <v>2.6172999999999999E-3</v>
      </c>
      <c r="AF700" s="10" t="s">
        <v>945</v>
      </c>
      <c r="AG700" s="7">
        <v>-8.9465226594882437E-3</v>
      </c>
      <c r="AH700" s="7">
        <v>8.2805734614542319E-4</v>
      </c>
    </row>
    <row r="701" spans="1:34" x14ac:dyDescent="0.25">
      <c r="A701" s="7" t="s">
        <v>502</v>
      </c>
      <c r="B701" s="7">
        <v>1</v>
      </c>
      <c r="C701" s="7">
        <v>-3.1919257999999999E-2</v>
      </c>
      <c r="D701" s="7">
        <v>-1.2934890000000001E-3</v>
      </c>
      <c r="E701" s="11">
        <v>-6.3400000000000003E-6</v>
      </c>
      <c r="F701" s="7">
        <v>-3.7753249999999999E-3</v>
      </c>
      <c r="AF701" s="10" t="s">
        <v>915</v>
      </c>
      <c r="AG701" s="7">
        <v>-4.8703826735652786E-3</v>
      </c>
      <c r="AH701" s="7">
        <v>8.3449518918640405E-4</v>
      </c>
    </row>
    <row r="702" spans="1:34" x14ac:dyDescent="0.25">
      <c r="A702" s="7" t="s">
        <v>563</v>
      </c>
      <c r="B702" s="7">
        <v>1</v>
      </c>
      <c r="C702" s="7">
        <v>-1.6595609999999999E-3</v>
      </c>
      <c r="D702" s="7">
        <v>-8.931998E-3</v>
      </c>
      <c r="E702" s="7">
        <v>-1.7203574999999999E-2</v>
      </c>
      <c r="F702" s="7">
        <v>2.0928499999999998E-3</v>
      </c>
      <c r="AF702" s="10" t="s">
        <v>828</v>
      </c>
      <c r="AG702" s="7">
        <v>-1.0857960326199063E-3</v>
      </c>
      <c r="AH702" s="7">
        <v>8.4634404818953945E-4</v>
      </c>
    </row>
    <row r="703" spans="1:34" x14ac:dyDescent="0.25">
      <c r="A703" s="7" t="s">
        <v>663</v>
      </c>
      <c r="B703" s="7">
        <v>1</v>
      </c>
      <c r="C703" s="11">
        <v>5.4600000000000002E-6</v>
      </c>
      <c r="D703" s="7">
        <v>1.6166252999999998E-2</v>
      </c>
      <c r="E703" s="7">
        <v>-1.1987008E-2</v>
      </c>
      <c r="F703" s="7">
        <v>-3.438722E-3</v>
      </c>
      <c r="AF703" s="10" t="s">
        <v>145</v>
      </c>
      <c r="AG703" s="7">
        <v>-0.78393162474003453</v>
      </c>
      <c r="AH703" s="7">
        <v>8.7324468101075367E-4</v>
      </c>
    </row>
    <row r="704" spans="1:34" x14ac:dyDescent="0.25">
      <c r="A704" s="7" t="s">
        <v>643</v>
      </c>
      <c r="B704" s="7">
        <v>1</v>
      </c>
      <c r="C704" s="7">
        <v>-2.4318790000000001E-3</v>
      </c>
      <c r="D704" s="7">
        <v>-3.0876879999999999E-3</v>
      </c>
      <c r="E704" s="7">
        <v>-6.6324189999999996E-3</v>
      </c>
      <c r="F704" s="7">
        <v>-3.6258117999999999E-2</v>
      </c>
      <c r="AF704" s="10" t="s">
        <v>802</v>
      </c>
      <c r="AG704" s="7">
        <v>3.5042131966956232E-4</v>
      </c>
      <c r="AH704" s="7">
        <v>8.7456466298217359E-4</v>
      </c>
    </row>
    <row r="705" spans="1:34" x14ac:dyDescent="0.25">
      <c r="A705" s="7" t="s">
        <v>610</v>
      </c>
      <c r="B705" s="7">
        <v>1</v>
      </c>
      <c r="C705" s="7">
        <v>3.1378069999999998E-3</v>
      </c>
      <c r="D705" s="7">
        <v>-8.5576860000000001E-3</v>
      </c>
      <c r="E705" s="7">
        <v>5.6490700000000002E-4</v>
      </c>
      <c r="F705" s="7">
        <v>3.4809700000000001E-4</v>
      </c>
      <c r="AF705" s="10" t="s">
        <v>946</v>
      </c>
      <c r="AG705" s="7">
        <v>5.2220251861361984E-3</v>
      </c>
      <c r="AH705" s="7">
        <v>9.098701688321372E-4</v>
      </c>
    </row>
    <row r="706" spans="1:34" x14ac:dyDescent="0.25">
      <c r="A706" s="7" t="s">
        <v>947</v>
      </c>
      <c r="B706" s="7">
        <v>1</v>
      </c>
      <c r="C706" s="7">
        <v>-1.0204474999999999E-2</v>
      </c>
      <c r="D706" s="11">
        <v>-1.7099999999999999E-5</v>
      </c>
      <c r="E706" s="11">
        <v>-3.4400000000000003E-5</v>
      </c>
      <c r="F706" s="7">
        <v>-1.4295221E-2</v>
      </c>
      <c r="AF706" s="10" t="s">
        <v>823</v>
      </c>
      <c r="AG706" s="7">
        <v>-2.8221534409188051E-2</v>
      </c>
      <c r="AH706" s="7">
        <v>9.1097508248892494E-4</v>
      </c>
    </row>
    <row r="707" spans="1:34" x14ac:dyDescent="0.25">
      <c r="A707" s="7" t="s">
        <v>202</v>
      </c>
      <c r="B707" s="7">
        <v>1</v>
      </c>
      <c r="C707" s="7">
        <v>-1.3377892000000001E-2</v>
      </c>
      <c r="D707" s="7">
        <v>-1.7879774000000001E-2</v>
      </c>
      <c r="E707" s="7">
        <v>-1.70409E-4</v>
      </c>
      <c r="F707" s="7">
        <v>-3.7260840000000002E-3</v>
      </c>
      <c r="AF707" s="10" t="s">
        <v>860</v>
      </c>
      <c r="AG707" s="7">
        <v>4.4338898394228454E-3</v>
      </c>
      <c r="AH707" s="7">
        <v>9.1642706320344057E-4</v>
      </c>
    </row>
    <row r="708" spans="1:34" x14ac:dyDescent="0.25">
      <c r="A708" s="7" t="s">
        <v>544</v>
      </c>
      <c r="B708" s="7">
        <v>1</v>
      </c>
      <c r="C708" s="7">
        <v>8.7871499999999996E-4</v>
      </c>
      <c r="D708" s="11">
        <v>-2.6900000000000001E-6</v>
      </c>
      <c r="E708" s="7">
        <v>-2.714719E-3</v>
      </c>
      <c r="F708" s="11">
        <v>1.8300000000000001E-6</v>
      </c>
      <c r="AF708" s="10" t="s">
        <v>948</v>
      </c>
      <c r="AG708" s="7">
        <v>-6.3312253875302069E-3</v>
      </c>
      <c r="AH708" s="7">
        <v>9.1875836841547986E-4</v>
      </c>
    </row>
    <row r="709" spans="1:34" x14ac:dyDescent="0.25">
      <c r="A709" s="7" t="s">
        <v>949</v>
      </c>
      <c r="B709" s="7">
        <v>1</v>
      </c>
      <c r="C709" s="7">
        <v>1.57839E-4</v>
      </c>
      <c r="D709" s="7">
        <v>1.0166300000000001E-4</v>
      </c>
      <c r="E709" s="7">
        <v>-8.1587100000000002E-4</v>
      </c>
      <c r="F709" s="7">
        <v>1.3900243E-2</v>
      </c>
      <c r="AF709" s="10" t="s">
        <v>950</v>
      </c>
      <c r="AG709" s="7">
        <v>-3.2954560682158483E-3</v>
      </c>
      <c r="AH709" s="7">
        <v>9.2717772709282286E-4</v>
      </c>
    </row>
    <row r="710" spans="1:34" x14ac:dyDescent="0.25">
      <c r="A710" s="7" t="s">
        <v>695</v>
      </c>
      <c r="B710" s="7">
        <v>1</v>
      </c>
      <c r="C710" s="7">
        <v>3.3521860000000001E-3</v>
      </c>
      <c r="D710" s="7">
        <v>3.626673E-3</v>
      </c>
      <c r="E710" s="7">
        <v>3.17819E-4</v>
      </c>
      <c r="F710" s="7">
        <v>2.8935250000000001E-3</v>
      </c>
      <c r="AF710" s="10" t="s">
        <v>299</v>
      </c>
      <c r="AG710" s="7">
        <v>3.6890248835610995E-4</v>
      </c>
      <c r="AH710" s="7">
        <v>9.3487436664438589E-4</v>
      </c>
    </row>
    <row r="711" spans="1:34" x14ac:dyDescent="0.25">
      <c r="A711" s="7" t="s">
        <v>575</v>
      </c>
      <c r="B711" s="7">
        <v>1</v>
      </c>
      <c r="C711" s="7">
        <v>-1.96861E-4</v>
      </c>
      <c r="D711" s="7">
        <v>1.500356E-3</v>
      </c>
      <c r="E711" s="7">
        <v>-1.1911510000000001E-3</v>
      </c>
      <c r="F711" s="7">
        <v>-1.3908219999999999E-3</v>
      </c>
      <c r="AF711" s="10" t="s">
        <v>857</v>
      </c>
      <c r="AG711" s="7">
        <v>-4.9489632719343498E-4</v>
      </c>
      <c r="AH711" s="7">
        <v>9.4394517230216609E-4</v>
      </c>
    </row>
    <row r="712" spans="1:34" x14ac:dyDescent="0.25">
      <c r="A712" s="7" t="s">
        <v>852</v>
      </c>
      <c r="B712" s="7">
        <v>1</v>
      </c>
      <c r="C712" s="7">
        <v>-6.1104417000000001E-2</v>
      </c>
      <c r="D712" s="7">
        <v>4.8302989999999997E-3</v>
      </c>
      <c r="E712" s="7">
        <v>2.3041670000000002E-3</v>
      </c>
      <c r="F712" s="7">
        <v>-6.4769989999999998E-3</v>
      </c>
      <c r="AF712" s="10" t="s">
        <v>891</v>
      </c>
      <c r="AG712" s="7">
        <v>-9.5489108399654391E-4</v>
      </c>
      <c r="AH712" s="7">
        <v>9.4539949768358941E-4</v>
      </c>
    </row>
    <row r="713" spans="1:34" x14ac:dyDescent="0.25">
      <c r="A713" s="7" t="s">
        <v>951</v>
      </c>
      <c r="B713" s="7">
        <v>1</v>
      </c>
      <c r="C713" s="7">
        <v>8.012936E-3</v>
      </c>
      <c r="D713" s="7">
        <v>2.2387459999999998E-3</v>
      </c>
      <c r="E713" s="7">
        <v>2.3377290000000002E-3</v>
      </c>
      <c r="F713" s="11">
        <v>-8.5799999999999992E-6</v>
      </c>
      <c r="AF713" s="10" t="s">
        <v>949</v>
      </c>
      <c r="AG713" s="7">
        <v>6.5421861687892753E-3</v>
      </c>
      <c r="AH713" s="7">
        <v>9.5178861815907543E-4</v>
      </c>
    </row>
    <row r="714" spans="1:34" x14ac:dyDescent="0.25">
      <c r="A714" s="7" t="s">
        <v>710</v>
      </c>
      <c r="B714" s="7">
        <v>1</v>
      </c>
      <c r="C714" s="7">
        <v>2.6392590000000001E-3</v>
      </c>
      <c r="D714" s="7">
        <v>-3.1406631999999997E-2</v>
      </c>
      <c r="E714" s="11">
        <v>-7.8900000000000007E-6</v>
      </c>
      <c r="F714" s="7">
        <v>2.5751799999999998E-4</v>
      </c>
      <c r="AF714" s="10" t="s">
        <v>138</v>
      </c>
      <c r="AG714" s="7">
        <v>-7.8485981188141491E-4</v>
      </c>
      <c r="AH714" s="7">
        <v>9.6437107216596331E-4</v>
      </c>
    </row>
    <row r="715" spans="1:34" x14ac:dyDescent="0.25">
      <c r="A715" s="7" t="s">
        <v>897</v>
      </c>
      <c r="B715" s="7">
        <v>1</v>
      </c>
      <c r="C715" s="7">
        <v>-3.3287680000000002E-3</v>
      </c>
      <c r="D715" s="7">
        <v>-3.7478379999999999E-3</v>
      </c>
      <c r="E715" s="7">
        <v>-3.44953E-4</v>
      </c>
      <c r="F715" s="7">
        <v>-2.6008440000000002E-3</v>
      </c>
      <c r="AF715" s="10" t="s">
        <v>952</v>
      </c>
      <c r="AG715" s="7">
        <v>-5.9752892856979793E-4</v>
      </c>
      <c r="AH715" s="7">
        <v>9.7734085055497296E-4</v>
      </c>
    </row>
    <row r="716" spans="1:34" x14ac:dyDescent="0.25">
      <c r="A716" s="7" t="s">
        <v>380</v>
      </c>
      <c r="B716" s="7">
        <v>1</v>
      </c>
      <c r="C716" s="7">
        <v>-1.10245E-4</v>
      </c>
      <c r="D716" s="7">
        <v>3.5208029999999999E-3</v>
      </c>
      <c r="E716" s="7">
        <v>-1.0224240000000001E-3</v>
      </c>
      <c r="F716" s="7">
        <v>3.8018900000000002E-4</v>
      </c>
      <c r="AF716" s="10" t="s">
        <v>953</v>
      </c>
      <c r="AG716" s="7">
        <v>-1.6206762543566004E-2</v>
      </c>
      <c r="AH716" s="7">
        <v>9.9261891242737065E-4</v>
      </c>
    </row>
    <row r="717" spans="1:34" x14ac:dyDescent="0.25">
      <c r="A717" s="7" t="s">
        <v>954</v>
      </c>
      <c r="B717" s="7">
        <v>1</v>
      </c>
      <c r="C717" s="7">
        <v>1.01209E-4</v>
      </c>
      <c r="D717" s="7">
        <v>-1.4245836E-2</v>
      </c>
      <c r="E717" s="7">
        <v>3.95175E-4</v>
      </c>
      <c r="F717" s="7">
        <v>-4.0129629999999996E-3</v>
      </c>
      <c r="AF717" s="10" t="s">
        <v>955</v>
      </c>
      <c r="AG717" s="7">
        <v>-7.8002539057798667E-4</v>
      </c>
      <c r="AH717" s="7">
        <v>1.0158374284072234E-3</v>
      </c>
    </row>
    <row r="718" spans="1:34" x14ac:dyDescent="0.25">
      <c r="A718" s="7" t="s">
        <v>618</v>
      </c>
      <c r="B718" s="7">
        <v>1</v>
      </c>
      <c r="C718" s="7">
        <v>1.0721085E-2</v>
      </c>
      <c r="D718" s="7">
        <v>-8.0210700000000004E-4</v>
      </c>
      <c r="E718" s="7">
        <v>2.91735E-4</v>
      </c>
      <c r="F718" s="7">
        <v>1.3232299999999999E-3</v>
      </c>
      <c r="AF718" s="10" t="s">
        <v>956</v>
      </c>
      <c r="AG718" s="7">
        <v>-7.7519513025703698E-3</v>
      </c>
      <c r="AH718" s="7">
        <v>1.0341617349064304E-3</v>
      </c>
    </row>
    <row r="719" spans="1:34" x14ac:dyDescent="0.25">
      <c r="A719" s="7" t="s">
        <v>943</v>
      </c>
      <c r="B719" s="7">
        <v>1</v>
      </c>
      <c r="C719" s="7">
        <v>6.9235900000000003E-4</v>
      </c>
      <c r="D719" s="7">
        <v>-1.2330031E-2</v>
      </c>
      <c r="E719" s="7">
        <v>-6.8365090000000002E-3</v>
      </c>
      <c r="F719" s="7">
        <v>6.5603060000000001E-3</v>
      </c>
      <c r="AF719" s="10" t="s">
        <v>624</v>
      </c>
      <c r="AG719" s="7">
        <v>-2.3662427797278326E-2</v>
      </c>
      <c r="AH719" s="7">
        <v>1.0521264831278808E-3</v>
      </c>
    </row>
    <row r="720" spans="1:34" x14ac:dyDescent="0.25">
      <c r="A720" s="7" t="s">
        <v>957</v>
      </c>
      <c r="B720" s="7">
        <v>1</v>
      </c>
      <c r="C720" s="7">
        <v>-5.9452151000000002E-2</v>
      </c>
      <c r="D720" s="7">
        <v>2.280954E-3</v>
      </c>
      <c r="E720" s="7">
        <v>-2.9846069999999998E-3</v>
      </c>
      <c r="F720" s="7">
        <v>-2.0033199999999998E-3</v>
      </c>
      <c r="AF720" s="10" t="s">
        <v>958</v>
      </c>
      <c r="AG720" s="7">
        <v>7.9218054906044303E-6</v>
      </c>
      <c r="AH720" s="7">
        <v>1.068182637386292E-3</v>
      </c>
    </row>
    <row r="721" spans="1:34" x14ac:dyDescent="0.25">
      <c r="A721" s="7" t="s">
        <v>959</v>
      </c>
      <c r="B721" s="7">
        <v>1</v>
      </c>
      <c r="C721" s="7">
        <v>5.5234860000000002E-3</v>
      </c>
      <c r="D721" s="7">
        <v>2.6522540000000002E-3</v>
      </c>
      <c r="E721" s="11">
        <v>4.4400000000000002E-5</v>
      </c>
      <c r="F721" s="7">
        <v>4.7983280000000001E-3</v>
      </c>
      <c r="AF721" s="10" t="s">
        <v>516</v>
      </c>
      <c r="AG721" s="7">
        <v>1.6104364922286366E-3</v>
      </c>
      <c r="AH721" s="7">
        <v>1.0811287940173657E-3</v>
      </c>
    </row>
    <row r="722" spans="1:34" x14ac:dyDescent="0.25">
      <c r="A722" s="7" t="s">
        <v>712</v>
      </c>
      <c r="B722" s="7">
        <v>1</v>
      </c>
      <c r="C722" s="7">
        <v>-1.8659623E-2</v>
      </c>
      <c r="D722" s="7">
        <v>7.8476800000000003E-4</v>
      </c>
      <c r="E722" s="11">
        <v>-2.5299999999999998E-5</v>
      </c>
      <c r="F722" s="7">
        <v>-6.93459E-3</v>
      </c>
      <c r="AF722" s="10" t="s">
        <v>942</v>
      </c>
      <c r="AG722" s="7">
        <v>-3.0534218138533187E-2</v>
      </c>
      <c r="AH722" s="7">
        <v>1.0914032189866456E-3</v>
      </c>
    </row>
    <row r="723" spans="1:34" x14ac:dyDescent="0.25">
      <c r="A723" s="7" t="s">
        <v>960</v>
      </c>
      <c r="B723" s="7">
        <v>1</v>
      </c>
      <c r="C723" s="11">
        <v>1.5999999999999999E-6</v>
      </c>
      <c r="D723" s="7">
        <v>-1.0987198E-2</v>
      </c>
      <c r="E723" s="7">
        <v>-2.1096454000000001E-2</v>
      </c>
      <c r="F723" s="7">
        <v>-5.6200800000000002E-4</v>
      </c>
      <c r="AF723" s="10" t="s">
        <v>737</v>
      </c>
      <c r="AG723" s="7">
        <v>-1.9009822859346295E-2</v>
      </c>
      <c r="AH723" s="7">
        <v>1.095882792570663E-3</v>
      </c>
    </row>
    <row r="724" spans="1:34" x14ac:dyDescent="0.25">
      <c r="A724" s="7" t="s">
        <v>961</v>
      </c>
      <c r="B724" s="7">
        <v>1</v>
      </c>
      <c r="C724" s="7">
        <v>-7.1426140000000003E-3</v>
      </c>
      <c r="D724" s="7">
        <v>-2.2895620000000002E-3</v>
      </c>
      <c r="E724" s="7">
        <v>3.36435E-4</v>
      </c>
      <c r="F724" s="7">
        <v>9.5848400000000001E-4</v>
      </c>
      <c r="AF724" s="10" t="s">
        <v>962</v>
      </c>
      <c r="AG724" s="7">
        <v>-5.5180341915109642E-2</v>
      </c>
      <c r="AH724" s="7">
        <v>1.1136873590551681E-3</v>
      </c>
    </row>
    <row r="725" spans="1:34" x14ac:dyDescent="0.25">
      <c r="A725" s="7" t="s">
        <v>856</v>
      </c>
      <c r="B725" s="7">
        <v>1</v>
      </c>
      <c r="C725" s="7">
        <v>2.670127E-3</v>
      </c>
      <c r="D725" s="7">
        <v>-5.7658999999999998E-4</v>
      </c>
      <c r="E725" s="7">
        <v>-6.3153299999999999E-4</v>
      </c>
      <c r="F725" s="7">
        <v>-1.6740099999999999E-4</v>
      </c>
      <c r="AF725" s="10" t="s">
        <v>926</v>
      </c>
      <c r="AG725" s="7">
        <v>4.3817076962797538E-4</v>
      </c>
      <c r="AH725" s="7">
        <v>1.1261725216486723E-3</v>
      </c>
    </row>
    <row r="726" spans="1:34" x14ac:dyDescent="0.25">
      <c r="A726" s="7" t="s">
        <v>963</v>
      </c>
      <c r="B726" s="7">
        <v>1</v>
      </c>
      <c r="C726" s="7">
        <v>-3.7948499999999999E-4</v>
      </c>
      <c r="D726" s="7">
        <v>-4.3945399999999998E-4</v>
      </c>
      <c r="E726" s="7">
        <v>-4.1950470000000004E-3</v>
      </c>
      <c r="F726" s="7">
        <v>-1.208495E-3</v>
      </c>
      <c r="AF726" s="10" t="s">
        <v>964</v>
      </c>
      <c r="AG726" s="7">
        <v>-4.2751974915269265E-3</v>
      </c>
      <c r="AH726" s="7">
        <v>1.1296312503672387E-3</v>
      </c>
    </row>
    <row r="727" spans="1:34" x14ac:dyDescent="0.25">
      <c r="A727" s="7" t="s">
        <v>824</v>
      </c>
      <c r="B727" s="7">
        <v>1</v>
      </c>
      <c r="C727" s="7">
        <v>-2.3270697999999999E-2</v>
      </c>
      <c r="D727" s="7">
        <v>-7.4870529999999996E-3</v>
      </c>
      <c r="E727" s="7">
        <v>-2.0946760000000002E-3</v>
      </c>
      <c r="F727" s="7">
        <v>-7.0315200000000003E-3</v>
      </c>
      <c r="AF727" s="10" t="s">
        <v>917</v>
      </c>
      <c r="AG727" s="7">
        <v>-1.2091716367009814E-3</v>
      </c>
      <c r="AH727" s="7">
        <v>1.1563484866909638E-3</v>
      </c>
    </row>
    <row r="728" spans="1:34" x14ac:dyDescent="0.25">
      <c r="A728" s="7" t="s">
        <v>965</v>
      </c>
      <c r="B728" s="7">
        <v>1</v>
      </c>
      <c r="C728" s="7">
        <v>-1.895828E-3</v>
      </c>
      <c r="D728" s="7">
        <v>-3.991418E-3</v>
      </c>
      <c r="E728" s="7">
        <v>5.3206399999999995E-4</v>
      </c>
      <c r="F728" s="7">
        <v>-6.4556570000000001E-3</v>
      </c>
      <c r="AF728" s="10" t="s">
        <v>615</v>
      </c>
      <c r="AG728" s="7">
        <v>-1.3655578194445222E-2</v>
      </c>
      <c r="AH728" s="7">
        <v>1.1717333609711012E-3</v>
      </c>
    </row>
    <row r="729" spans="1:34" x14ac:dyDescent="0.25">
      <c r="A729" s="7" t="s">
        <v>558</v>
      </c>
      <c r="B729" s="7">
        <v>1</v>
      </c>
      <c r="C729" s="7">
        <v>-3.4677856999999999E-2</v>
      </c>
      <c r="D729" s="7">
        <v>-7.1035096000000006E-2</v>
      </c>
      <c r="E729" s="7">
        <v>-1.03615E-4</v>
      </c>
      <c r="F729" s="7">
        <v>-1.7261564E-2</v>
      </c>
      <c r="AF729" s="10" t="s">
        <v>863</v>
      </c>
      <c r="AG729" s="7">
        <v>-2.508361613868783E-4</v>
      </c>
      <c r="AH729" s="7">
        <v>1.1906727137303641E-3</v>
      </c>
    </row>
    <row r="730" spans="1:34" x14ac:dyDescent="0.25">
      <c r="A730" s="7" t="s">
        <v>966</v>
      </c>
      <c r="B730" s="7">
        <v>1</v>
      </c>
      <c r="C730" s="7">
        <v>-5.4571539999999997E-3</v>
      </c>
      <c r="D730" s="7">
        <v>3.9621709999999996E-3</v>
      </c>
      <c r="E730" s="7">
        <v>-3.650225E-3</v>
      </c>
      <c r="F730" s="7">
        <v>-5.3868010000000001E-3</v>
      </c>
      <c r="AF730" s="10" t="s">
        <v>158</v>
      </c>
      <c r="AG730" s="7">
        <v>1.8543297653935593E-3</v>
      </c>
      <c r="AH730" s="7">
        <v>1.1982670165074346E-3</v>
      </c>
    </row>
    <row r="731" spans="1:34" x14ac:dyDescent="0.25">
      <c r="A731" s="7" t="s">
        <v>946</v>
      </c>
      <c r="B731" s="7">
        <v>1</v>
      </c>
      <c r="C731" s="7">
        <v>3.45242E-4</v>
      </c>
      <c r="D731" s="7">
        <v>8.59386E-3</v>
      </c>
      <c r="E731" s="7">
        <v>1.754107E-3</v>
      </c>
      <c r="F731" s="7">
        <v>8.6899430000000003E-3</v>
      </c>
      <c r="AF731" s="10" t="s">
        <v>967</v>
      </c>
      <c r="AG731" s="7">
        <v>3.964991640031122E-3</v>
      </c>
      <c r="AH731" s="7">
        <v>1.2082571477418551E-3</v>
      </c>
    </row>
    <row r="732" spans="1:34" x14ac:dyDescent="0.25">
      <c r="A732" s="7" t="s">
        <v>329</v>
      </c>
      <c r="B732" s="7">
        <v>1</v>
      </c>
      <c r="C732" s="7">
        <v>4.8339477999999998E-2</v>
      </c>
      <c r="D732" s="7">
        <v>1.3646798E-2</v>
      </c>
      <c r="E732" s="7">
        <v>-2.1929503999999999E-2</v>
      </c>
      <c r="F732" s="7">
        <v>1.5510140000000001E-3</v>
      </c>
      <c r="AF732" s="10" t="s">
        <v>900</v>
      </c>
      <c r="AG732" s="7">
        <v>1.2169414419643146E-3</v>
      </c>
      <c r="AH732" s="7">
        <v>1.210139834539631E-3</v>
      </c>
    </row>
    <row r="733" spans="1:34" x14ac:dyDescent="0.25">
      <c r="A733" s="7" t="s">
        <v>968</v>
      </c>
      <c r="B733" s="7">
        <v>1</v>
      </c>
      <c r="C733" s="7">
        <v>7.5001600000000005E-4</v>
      </c>
      <c r="D733" s="7">
        <v>-1.0904549999999999E-3</v>
      </c>
      <c r="E733" s="7">
        <v>-2.1424679999999998E-3</v>
      </c>
      <c r="F733" s="7">
        <v>-2.5494800000000001E-4</v>
      </c>
      <c r="AF733" s="10" t="s">
        <v>816</v>
      </c>
      <c r="AG733" s="7">
        <v>-4.1777525466813164E-3</v>
      </c>
      <c r="AH733" s="7">
        <v>1.2179058589983159E-3</v>
      </c>
    </row>
    <row r="734" spans="1:34" x14ac:dyDescent="0.25">
      <c r="A734" s="7" t="s">
        <v>969</v>
      </c>
      <c r="B734" s="7">
        <v>1</v>
      </c>
      <c r="C734" s="7">
        <v>-2.795105E-3</v>
      </c>
      <c r="D734" s="7">
        <v>1.840796E-3</v>
      </c>
      <c r="E734" s="7">
        <v>-1.0827931000000001E-2</v>
      </c>
      <c r="F734" s="11">
        <v>-7.6500000000000003E-5</v>
      </c>
      <c r="AF734" s="10" t="s">
        <v>817</v>
      </c>
      <c r="AG734" s="7">
        <v>4.0258277211293366E-4</v>
      </c>
      <c r="AH734" s="7">
        <v>1.2206343198027535E-3</v>
      </c>
    </row>
    <row r="735" spans="1:34" x14ac:dyDescent="0.25">
      <c r="A735" s="7" t="s">
        <v>970</v>
      </c>
      <c r="B735" s="7">
        <v>1</v>
      </c>
      <c r="C735" s="7">
        <v>-4.9067410000000001E-3</v>
      </c>
      <c r="D735" s="7">
        <v>3.2149099999999998E-4</v>
      </c>
      <c r="E735" s="7">
        <v>1.3137065999999999E-2</v>
      </c>
      <c r="F735" s="7">
        <v>-1.70695E-4</v>
      </c>
      <c r="AF735" s="10" t="s">
        <v>82</v>
      </c>
      <c r="AG735" s="7">
        <v>3.9756441706453715E-3</v>
      </c>
      <c r="AH735" s="7">
        <v>1.2239297705028186E-3</v>
      </c>
    </row>
    <row r="736" spans="1:34" x14ac:dyDescent="0.25">
      <c r="A736" s="7" t="s">
        <v>971</v>
      </c>
      <c r="B736" s="7">
        <v>1</v>
      </c>
      <c r="C736" s="7">
        <v>1.9066184999999999E-2</v>
      </c>
      <c r="D736" s="7">
        <v>-3.5729749999999999E-3</v>
      </c>
      <c r="E736" s="7">
        <v>3.8985400000000003E-4</v>
      </c>
      <c r="F736" s="7">
        <v>1.1555039999999999E-3</v>
      </c>
      <c r="AF736" s="10" t="s">
        <v>300</v>
      </c>
      <c r="AG736" s="7">
        <v>-2.2609349389349928E-2</v>
      </c>
      <c r="AH736" s="7">
        <v>1.2272850951537777E-3</v>
      </c>
    </row>
    <row r="737" spans="1:34" x14ac:dyDescent="0.25">
      <c r="A737" s="7" t="s">
        <v>972</v>
      </c>
      <c r="B737" s="7">
        <v>1</v>
      </c>
      <c r="C737" s="11">
        <v>-2.69E-5</v>
      </c>
      <c r="D737" s="7">
        <v>1.18266E-4</v>
      </c>
      <c r="E737" s="7">
        <v>-1.0122615999999999E-2</v>
      </c>
      <c r="F737" s="7">
        <v>-1.50385E-4</v>
      </c>
      <c r="AF737" s="10" t="s">
        <v>70</v>
      </c>
      <c r="AG737" s="7">
        <v>1.1373183092177386E-2</v>
      </c>
      <c r="AH737" s="7">
        <v>1.2736608354667843E-3</v>
      </c>
    </row>
    <row r="738" spans="1:34" x14ac:dyDescent="0.25">
      <c r="A738" s="7" t="s">
        <v>973</v>
      </c>
      <c r="B738" s="7">
        <v>1</v>
      </c>
      <c r="C738" s="11">
        <v>9.48E-5</v>
      </c>
      <c r="D738" s="7">
        <v>5.48724E-4</v>
      </c>
      <c r="E738" s="7">
        <v>4.0397700000000003E-4</v>
      </c>
      <c r="F738" s="7">
        <v>6.8321300000000001E-4</v>
      </c>
      <c r="AF738" s="10" t="s">
        <v>932</v>
      </c>
      <c r="AG738" s="7">
        <v>-3.4920315780089346E-3</v>
      </c>
      <c r="AH738" s="7">
        <v>1.275729982184854E-3</v>
      </c>
    </row>
    <row r="739" spans="1:34" x14ac:dyDescent="0.25">
      <c r="A739" s="7" t="s">
        <v>974</v>
      </c>
      <c r="B739" s="7">
        <v>1</v>
      </c>
      <c r="C739" s="7">
        <v>1.3292715E-2</v>
      </c>
      <c r="D739" s="7">
        <v>-6.4720929999999999E-3</v>
      </c>
      <c r="E739" s="7">
        <v>-1.1509283E-2</v>
      </c>
      <c r="F739" s="7">
        <v>-7.8407459999999991E-3</v>
      </c>
      <c r="AF739" s="10" t="s">
        <v>224</v>
      </c>
      <c r="AG739" s="7">
        <v>-6.7817604478971442E-3</v>
      </c>
      <c r="AH739" s="7">
        <v>1.2847537660969663E-3</v>
      </c>
    </row>
    <row r="740" spans="1:34" x14ac:dyDescent="0.25">
      <c r="A740" s="7" t="s">
        <v>975</v>
      </c>
      <c r="B740" s="7">
        <v>1</v>
      </c>
      <c r="C740" s="11">
        <v>1.4100000000000001E-5</v>
      </c>
      <c r="D740" s="11">
        <v>4.6600000000000001E-5</v>
      </c>
      <c r="E740" s="7">
        <v>4.5962549999999996E-3</v>
      </c>
      <c r="F740" s="7">
        <v>-1.5568099999999999E-4</v>
      </c>
      <c r="AF740" s="10" t="s">
        <v>930</v>
      </c>
      <c r="AG740" s="7">
        <v>-7.1826288446261684E-3</v>
      </c>
      <c r="AH740" s="7">
        <v>1.314098787751382E-3</v>
      </c>
    </row>
    <row r="741" spans="1:34" x14ac:dyDescent="0.25">
      <c r="A741" s="7" t="s">
        <v>914</v>
      </c>
      <c r="B741" s="7">
        <v>1</v>
      </c>
      <c r="C741" s="7">
        <v>1.54127E-4</v>
      </c>
      <c r="D741" s="7">
        <v>3.303608E-3</v>
      </c>
      <c r="E741" s="7">
        <v>7.4573119999999998E-3</v>
      </c>
      <c r="F741" s="7">
        <v>-1.19296E-4</v>
      </c>
      <c r="AF741" s="10" t="s">
        <v>76</v>
      </c>
      <c r="AG741" s="7">
        <v>-2.1978474486581781E-3</v>
      </c>
      <c r="AH741" s="7">
        <v>1.3201948669059956E-3</v>
      </c>
    </row>
    <row r="742" spans="1:34" x14ac:dyDescent="0.25">
      <c r="A742" s="7" t="s">
        <v>738</v>
      </c>
      <c r="B742" s="7">
        <v>1</v>
      </c>
      <c r="C742" s="7">
        <v>5.7421829999999997E-3</v>
      </c>
      <c r="D742" s="7">
        <v>-8.2558560000000007E-3</v>
      </c>
      <c r="E742" s="7">
        <v>2.05307E-4</v>
      </c>
      <c r="F742" s="7">
        <v>2.2006450000000002E-3</v>
      </c>
      <c r="AF742" s="10" t="s">
        <v>861</v>
      </c>
      <c r="AG742" s="7">
        <v>2.028516265026042E-5</v>
      </c>
      <c r="AH742" s="7">
        <v>1.3227616538227919E-3</v>
      </c>
    </row>
    <row r="743" spans="1:34" x14ac:dyDescent="0.25">
      <c r="A743" s="7" t="s">
        <v>940</v>
      </c>
      <c r="B743" s="7">
        <v>1</v>
      </c>
      <c r="C743" s="7">
        <v>-2.113962E-3</v>
      </c>
      <c r="D743" s="11">
        <v>-5.5500000000000001E-5</v>
      </c>
      <c r="E743" s="7">
        <v>-1.0146334999999999E-2</v>
      </c>
      <c r="F743" s="7">
        <v>-4.1193870000000004E-3</v>
      </c>
      <c r="AF743" s="10" t="s">
        <v>705</v>
      </c>
      <c r="AG743" s="7">
        <v>1.2135472620681137E-3</v>
      </c>
      <c r="AH743" s="7">
        <v>1.3600361144711086E-3</v>
      </c>
    </row>
    <row r="744" spans="1:34" x14ac:dyDescent="0.25">
      <c r="A744" s="7" t="s">
        <v>602</v>
      </c>
      <c r="B744" s="7">
        <v>1</v>
      </c>
      <c r="C744" s="7">
        <v>1.1996734E-2</v>
      </c>
      <c r="D744" s="7">
        <v>5.6540900000000001E-4</v>
      </c>
      <c r="E744" s="7">
        <v>-2.3027900000000001E-4</v>
      </c>
      <c r="F744" s="7">
        <v>1.2393961E-2</v>
      </c>
      <c r="AF744" s="10" t="s">
        <v>683</v>
      </c>
      <c r="AG744" s="7">
        <v>1.006583187889385E-3</v>
      </c>
      <c r="AH744" s="7">
        <v>1.3639010178264611E-3</v>
      </c>
    </row>
    <row r="745" spans="1:34" x14ac:dyDescent="0.25">
      <c r="A745" s="7" t="s">
        <v>936</v>
      </c>
      <c r="B745" s="7">
        <v>1</v>
      </c>
      <c r="C745" s="7">
        <v>-4.260565E-3</v>
      </c>
      <c r="D745" s="11">
        <v>5.4200000000000003E-5</v>
      </c>
      <c r="E745" s="7">
        <v>-2.8758547999999998E-2</v>
      </c>
      <c r="F745" s="7">
        <v>-1.5209212999999999E-2</v>
      </c>
      <c r="AF745" s="10" t="s">
        <v>439</v>
      </c>
      <c r="AG745" s="7">
        <v>1.6779710083424755E-4</v>
      </c>
      <c r="AH745" s="7">
        <v>1.3707859268729217E-3</v>
      </c>
    </row>
    <row r="746" spans="1:34" x14ac:dyDescent="0.25">
      <c r="A746" s="7" t="s">
        <v>976</v>
      </c>
      <c r="B746" s="7">
        <v>1</v>
      </c>
      <c r="C746" s="7">
        <v>-3.5356780999999997E-2</v>
      </c>
      <c r="D746" s="7">
        <v>-1.3483854999999999E-2</v>
      </c>
      <c r="E746" s="7">
        <v>3.9880289999999997E-3</v>
      </c>
      <c r="F746" s="7">
        <v>6.0648600000000005E-4</v>
      </c>
      <c r="AF746" s="10" t="s">
        <v>684</v>
      </c>
      <c r="AG746" s="7">
        <v>2.3554018905838753E-5</v>
      </c>
      <c r="AH746" s="7">
        <v>1.4157702573138497E-3</v>
      </c>
    </row>
    <row r="747" spans="1:34" x14ac:dyDescent="0.25">
      <c r="A747" s="7" t="s">
        <v>363</v>
      </c>
      <c r="B747" s="7">
        <v>1</v>
      </c>
      <c r="C747" s="7">
        <v>2.22091E-4</v>
      </c>
      <c r="D747" s="7">
        <v>4.7494900000000001E-4</v>
      </c>
      <c r="E747" s="7">
        <v>8.2612940000000006E-3</v>
      </c>
      <c r="F747" s="7">
        <v>-4.7557040000000004E-3</v>
      </c>
      <c r="AF747" s="10" t="s">
        <v>355</v>
      </c>
      <c r="AG747" s="7">
        <v>-8.3269508853728649E-3</v>
      </c>
      <c r="AH747" s="7">
        <v>1.4261530672931937E-3</v>
      </c>
    </row>
    <row r="748" spans="1:34" x14ac:dyDescent="0.25">
      <c r="A748" s="7" t="s">
        <v>682</v>
      </c>
      <c r="B748" s="7">
        <v>1</v>
      </c>
      <c r="C748" s="7">
        <v>3.0828959999999999E-3</v>
      </c>
      <c r="D748" s="11">
        <v>5.5500000000000002E-6</v>
      </c>
      <c r="E748" s="7">
        <v>-1.8610518999999999E-2</v>
      </c>
      <c r="F748" s="7">
        <v>-6.1594899999999997E-4</v>
      </c>
      <c r="AF748" s="10" t="s">
        <v>977</v>
      </c>
      <c r="AG748" s="7">
        <v>-1.6516877162607406E-3</v>
      </c>
      <c r="AH748" s="7">
        <v>1.428114096929064E-3</v>
      </c>
    </row>
    <row r="749" spans="1:34" x14ac:dyDescent="0.25">
      <c r="A749" s="7" t="s">
        <v>265</v>
      </c>
      <c r="B749" s="7">
        <v>1</v>
      </c>
      <c r="C749" s="7">
        <v>3.5959529999999998E-3</v>
      </c>
      <c r="D749" s="7">
        <v>7.5024200000000003E-4</v>
      </c>
      <c r="E749" s="7">
        <v>1.1284509999999999E-3</v>
      </c>
      <c r="F749" s="7">
        <v>-7.8079639999999997E-3</v>
      </c>
      <c r="AF749" s="10" t="s">
        <v>978</v>
      </c>
      <c r="AG749" s="7">
        <v>-3.4427639182319533E-4</v>
      </c>
      <c r="AH749" s="7">
        <v>1.4397386255125242E-3</v>
      </c>
    </row>
    <row r="750" spans="1:34" x14ac:dyDescent="0.25">
      <c r="A750" s="7" t="s">
        <v>979</v>
      </c>
      <c r="B750" s="7">
        <v>1</v>
      </c>
      <c r="C750" s="11">
        <v>-4.6900000000000002E-5</v>
      </c>
      <c r="D750" s="11">
        <v>-4.2699999999999998E-6</v>
      </c>
      <c r="E750" s="7">
        <v>1.4120100000000001E-4</v>
      </c>
      <c r="F750" s="7">
        <v>-2.5491275000000001E-2</v>
      </c>
      <c r="AF750" s="10" t="s">
        <v>973</v>
      </c>
      <c r="AG750" s="7">
        <v>5.4359527630929165E-4</v>
      </c>
      <c r="AH750" s="7">
        <v>1.4807958878162403E-3</v>
      </c>
    </row>
    <row r="751" spans="1:34" x14ac:dyDescent="0.25">
      <c r="A751" s="7" t="s">
        <v>650</v>
      </c>
      <c r="B751" s="7">
        <v>1</v>
      </c>
      <c r="C751" s="7">
        <v>-7.9888189999999994E-3</v>
      </c>
      <c r="D751" s="7">
        <v>-2.4049768999999999E-2</v>
      </c>
      <c r="E751" s="7">
        <v>-1.05078E-4</v>
      </c>
      <c r="F751" s="7">
        <v>5.7649800000000005E-4</v>
      </c>
      <c r="AF751" s="10" t="s">
        <v>351</v>
      </c>
      <c r="AG751" s="7">
        <v>-1.261661826153733E-4</v>
      </c>
      <c r="AH751" s="7">
        <v>1.5174117405235491E-3</v>
      </c>
    </row>
    <row r="752" spans="1:34" x14ac:dyDescent="0.25">
      <c r="A752" s="7" t="s">
        <v>794</v>
      </c>
      <c r="B752" s="7">
        <v>1</v>
      </c>
      <c r="C752" s="7">
        <v>-2.1236489000000001E-2</v>
      </c>
      <c r="D752" s="7">
        <v>5.6014769999999997E-3</v>
      </c>
      <c r="E752" s="7">
        <v>-1.9481450000000001E-3</v>
      </c>
      <c r="F752" s="7">
        <v>-1.5743699999999999E-4</v>
      </c>
      <c r="AF752" s="10" t="s">
        <v>699</v>
      </c>
      <c r="AG752" s="7">
        <v>-2.2689582338907398E-4</v>
      </c>
      <c r="AH752" s="7">
        <v>1.5536257734349241E-3</v>
      </c>
    </row>
    <row r="753" spans="1:34" x14ac:dyDescent="0.25">
      <c r="A753" s="7" t="s">
        <v>183</v>
      </c>
      <c r="B753" s="7">
        <v>1</v>
      </c>
      <c r="C753" s="7">
        <v>-5.9961897E-2</v>
      </c>
      <c r="D753" s="7">
        <v>2.1219469999999999E-3</v>
      </c>
      <c r="E753" s="7">
        <v>7.7948399999999999E-4</v>
      </c>
      <c r="F753" s="7">
        <v>-2.0973393E-2</v>
      </c>
      <c r="AF753" s="10" t="s">
        <v>808</v>
      </c>
      <c r="AG753" s="7">
        <v>-4.1007077950475004E-4</v>
      </c>
      <c r="AH753" s="7">
        <v>1.5561453363902747E-3</v>
      </c>
    </row>
    <row r="754" spans="1:34" x14ac:dyDescent="0.25">
      <c r="A754" s="7" t="s">
        <v>977</v>
      </c>
      <c r="B754" s="7">
        <v>1</v>
      </c>
      <c r="C754" s="7">
        <v>-1.4943549999999999E-3</v>
      </c>
      <c r="D754" s="11">
        <v>5.8400000000000003E-5</v>
      </c>
      <c r="E754" s="7">
        <v>-3.2716214E-2</v>
      </c>
      <c r="F754" s="7">
        <v>2.9412839E-2</v>
      </c>
      <c r="AF754" s="10" t="s">
        <v>980</v>
      </c>
      <c r="AG754" s="7">
        <v>-1.4199610383164895E-3</v>
      </c>
      <c r="AH754" s="7">
        <v>1.5953973524291327E-3</v>
      </c>
    </row>
    <row r="755" spans="1:34" x14ac:dyDescent="0.25">
      <c r="A755" s="7" t="s">
        <v>621</v>
      </c>
      <c r="B755" s="7">
        <v>1</v>
      </c>
      <c r="C755" s="7">
        <v>2.7571399999999998E-4</v>
      </c>
      <c r="D755" s="7">
        <v>1.7877804000000001E-2</v>
      </c>
      <c r="E755" s="7">
        <v>2.1247240000000001E-3</v>
      </c>
      <c r="F755" s="11">
        <v>3.6699999999999998E-5</v>
      </c>
      <c r="AF755" s="10" t="s">
        <v>399</v>
      </c>
      <c r="AG755" s="7">
        <v>-4.0822935491879719E-3</v>
      </c>
      <c r="AH755" s="7">
        <v>1.6076054759213735E-3</v>
      </c>
    </row>
    <row r="756" spans="1:34" x14ac:dyDescent="0.25">
      <c r="A756" s="7" t="s">
        <v>888</v>
      </c>
      <c r="B756" s="7">
        <v>1</v>
      </c>
      <c r="C756" s="7">
        <v>-2.56307E-4</v>
      </c>
      <c r="D756" s="7">
        <v>4.4787800000000002E-4</v>
      </c>
      <c r="E756" s="7">
        <v>-2.5336500000000002E-4</v>
      </c>
      <c r="F756" s="7">
        <v>-8.3023600000000004E-4</v>
      </c>
      <c r="AF756" s="10" t="s">
        <v>715</v>
      </c>
      <c r="AG756" s="7">
        <v>6.8647398505211003E-4</v>
      </c>
      <c r="AH756" s="7">
        <v>1.611696403402421E-3</v>
      </c>
    </row>
    <row r="757" spans="1:34" x14ac:dyDescent="0.25">
      <c r="A757" s="7" t="s">
        <v>952</v>
      </c>
      <c r="B757" s="7">
        <v>1</v>
      </c>
      <c r="C757" s="7">
        <v>-4.0563630000000003E-3</v>
      </c>
      <c r="D757" s="11">
        <v>6.2000000000000003E-5</v>
      </c>
      <c r="E757" s="7">
        <v>-4.9154600000000004E-4</v>
      </c>
      <c r="F757" s="7">
        <v>-7.03512E-4</v>
      </c>
      <c r="AF757" s="10" t="s">
        <v>944</v>
      </c>
      <c r="AG757" s="7">
        <v>-5.2154466980403637E-3</v>
      </c>
      <c r="AH757" s="7">
        <v>1.6627812329550607E-3</v>
      </c>
    </row>
    <row r="758" spans="1:34" x14ac:dyDescent="0.25">
      <c r="A758" s="7" t="s">
        <v>885</v>
      </c>
      <c r="B758" s="7">
        <v>1</v>
      </c>
      <c r="C758" s="7">
        <v>1.46112E-4</v>
      </c>
      <c r="D758" s="7">
        <v>-9.3332129999999999E-3</v>
      </c>
      <c r="E758" s="7">
        <v>-4.4035400000000001E-4</v>
      </c>
      <c r="F758" s="11">
        <v>3.2400000000000001E-5</v>
      </c>
      <c r="AF758" s="10" t="s">
        <v>783</v>
      </c>
      <c r="AG758" s="7">
        <v>-2.5012214767330341E-4</v>
      </c>
      <c r="AH758" s="7">
        <v>1.7396590414893122E-3</v>
      </c>
    </row>
    <row r="759" spans="1:34" x14ac:dyDescent="0.25">
      <c r="A759" s="7" t="s">
        <v>876</v>
      </c>
      <c r="B759" s="7">
        <v>1</v>
      </c>
      <c r="C759" s="7">
        <v>-1.3844857E-2</v>
      </c>
      <c r="D759" s="7">
        <v>-1.6898604000000001E-2</v>
      </c>
      <c r="E759" s="11">
        <v>-2.5100000000000001E-6</v>
      </c>
      <c r="F759" s="7">
        <v>-1.1332935000000001E-2</v>
      </c>
      <c r="AF759" s="10" t="s">
        <v>968</v>
      </c>
      <c r="AG759" s="7">
        <v>-1.1987076729293366E-3</v>
      </c>
      <c r="AH759" s="7">
        <v>1.781371175016627E-3</v>
      </c>
    </row>
    <row r="760" spans="1:34" x14ac:dyDescent="0.25">
      <c r="A760" s="7" t="s">
        <v>616</v>
      </c>
      <c r="B760" s="7">
        <v>1</v>
      </c>
      <c r="C760" s="7">
        <v>3.3784599999999998E-2</v>
      </c>
      <c r="D760" s="7">
        <v>1.2540736E-2</v>
      </c>
      <c r="E760" s="7">
        <v>4.3669999999999999E-4</v>
      </c>
      <c r="F760" s="7">
        <v>2.2720634999999999E-2</v>
      </c>
      <c r="AF760" s="10" t="s">
        <v>981</v>
      </c>
      <c r="AG760" s="7">
        <v>-3.0694454574121033E-4</v>
      </c>
      <c r="AH760" s="7">
        <v>1.7913818502983605E-3</v>
      </c>
    </row>
    <row r="761" spans="1:34" x14ac:dyDescent="0.25">
      <c r="A761" s="7" t="s">
        <v>916</v>
      </c>
      <c r="B761" s="7">
        <v>1</v>
      </c>
      <c r="C761" s="7">
        <v>-2.5787370000000002E-3</v>
      </c>
      <c r="D761" s="11">
        <v>3.1499999999999999E-6</v>
      </c>
      <c r="E761" s="11">
        <v>3.8299999999999999E-8</v>
      </c>
      <c r="F761" s="7">
        <v>3.1577857000000001E-2</v>
      </c>
      <c r="AF761" s="10" t="s">
        <v>531</v>
      </c>
      <c r="AG761" s="7">
        <v>-2.2209313872839698E-2</v>
      </c>
      <c r="AH761" s="7">
        <v>1.8031764559352267E-3</v>
      </c>
    </row>
    <row r="762" spans="1:34" x14ac:dyDescent="0.25">
      <c r="A762" s="7" t="s">
        <v>890</v>
      </c>
      <c r="B762" s="7">
        <v>1</v>
      </c>
      <c r="C762" s="7">
        <v>-2.4320349999999999E-3</v>
      </c>
      <c r="D762" s="7">
        <v>-5.4555330999999999E-2</v>
      </c>
      <c r="E762" s="7">
        <v>1.3669163E-2</v>
      </c>
      <c r="F762" s="7">
        <v>-1.2555266000000001E-2</v>
      </c>
      <c r="AF762" s="10" t="s">
        <v>904</v>
      </c>
      <c r="AG762" s="7">
        <v>6.2239122045642291E-3</v>
      </c>
      <c r="AH762" s="7">
        <v>1.8074514464694548E-3</v>
      </c>
    </row>
    <row r="763" spans="1:34" x14ac:dyDescent="0.25">
      <c r="A763" s="7" t="s">
        <v>982</v>
      </c>
      <c r="B763" s="7">
        <v>1</v>
      </c>
      <c r="C763" s="7">
        <v>5.6334360000000003E-3</v>
      </c>
      <c r="D763" s="7">
        <v>-9.9297259999999998E-3</v>
      </c>
      <c r="E763" s="7">
        <v>5.3941559999999998E-3</v>
      </c>
      <c r="F763" s="7">
        <v>-6.7891499999999999E-4</v>
      </c>
      <c r="AF763" s="10" t="s">
        <v>110</v>
      </c>
      <c r="AG763" s="7">
        <v>-1.1802090437454397E-2</v>
      </c>
      <c r="AH763" s="7">
        <v>1.8431103243620151E-3</v>
      </c>
    </row>
    <row r="764" spans="1:34" x14ac:dyDescent="0.25">
      <c r="A764" s="7" t="s">
        <v>958</v>
      </c>
      <c r="B764" s="7">
        <v>1</v>
      </c>
      <c r="C764" s="7">
        <v>2.22784E-3</v>
      </c>
      <c r="D764" s="7">
        <v>-3.8485751999999998E-2</v>
      </c>
      <c r="E764" s="11">
        <v>2.5700000000000001E-5</v>
      </c>
      <c r="F764" s="11">
        <v>-9.8099999999999992E-6</v>
      </c>
      <c r="AF764" s="10" t="s">
        <v>983</v>
      </c>
      <c r="AG764" s="7">
        <v>-1.0379544763809851E-2</v>
      </c>
      <c r="AH764" s="7">
        <v>1.873468410458266E-3</v>
      </c>
    </row>
    <row r="765" spans="1:34" x14ac:dyDescent="0.25">
      <c r="A765" s="7" t="s">
        <v>784</v>
      </c>
      <c r="B765" s="7">
        <v>1</v>
      </c>
      <c r="C765" s="7">
        <v>-2.2900490000000002E-3</v>
      </c>
      <c r="D765" s="11">
        <v>-1.6900000000000001E-5</v>
      </c>
      <c r="E765" s="7">
        <v>0.128479228</v>
      </c>
      <c r="F765" s="7">
        <v>-1.0520648E-2</v>
      </c>
      <c r="AF765" s="10" t="s">
        <v>984</v>
      </c>
      <c r="AG765" s="7">
        <v>7.3011784307305296E-4</v>
      </c>
      <c r="AH765" s="7">
        <v>1.873629881346252E-3</v>
      </c>
    </row>
    <row r="766" spans="1:34" x14ac:dyDescent="0.25">
      <c r="A766" s="7" t="s">
        <v>925</v>
      </c>
      <c r="B766" s="7">
        <v>1</v>
      </c>
      <c r="C766" s="7">
        <v>4.3016069999999998E-3</v>
      </c>
      <c r="D766" s="7">
        <v>-1.5896316000000001E-2</v>
      </c>
      <c r="E766" s="7">
        <v>-1.9905199999999999E-4</v>
      </c>
      <c r="F766" s="7">
        <v>7.6429299999999998E-4</v>
      </c>
      <c r="AF766" s="10" t="s">
        <v>834</v>
      </c>
      <c r="AG766" s="7">
        <v>6.9105602279387456E-3</v>
      </c>
      <c r="AH766" s="7">
        <v>1.8843461407799893E-3</v>
      </c>
    </row>
    <row r="767" spans="1:34" x14ac:dyDescent="0.25">
      <c r="A767" s="7" t="s">
        <v>510</v>
      </c>
      <c r="B767" s="7">
        <v>1</v>
      </c>
      <c r="C767" s="7">
        <v>-4.358181E-3</v>
      </c>
      <c r="D767" s="7">
        <v>7.1018649999999997E-3</v>
      </c>
      <c r="E767" s="7">
        <v>-1.50784E-4</v>
      </c>
      <c r="F767" s="11">
        <v>-1.7600000000000001E-6</v>
      </c>
      <c r="AF767" s="10" t="s">
        <v>664</v>
      </c>
      <c r="AG767" s="7">
        <v>-1.3056922464725836E-2</v>
      </c>
      <c r="AH767" s="7">
        <v>1.920963196704451E-3</v>
      </c>
    </row>
    <row r="768" spans="1:34" x14ac:dyDescent="0.25">
      <c r="A768" s="7" t="s">
        <v>354</v>
      </c>
      <c r="B768" s="7">
        <v>1</v>
      </c>
      <c r="C768" s="7">
        <v>1.11185E-4</v>
      </c>
      <c r="D768" s="7">
        <v>-3.9165190000000003E-3</v>
      </c>
      <c r="E768" s="7">
        <v>-5.3072500000000001E-4</v>
      </c>
      <c r="F768" s="7">
        <v>1.1915293E-2</v>
      </c>
      <c r="AF768" s="10" t="s">
        <v>674</v>
      </c>
      <c r="AG768" s="7">
        <v>-1.8973222917539844E-2</v>
      </c>
      <c r="AH768" s="7">
        <v>1.9389752565891266E-3</v>
      </c>
    </row>
    <row r="769" spans="1:34" x14ac:dyDescent="0.25">
      <c r="A769" s="7" t="s">
        <v>985</v>
      </c>
      <c r="B769" s="7">
        <v>1</v>
      </c>
      <c r="C769" s="7">
        <v>1.2912000000000001E-4</v>
      </c>
      <c r="D769" s="7">
        <v>-7.45282E-4</v>
      </c>
      <c r="E769" s="7">
        <v>1.496509E-3</v>
      </c>
      <c r="F769" s="7">
        <v>-2.9043850000000002E-3</v>
      </c>
      <c r="AF769" s="10" t="s">
        <v>986</v>
      </c>
      <c r="AG769" s="7">
        <v>-3.3455130708767954E-3</v>
      </c>
      <c r="AH769" s="7">
        <v>1.9468270393005803E-3</v>
      </c>
    </row>
    <row r="770" spans="1:34" x14ac:dyDescent="0.25">
      <c r="A770" s="7" t="s">
        <v>415</v>
      </c>
      <c r="B770" s="7">
        <v>1</v>
      </c>
      <c r="C770" s="7">
        <v>-2.40544E-3</v>
      </c>
      <c r="D770" s="7">
        <v>1.2783429999999999E-3</v>
      </c>
      <c r="E770" s="7">
        <v>3.1641500000000001E-4</v>
      </c>
      <c r="F770" s="7">
        <v>-6.18671E-4</v>
      </c>
      <c r="AF770" s="10" t="s">
        <v>927</v>
      </c>
      <c r="AG770" s="7">
        <v>-1.7683009924440714E-3</v>
      </c>
      <c r="AH770" s="7">
        <v>1.9661181143207883E-3</v>
      </c>
    </row>
    <row r="771" spans="1:34" x14ac:dyDescent="0.25">
      <c r="A771" s="7" t="s">
        <v>987</v>
      </c>
      <c r="B771" s="7">
        <v>1</v>
      </c>
      <c r="C771" s="7">
        <v>-5.945606E-3</v>
      </c>
      <c r="D771" s="7">
        <v>-5.3443980000000002E-3</v>
      </c>
      <c r="E771" s="7">
        <v>-1.2166612E-2</v>
      </c>
      <c r="F771" s="7">
        <v>-1.7911795000000001E-2</v>
      </c>
      <c r="AF771" s="10" t="s">
        <v>988</v>
      </c>
      <c r="AG771" s="7">
        <v>-2.734696402308221E-3</v>
      </c>
      <c r="AH771" s="7">
        <v>2.0343242318140516E-3</v>
      </c>
    </row>
    <row r="772" spans="1:34" x14ac:dyDescent="0.25">
      <c r="A772" s="7" t="s">
        <v>604</v>
      </c>
      <c r="B772" s="7">
        <v>1</v>
      </c>
      <c r="C772" s="7">
        <v>1.9616595000000001E-2</v>
      </c>
      <c r="D772" s="7">
        <v>-1.7245408E-2</v>
      </c>
      <c r="E772" s="7">
        <v>-2.2898910000000001E-3</v>
      </c>
      <c r="F772" s="11">
        <v>-4.1100000000000003E-5</v>
      </c>
      <c r="AF772" s="10" t="s">
        <v>989</v>
      </c>
      <c r="AG772" s="7">
        <v>-1.8492373061289981E-3</v>
      </c>
      <c r="AH772" s="7">
        <v>2.050413081861126E-3</v>
      </c>
    </row>
    <row r="773" spans="1:34" x14ac:dyDescent="0.25">
      <c r="A773" s="7" t="s">
        <v>293</v>
      </c>
      <c r="B773" s="7">
        <v>1</v>
      </c>
      <c r="C773" s="11">
        <v>6.9499999999999995E-5</v>
      </c>
      <c r="D773" s="11">
        <v>-1.6500000000000001E-5</v>
      </c>
      <c r="E773" s="11">
        <v>-2.44E-5</v>
      </c>
      <c r="F773" s="7">
        <v>1.6342809E-2</v>
      </c>
      <c r="AF773" s="10" t="s">
        <v>582</v>
      </c>
      <c r="AG773" s="7">
        <v>-7.5360620428081143E-3</v>
      </c>
      <c r="AH773" s="7">
        <v>2.0712197330728433E-3</v>
      </c>
    </row>
    <row r="774" spans="1:34" x14ac:dyDescent="0.25">
      <c r="A774" s="7" t="s">
        <v>400</v>
      </c>
      <c r="B774" s="7">
        <v>1</v>
      </c>
      <c r="C774" s="7">
        <v>-8.6564309999999992E-3</v>
      </c>
      <c r="D774" s="7">
        <v>1.0227700000000001E-3</v>
      </c>
      <c r="E774" s="7">
        <v>-5.4302889999999996E-3</v>
      </c>
      <c r="F774" s="7">
        <v>-2.3539910000000002E-3</v>
      </c>
      <c r="AF774" s="10" t="s">
        <v>903</v>
      </c>
      <c r="AG774" s="7">
        <v>1.9475827723460517E-3</v>
      </c>
      <c r="AH774" s="7">
        <v>2.0963271397560828E-3</v>
      </c>
    </row>
    <row r="775" spans="1:34" x14ac:dyDescent="0.25">
      <c r="A775" s="7" t="s">
        <v>754</v>
      </c>
      <c r="B775" s="7">
        <v>1</v>
      </c>
      <c r="C775" s="7">
        <v>-1.8819900000000001E-3</v>
      </c>
      <c r="D775" s="7">
        <v>-5.6718599999999999E-3</v>
      </c>
      <c r="E775" s="7">
        <v>1.4178199999999999E-4</v>
      </c>
      <c r="F775" s="7">
        <v>-4.8666600000000002E-4</v>
      </c>
      <c r="AF775" s="10" t="s">
        <v>652</v>
      </c>
      <c r="AG775" s="7">
        <v>-6.7671855321501618E-3</v>
      </c>
      <c r="AH775" s="7">
        <v>2.1382244119951157E-3</v>
      </c>
    </row>
    <row r="776" spans="1:34" x14ac:dyDescent="0.25">
      <c r="A776" s="7" t="s">
        <v>847</v>
      </c>
      <c r="B776" s="7">
        <v>1</v>
      </c>
      <c r="C776" s="7">
        <v>2.3760669999999999E-3</v>
      </c>
      <c r="D776" s="7">
        <v>9.8138349999999999E-3</v>
      </c>
      <c r="E776" s="7">
        <v>-6.8140739000000006E-2</v>
      </c>
      <c r="F776" s="7">
        <v>-6.2734399999999995E-4</v>
      </c>
      <c r="AF776" s="10" t="s">
        <v>806</v>
      </c>
      <c r="AG776" s="7">
        <v>-3.1433530505264821E-3</v>
      </c>
      <c r="AH776" s="7">
        <v>2.2639837100161164E-3</v>
      </c>
    </row>
    <row r="777" spans="1:34" x14ac:dyDescent="0.25">
      <c r="A777" s="7" t="s">
        <v>948</v>
      </c>
      <c r="B777" s="7">
        <v>1</v>
      </c>
      <c r="C777" s="11">
        <v>5.7300000000000002E-6</v>
      </c>
      <c r="D777" s="7">
        <v>1.7621800000000001E-4</v>
      </c>
      <c r="E777" s="7">
        <v>-9.4704100000000003E-3</v>
      </c>
      <c r="F777" s="7">
        <v>-3.1920410000000001E-3</v>
      </c>
      <c r="AF777" s="10" t="s">
        <v>971</v>
      </c>
      <c r="AG777" s="7">
        <v>7.7267879567102034E-4</v>
      </c>
      <c r="AH777" s="7">
        <v>2.287948034589786E-3</v>
      </c>
    </row>
    <row r="778" spans="1:34" x14ac:dyDescent="0.25">
      <c r="A778" s="7" t="s">
        <v>537</v>
      </c>
      <c r="B778" s="7">
        <v>1</v>
      </c>
      <c r="C778" s="11">
        <v>1.8899999999999999E-5</v>
      </c>
      <c r="D778" s="7">
        <v>-4.7611889999999997E-2</v>
      </c>
      <c r="E778" s="7">
        <v>-5.8058472999999999E-2</v>
      </c>
      <c r="F778" s="7">
        <v>1.3524784E-2</v>
      </c>
      <c r="AF778" s="10" t="s">
        <v>990</v>
      </c>
      <c r="AG778" s="7">
        <v>5.7136555765556246E-5</v>
      </c>
      <c r="AH778" s="7">
        <v>2.3071974096639538E-3</v>
      </c>
    </row>
    <row r="779" spans="1:34" x14ac:dyDescent="0.25">
      <c r="A779" s="7" t="s">
        <v>517</v>
      </c>
      <c r="B779" s="7">
        <v>1</v>
      </c>
      <c r="C779" s="7">
        <v>6.9081129999999996E-3</v>
      </c>
      <c r="D779" s="7">
        <v>3.3506899999999999E-3</v>
      </c>
      <c r="E779" s="7">
        <v>2.2632260000000001E-3</v>
      </c>
      <c r="F779" s="11">
        <v>-5.6400000000000002E-5</v>
      </c>
      <c r="AF779" s="10" t="s">
        <v>414</v>
      </c>
      <c r="AG779" s="7">
        <v>-5.7016726979685294E-4</v>
      </c>
      <c r="AH779" s="7">
        <v>2.3100838715800634E-3</v>
      </c>
    </row>
    <row r="780" spans="1:34" x14ac:dyDescent="0.25">
      <c r="A780" s="7" t="s">
        <v>570</v>
      </c>
      <c r="B780" s="7">
        <v>1</v>
      </c>
      <c r="C780" s="7">
        <v>1.7053940000000001E-3</v>
      </c>
      <c r="D780" s="7">
        <v>-5.5767800000000004E-4</v>
      </c>
      <c r="E780" s="7">
        <v>-5.2018740000000004E-3</v>
      </c>
      <c r="F780" s="7">
        <v>6.9296940000000001E-3</v>
      </c>
      <c r="AF780" s="10" t="s">
        <v>837</v>
      </c>
      <c r="AG780" s="7">
        <v>-6.2293561278788431E-3</v>
      </c>
      <c r="AH780" s="7">
        <v>2.3261123451224488E-3</v>
      </c>
    </row>
    <row r="781" spans="1:34" x14ac:dyDescent="0.25">
      <c r="A781" s="7" t="s">
        <v>991</v>
      </c>
      <c r="B781" s="7">
        <v>1</v>
      </c>
      <c r="C781" s="7">
        <v>2.7949700000000002E-4</v>
      </c>
      <c r="D781" s="7">
        <v>5.1571630000000002E-3</v>
      </c>
      <c r="E781" s="7">
        <v>-7.4568330000000004E-3</v>
      </c>
      <c r="F781" s="7">
        <v>3.9309230000000002E-3</v>
      </c>
      <c r="AF781" s="10" t="s">
        <v>975</v>
      </c>
      <c r="AG781" s="7">
        <v>2.2202868073751473E-3</v>
      </c>
      <c r="AH781" s="7">
        <v>2.344292880515954E-3</v>
      </c>
    </row>
    <row r="782" spans="1:34" x14ac:dyDescent="0.25">
      <c r="A782" s="7" t="s">
        <v>731</v>
      </c>
      <c r="B782" s="7">
        <v>1</v>
      </c>
      <c r="C782" s="7">
        <v>4.1673179999999997E-3</v>
      </c>
      <c r="D782" s="11">
        <v>-1.5999999999999999E-5</v>
      </c>
      <c r="E782" s="7">
        <v>5.3568390000000004E-3</v>
      </c>
      <c r="F782" s="7">
        <v>2.4901342E-2</v>
      </c>
      <c r="AF782" s="10" t="s">
        <v>920</v>
      </c>
      <c r="AG782" s="7">
        <v>-3.5732912840136209E-3</v>
      </c>
      <c r="AH782" s="7">
        <v>2.4216449241929636E-3</v>
      </c>
    </row>
    <row r="783" spans="1:34" x14ac:dyDescent="0.25">
      <c r="A783" s="7" t="s">
        <v>465</v>
      </c>
      <c r="B783" s="7">
        <v>1</v>
      </c>
      <c r="C783" s="7">
        <v>4.9003470000000002E-3</v>
      </c>
      <c r="D783" s="11">
        <v>7.96E-6</v>
      </c>
      <c r="E783" s="11">
        <v>2.3800000000000001E-6</v>
      </c>
      <c r="F783" s="7">
        <v>2.4717179999999999E-3</v>
      </c>
      <c r="AF783" s="10" t="s">
        <v>766</v>
      </c>
      <c r="AG783" s="7">
        <v>3.4599776073955214E-3</v>
      </c>
      <c r="AH783" s="7">
        <v>2.4669837009478161E-3</v>
      </c>
    </row>
    <row r="784" spans="1:34" x14ac:dyDescent="0.25">
      <c r="A784" s="7" t="s">
        <v>853</v>
      </c>
      <c r="B784" s="7">
        <v>1</v>
      </c>
      <c r="C784" s="7">
        <v>9.7071350000000004E-3</v>
      </c>
      <c r="D784" s="7">
        <v>-1.6449900999999999E-2</v>
      </c>
      <c r="E784" s="7">
        <v>1.2281261E-2</v>
      </c>
      <c r="F784" s="7">
        <v>-3.425441E-3</v>
      </c>
      <c r="AF784" s="10" t="s">
        <v>221</v>
      </c>
      <c r="AG784" s="7">
        <v>-4.3829675126562054E-3</v>
      </c>
      <c r="AH784" s="7">
        <v>2.4885021024761258E-3</v>
      </c>
    </row>
    <row r="785" spans="1:34" x14ac:dyDescent="0.25">
      <c r="A785" s="7" t="s">
        <v>689</v>
      </c>
      <c r="B785" s="7">
        <v>1</v>
      </c>
      <c r="C785" s="7">
        <v>2.6172667E-2</v>
      </c>
      <c r="D785" s="7">
        <v>1.6274239999999999E-3</v>
      </c>
      <c r="E785" s="11">
        <v>-8.5400000000000002E-5</v>
      </c>
      <c r="F785" s="7">
        <v>1.0600022000000001E-2</v>
      </c>
      <c r="AF785" s="10" t="s">
        <v>992</v>
      </c>
      <c r="AG785" s="7">
        <v>-2.4243104258533715E-3</v>
      </c>
      <c r="AH785" s="7">
        <v>2.4936991627034339E-3</v>
      </c>
    </row>
    <row r="786" spans="1:34" x14ac:dyDescent="0.25">
      <c r="A786" s="7" t="s">
        <v>993</v>
      </c>
      <c r="B786" s="7">
        <v>1</v>
      </c>
      <c r="C786" s="7">
        <v>-5.6327829999999997E-3</v>
      </c>
      <c r="D786" s="11">
        <v>-4.32E-5</v>
      </c>
      <c r="E786" s="7">
        <v>6.1129499999999998E-4</v>
      </c>
      <c r="F786" s="7">
        <v>-1.6316883000000001E-2</v>
      </c>
      <c r="AF786" s="10" t="s">
        <v>994</v>
      </c>
      <c r="AG786" s="7">
        <v>-3.0603084220792503E-3</v>
      </c>
      <c r="AH786" s="7">
        <v>2.523549910495203E-3</v>
      </c>
    </row>
    <row r="787" spans="1:34" x14ac:dyDescent="0.25">
      <c r="A787" s="7" t="s">
        <v>432</v>
      </c>
      <c r="B787" s="7">
        <v>1</v>
      </c>
      <c r="C787" s="7">
        <v>-1.1413799000000001E-2</v>
      </c>
      <c r="D787" s="7">
        <v>5.5751450000000001E-3</v>
      </c>
      <c r="E787" s="7">
        <v>-8.4855090000000005E-3</v>
      </c>
      <c r="F787" s="7">
        <v>-2.0917614000000001E-2</v>
      </c>
      <c r="AF787" s="10" t="s">
        <v>869</v>
      </c>
      <c r="AG787" s="7">
        <v>-2.483248276642834E-3</v>
      </c>
      <c r="AH787" s="7">
        <v>2.5478880546027675E-3</v>
      </c>
    </row>
    <row r="788" spans="1:34" x14ac:dyDescent="0.25">
      <c r="A788" s="7" t="s">
        <v>541</v>
      </c>
      <c r="B788" s="7">
        <v>1</v>
      </c>
      <c r="C788" s="7">
        <v>3.0266899999999998E-4</v>
      </c>
      <c r="D788" s="11">
        <v>9.8900000000000005E-5</v>
      </c>
      <c r="E788" s="7">
        <v>-6.31038E-4</v>
      </c>
      <c r="F788" s="7">
        <v>-6.2290829999999998E-3</v>
      </c>
      <c r="AF788" s="10" t="s">
        <v>801</v>
      </c>
      <c r="AG788" s="7">
        <v>6.4005316915519955E-3</v>
      </c>
      <c r="AH788" s="7">
        <v>2.5733975343159112E-3</v>
      </c>
    </row>
    <row r="789" spans="1:34" x14ac:dyDescent="0.25">
      <c r="A789" s="7" t="s">
        <v>759</v>
      </c>
      <c r="B789" s="7">
        <v>1</v>
      </c>
      <c r="C789" s="7">
        <v>-9.4845400000000005E-4</v>
      </c>
      <c r="D789" s="7">
        <v>2.7475099999999999E-3</v>
      </c>
      <c r="E789" s="7">
        <v>-5.0873935000000002E-2</v>
      </c>
      <c r="F789" s="11">
        <v>2.76E-5</v>
      </c>
      <c r="AF789" s="10" t="s">
        <v>262</v>
      </c>
      <c r="AG789" s="7">
        <v>-3.1768491952223567E-2</v>
      </c>
      <c r="AH789" s="7">
        <v>2.5895794784079177E-3</v>
      </c>
    </row>
    <row r="790" spans="1:34" x14ac:dyDescent="0.25">
      <c r="A790" s="7" t="s">
        <v>700</v>
      </c>
      <c r="B790" s="7">
        <v>1</v>
      </c>
      <c r="C790" s="7">
        <v>-2.8374804999999999E-2</v>
      </c>
      <c r="D790" s="7">
        <v>-2.4860519999999999E-3</v>
      </c>
      <c r="E790" s="7">
        <v>-1.00633E-4</v>
      </c>
      <c r="F790" s="7">
        <v>-1.5449625999999999E-2</v>
      </c>
      <c r="AF790" s="10" t="s">
        <v>667</v>
      </c>
      <c r="AG790" s="7">
        <v>5.4982321548835054E-4</v>
      </c>
      <c r="AH790" s="7">
        <v>2.6068276498033248E-3</v>
      </c>
    </row>
    <row r="791" spans="1:34" x14ac:dyDescent="0.25">
      <c r="A791" s="7" t="s">
        <v>692</v>
      </c>
      <c r="B791" s="7">
        <v>1</v>
      </c>
      <c r="C791" s="7">
        <v>-3.2127369999999998E-3</v>
      </c>
      <c r="D791" s="7">
        <v>1.784073E-3</v>
      </c>
      <c r="E791" s="7">
        <v>-1.126139E-2</v>
      </c>
      <c r="F791" s="7">
        <v>-4.4024100000000002E-4</v>
      </c>
      <c r="AF791" s="10" t="s">
        <v>297</v>
      </c>
      <c r="AG791" s="7">
        <v>4.2068556852580012E-3</v>
      </c>
      <c r="AH791" s="7">
        <v>2.6242053684768542E-3</v>
      </c>
    </row>
    <row r="792" spans="1:34" x14ac:dyDescent="0.25">
      <c r="A792" s="7" t="s">
        <v>149</v>
      </c>
      <c r="B792" s="7">
        <v>1</v>
      </c>
      <c r="C792" s="7">
        <v>-2.4465806999999999E-2</v>
      </c>
      <c r="D792" s="7">
        <v>-1.3527350000000001E-3</v>
      </c>
      <c r="E792" s="7">
        <v>4.629055E-3</v>
      </c>
      <c r="F792" s="7">
        <v>-2.6568700000000002E-4</v>
      </c>
      <c r="AF792" s="10" t="s">
        <v>433</v>
      </c>
      <c r="AG792" s="7">
        <v>-3.2083464135479207E-4</v>
      </c>
      <c r="AH792" s="7">
        <v>2.652196683473908E-3</v>
      </c>
    </row>
    <row r="793" spans="1:34" x14ac:dyDescent="0.25">
      <c r="A793" s="7" t="s">
        <v>967</v>
      </c>
      <c r="B793" s="7">
        <v>1</v>
      </c>
      <c r="C793" s="7">
        <v>2.7052840000000001E-3</v>
      </c>
      <c r="D793" s="7">
        <v>2.5671729999999999E-3</v>
      </c>
      <c r="E793" s="7">
        <v>-8.8248899999999997E-4</v>
      </c>
      <c r="F793" s="7">
        <v>8.812472E-3</v>
      </c>
      <c r="AF793" s="10" t="s">
        <v>991</v>
      </c>
      <c r="AG793" s="7">
        <v>-1.7629550461863404E-3</v>
      </c>
      <c r="AH793" s="7">
        <v>2.6828927188660271E-3</v>
      </c>
    </row>
    <row r="794" spans="1:34" x14ac:dyDescent="0.25">
      <c r="A794" s="7" t="s">
        <v>929</v>
      </c>
      <c r="B794" s="7">
        <v>1</v>
      </c>
      <c r="C794" s="7">
        <v>-3.5240775000000002E-2</v>
      </c>
      <c r="D794" s="7">
        <v>2.37018E-4</v>
      </c>
      <c r="E794" s="7">
        <v>-1.9624366000000001E-2</v>
      </c>
      <c r="F794" s="7">
        <v>-5.6001239999999997E-3</v>
      </c>
      <c r="AF794" s="10" t="s">
        <v>302</v>
      </c>
      <c r="AG794" s="7">
        <v>1.8733545145800227E-3</v>
      </c>
      <c r="AH794" s="7">
        <v>2.7962014854325565E-3</v>
      </c>
    </row>
    <row r="795" spans="1:34" x14ac:dyDescent="0.25">
      <c r="A795" s="7" t="s">
        <v>995</v>
      </c>
      <c r="B795" s="7">
        <v>1</v>
      </c>
      <c r="C795" s="7">
        <v>-1.5531817E-2</v>
      </c>
      <c r="D795" s="7">
        <v>-1.9711097E-2</v>
      </c>
      <c r="E795" s="7">
        <v>4.7904300000000001E-4</v>
      </c>
      <c r="F795" s="7">
        <v>4.8032899999999999E-4</v>
      </c>
      <c r="AF795" s="10" t="s">
        <v>386</v>
      </c>
      <c r="AG795" s="7">
        <v>-5.0141455380086648E-3</v>
      </c>
      <c r="AH795" s="7">
        <v>2.8023918656034023E-3</v>
      </c>
    </row>
    <row r="796" spans="1:34" x14ac:dyDescent="0.25">
      <c r="A796" s="7" t="s">
        <v>720</v>
      </c>
      <c r="B796" s="7">
        <v>1</v>
      </c>
      <c r="C796" s="11">
        <v>3.3200000000000001E-5</v>
      </c>
      <c r="D796" s="7">
        <v>-1.86088E-4</v>
      </c>
      <c r="E796" s="7">
        <v>7.6354500000000002E-4</v>
      </c>
      <c r="F796" s="11">
        <v>-1.47E-5</v>
      </c>
      <c r="AF796" s="10" t="s">
        <v>969</v>
      </c>
      <c r="AG796" s="7">
        <v>-5.4522172634261044E-3</v>
      </c>
      <c r="AH796" s="7">
        <v>2.8516985854493584E-3</v>
      </c>
    </row>
    <row r="797" spans="1:34" x14ac:dyDescent="0.25">
      <c r="A797" s="7" t="s">
        <v>938</v>
      </c>
      <c r="B797" s="7">
        <v>1</v>
      </c>
      <c r="C797" s="7">
        <v>4.935839E-3</v>
      </c>
      <c r="D797" s="7">
        <v>3.513894E-3</v>
      </c>
      <c r="E797" s="11">
        <v>8.8599999999999999E-5</v>
      </c>
      <c r="F797" s="11">
        <v>4.5099999999999998E-5</v>
      </c>
      <c r="AF797" s="10" t="s">
        <v>996</v>
      </c>
      <c r="AG797" s="7">
        <v>3.7273044544842084E-3</v>
      </c>
      <c r="AH797" s="7">
        <v>2.8643200808140278E-3</v>
      </c>
    </row>
    <row r="798" spans="1:34" x14ac:dyDescent="0.25">
      <c r="A798" s="7" t="s">
        <v>997</v>
      </c>
      <c r="B798" s="7">
        <v>1</v>
      </c>
      <c r="C798" s="7">
        <v>7.1782433000000007E-2</v>
      </c>
      <c r="D798" s="7">
        <v>-1.7036347E-2</v>
      </c>
      <c r="E798" s="7">
        <v>-1.5185229999999999E-3</v>
      </c>
      <c r="F798" s="7">
        <v>9.4550550000000004E-3</v>
      </c>
      <c r="AF798" s="10" t="s">
        <v>998</v>
      </c>
      <c r="AG798" s="7">
        <v>-3.1271727969004891E-4</v>
      </c>
      <c r="AH798" s="7">
        <v>2.8788002245544982E-3</v>
      </c>
    </row>
    <row r="799" spans="1:34" x14ac:dyDescent="0.25">
      <c r="A799" s="7" t="s">
        <v>745</v>
      </c>
      <c r="B799" s="7">
        <v>1</v>
      </c>
      <c r="C799" s="7">
        <v>-2.8927379999999999E-2</v>
      </c>
      <c r="D799" s="7">
        <v>-1.764332E-3</v>
      </c>
      <c r="E799" s="11">
        <v>-7.3800000000000005E-5</v>
      </c>
      <c r="F799" s="7">
        <v>-1.9940050000000001E-3</v>
      </c>
      <c r="AF799" s="10" t="s">
        <v>999</v>
      </c>
      <c r="AG799" s="7">
        <v>-3.1739959567279386E-4</v>
      </c>
      <c r="AH799" s="7">
        <v>2.8873459371410162E-3</v>
      </c>
    </row>
    <row r="800" spans="1:34" x14ac:dyDescent="0.25">
      <c r="A800" s="7" t="s">
        <v>568</v>
      </c>
      <c r="B800" s="7">
        <v>1</v>
      </c>
      <c r="C800" s="7">
        <v>-5.3598100000000004E-4</v>
      </c>
      <c r="D800" s="7">
        <v>-1.92301E-4</v>
      </c>
      <c r="E800" s="7">
        <v>-7.5961559999999997E-3</v>
      </c>
      <c r="F800" s="7">
        <v>-5.82582E-4</v>
      </c>
      <c r="AF800" s="10" t="s">
        <v>1000</v>
      </c>
      <c r="AG800" s="7">
        <v>-4.8848435676613899E-3</v>
      </c>
      <c r="AH800" s="7">
        <v>2.8913838716401719E-3</v>
      </c>
    </row>
    <row r="801" spans="1:34" x14ac:dyDescent="0.25">
      <c r="A801" s="7" t="s">
        <v>1001</v>
      </c>
      <c r="B801" s="7">
        <v>1</v>
      </c>
      <c r="C801" s="7">
        <v>7.0548799999999999E-4</v>
      </c>
      <c r="D801" s="11">
        <v>8.5699999999999996E-5</v>
      </c>
      <c r="E801" s="11">
        <v>6.6199999999999996E-5</v>
      </c>
      <c r="F801" s="7">
        <v>-2.8625999999999999E-4</v>
      </c>
      <c r="AF801" s="10" t="s">
        <v>593</v>
      </c>
      <c r="AG801" s="7">
        <v>-5.3836377565799058E-2</v>
      </c>
      <c r="AH801" s="7">
        <v>2.9364874001000388E-3</v>
      </c>
    </row>
    <row r="802" spans="1:34" x14ac:dyDescent="0.25">
      <c r="A802" s="7" t="s">
        <v>945</v>
      </c>
      <c r="B802" s="7">
        <v>1</v>
      </c>
      <c r="C802" s="7">
        <v>-7.099831E-3</v>
      </c>
      <c r="D802" s="7">
        <v>-7.6800080000000003E-3</v>
      </c>
      <c r="E802" s="7">
        <v>-1.0048400000000001E-2</v>
      </c>
      <c r="F802" s="7">
        <v>-7.8446450000000008E-3</v>
      </c>
      <c r="AF802" s="10" t="s">
        <v>98</v>
      </c>
      <c r="AG802" s="7">
        <v>-1.2275632300244208E-4</v>
      </c>
      <c r="AH802" s="7">
        <v>3.0320941272640551E-3</v>
      </c>
    </row>
    <row r="803" spans="1:34" x14ac:dyDescent="0.25">
      <c r="A803" s="7" t="s">
        <v>1002</v>
      </c>
      <c r="B803" s="7">
        <v>1</v>
      </c>
      <c r="C803" s="7">
        <v>1.0290133999999999E-2</v>
      </c>
      <c r="D803" s="7">
        <v>-5.1331720000000001E-3</v>
      </c>
      <c r="E803" s="7">
        <v>4.2532760000000003E-3</v>
      </c>
      <c r="F803" s="11">
        <v>9.3999999999999994E-5</v>
      </c>
      <c r="AF803" s="10" t="s">
        <v>669</v>
      </c>
      <c r="AG803" s="7">
        <v>-1.9458090400683258E-4</v>
      </c>
      <c r="AH803" s="7">
        <v>3.0705126973167699E-3</v>
      </c>
    </row>
    <row r="804" spans="1:34" x14ac:dyDescent="0.25">
      <c r="A804" s="7" t="s">
        <v>1003</v>
      </c>
      <c r="B804" s="7">
        <v>1</v>
      </c>
      <c r="C804" s="7">
        <v>-1.8705597000000001E-2</v>
      </c>
      <c r="D804" s="7">
        <v>-1.0319960000000001E-3</v>
      </c>
      <c r="E804" s="7">
        <v>-2.3163390000000002E-3</v>
      </c>
      <c r="F804" s="7">
        <v>-5.7056900000000002E-3</v>
      </c>
      <c r="AF804" s="10" t="s">
        <v>880</v>
      </c>
      <c r="AG804" s="7">
        <v>-1.0708397572051609E-2</v>
      </c>
      <c r="AH804" s="7">
        <v>3.1241221501082245E-3</v>
      </c>
    </row>
    <row r="805" spans="1:34" x14ac:dyDescent="0.25">
      <c r="A805" s="7" t="s">
        <v>992</v>
      </c>
      <c r="B805" s="7">
        <v>1</v>
      </c>
      <c r="C805" s="7">
        <v>-2.8045209999999999E-3</v>
      </c>
      <c r="D805" s="7">
        <v>-3.6401490000000001E-3</v>
      </c>
      <c r="E805" s="11">
        <v>3.26E-5</v>
      </c>
      <c r="F805" s="7">
        <v>-4.8812530000000003E-3</v>
      </c>
      <c r="AF805" s="10" t="s">
        <v>1004</v>
      </c>
      <c r="AG805" s="7">
        <v>1.9997985881800235E-3</v>
      </c>
      <c r="AH805" s="7">
        <v>3.2420078161823256E-3</v>
      </c>
    </row>
    <row r="806" spans="1:34" x14ac:dyDescent="0.25">
      <c r="A806" s="7" t="s">
        <v>1005</v>
      </c>
      <c r="B806" s="7">
        <v>1</v>
      </c>
      <c r="C806" s="7">
        <v>-1.4963649999999999E-3</v>
      </c>
      <c r="D806" s="11">
        <v>4.0800000000000002E-5</v>
      </c>
      <c r="E806" s="7">
        <v>1.6780871999999999E-2</v>
      </c>
      <c r="F806" s="7">
        <v>-4.6347439999999997E-3</v>
      </c>
      <c r="AF806" s="10" t="s">
        <v>1006</v>
      </c>
      <c r="AG806" s="7">
        <v>7.5902214907813525E-3</v>
      </c>
      <c r="AH806" s="7">
        <v>3.2782535187243183E-3</v>
      </c>
    </row>
    <row r="807" spans="1:34" x14ac:dyDescent="0.25">
      <c r="A807" s="7" t="s">
        <v>874</v>
      </c>
      <c r="B807" s="7">
        <v>1</v>
      </c>
      <c r="C807" s="7">
        <v>1.120263E-3</v>
      </c>
      <c r="D807" s="7">
        <v>3.013113E-3</v>
      </c>
      <c r="E807" s="7">
        <v>-6.7506499999999997E-4</v>
      </c>
      <c r="F807" s="7">
        <v>2.295512E-3</v>
      </c>
      <c r="AF807" s="10" t="s">
        <v>1007</v>
      </c>
      <c r="AG807" s="7">
        <v>2.1216884772040515E-3</v>
      </c>
      <c r="AH807" s="7">
        <v>3.2859197590140912E-3</v>
      </c>
    </row>
    <row r="808" spans="1:34" x14ac:dyDescent="0.25">
      <c r="A808" s="7" t="s">
        <v>1008</v>
      </c>
      <c r="B808" s="7">
        <v>1</v>
      </c>
      <c r="C808" s="7">
        <v>-4.9561759999999996E-3</v>
      </c>
      <c r="D808" s="7">
        <v>1.7502199999999999E-4</v>
      </c>
      <c r="E808" s="7">
        <v>9.4388890000000007E-3</v>
      </c>
      <c r="F808" s="7">
        <v>-4.47415E-4</v>
      </c>
      <c r="AF808" s="10" t="s">
        <v>1009</v>
      </c>
      <c r="AG808" s="7">
        <v>2.8162756514142242E-3</v>
      </c>
      <c r="AH808" s="7">
        <v>3.2870891649052262E-3</v>
      </c>
    </row>
    <row r="809" spans="1:34" x14ac:dyDescent="0.25">
      <c r="A809" s="7" t="s">
        <v>1010</v>
      </c>
      <c r="B809" s="7">
        <v>1</v>
      </c>
      <c r="C809" s="7">
        <v>3.3298859999999998E-3</v>
      </c>
      <c r="D809" s="7">
        <v>7.9557800000000002E-4</v>
      </c>
      <c r="E809" s="11">
        <v>-4.35E-5</v>
      </c>
      <c r="F809" s="7">
        <v>3.4717910000000001E-3</v>
      </c>
      <c r="AF809" s="10" t="s">
        <v>781</v>
      </c>
      <c r="AG809" s="7">
        <v>-8.7011345254578657E-3</v>
      </c>
      <c r="AH809" s="7">
        <v>3.2923621339538169E-3</v>
      </c>
    </row>
    <row r="810" spans="1:34" x14ac:dyDescent="0.25">
      <c r="A810" s="7" t="s">
        <v>490</v>
      </c>
      <c r="B810" s="7">
        <v>1</v>
      </c>
      <c r="C810" s="7">
        <v>2.6870230000000002E-3</v>
      </c>
      <c r="D810" s="7">
        <v>-1.4127816E-2</v>
      </c>
      <c r="E810" s="11">
        <v>-3.4800000000000001E-6</v>
      </c>
      <c r="F810" s="7">
        <v>-2.4321289999999999E-3</v>
      </c>
      <c r="AF810" s="10" t="s">
        <v>965</v>
      </c>
      <c r="AG810" s="7">
        <v>-2.9617960328318818E-3</v>
      </c>
      <c r="AH810" s="7">
        <v>3.4111043046564518E-3</v>
      </c>
    </row>
    <row r="811" spans="1:34" x14ac:dyDescent="0.25">
      <c r="A811" s="7" t="s">
        <v>769</v>
      </c>
      <c r="B811" s="7">
        <v>1</v>
      </c>
      <c r="C811" s="7">
        <v>9.1411200000000002E-4</v>
      </c>
      <c r="D811" s="7">
        <v>2.5024167999999999E-2</v>
      </c>
      <c r="E811" s="7">
        <v>3.6829400000000002E-4</v>
      </c>
      <c r="F811" s="11">
        <v>-3.0800000000000002E-6</v>
      </c>
      <c r="AF811" s="10" t="s">
        <v>972</v>
      </c>
      <c r="AG811" s="7">
        <v>-5.1365004055629335E-3</v>
      </c>
      <c r="AH811" s="7">
        <v>3.4172743480617692E-3</v>
      </c>
    </row>
    <row r="812" spans="1:34" x14ac:dyDescent="0.25">
      <c r="A812" s="7" t="s">
        <v>561</v>
      </c>
      <c r="B812" s="7">
        <v>1</v>
      </c>
      <c r="C812" s="11">
        <v>8.1799999999999996E-6</v>
      </c>
      <c r="D812" s="7">
        <v>4.3475500000000004E-3</v>
      </c>
      <c r="E812" s="11">
        <v>-8.7499999999999999E-5</v>
      </c>
      <c r="F812" s="7">
        <v>8.3720559999999992E-3</v>
      </c>
      <c r="AF812" s="10" t="s">
        <v>507</v>
      </c>
      <c r="AG812" s="7">
        <v>1.563320448175189E-3</v>
      </c>
      <c r="AH812" s="7">
        <v>3.4664747003727053E-3</v>
      </c>
    </row>
    <row r="813" spans="1:34" x14ac:dyDescent="0.25">
      <c r="A813" s="7" t="s">
        <v>798</v>
      </c>
      <c r="B813" s="7">
        <v>1</v>
      </c>
      <c r="C813" s="7">
        <v>4.8341970000000001E-3</v>
      </c>
      <c r="D813" s="7">
        <v>-8.7982310000000001E-3</v>
      </c>
      <c r="E813" s="7">
        <v>-5.2501399999999997E-4</v>
      </c>
      <c r="F813" s="7">
        <v>-5.8706729999999999E-3</v>
      </c>
      <c r="AF813" s="10" t="s">
        <v>881</v>
      </c>
      <c r="AG813" s="7">
        <v>-3.960696561775083E-4</v>
      </c>
      <c r="AH813" s="7">
        <v>3.4951762673267068E-3</v>
      </c>
    </row>
    <row r="814" spans="1:34" x14ac:dyDescent="0.25">
      <c r="A814" s="7" t="s">
        <v>1000</v>
      </c>
      <c r="B814" s="7">
        <v>1</v>
      </c>
      <c r="C814" s="7">
        <v>1.2046324000000001E-2</v>
      </c>
      <c r="D814" s="7">
        <v>-9.5423999999999997E-4</v>
      </c>
      <c r="E814" s="7">
        <v>-9.1148570000000005E-3</v>
      </c>
      <c r="F814" s="7">
        <v>-6.5483000000000002E-4</v>
      </c>
      <c r="AF814" s="10" t="s">
        <v>846</v>
      </c>
      <c r="AG814" s="7">
        <v>3.6130242342739898E-3</v>
      </c>
      <c r="AH814" s="7">
        <v>3.5051838728871335E-3</v>
      </c>
    </row>
    <row r="815" spans="1:34" x14ac:dyDescent="0.25">
      <c r="A815" s="7" t="s">
        <v>1011</v>
      </c>
      <c r="B815" s="7">
        <v>1</v>
      </c>
      <c r="C815" s="11">
        <v>1.6500000000000001E-5</v>
      </c>
      <c r="D815" s="7">
        <v>-2.6407646999999999E-2</v>
      </c>
      <c r="E815" s="7">
        <v>4.8755952999999998E-2</v>
      </c>
      <c r="F815" s="7">
        <v>-2.6627500000000001E-4</v>
      </c>
      <c r="AF815" s="10" t="s">
        <v>878</v>
      </c>
      <c r="AG815" s="7">
        <v>-2.4859537088250108E-3</v>
      </c>
      <c r="AH815" s="7">
        <v>3.5088826691047578E-3</v>
      </c>
    </row>
    <row r="816" spans="1:34" x14ac:dyDescent="0.25">
      <c r="A816" s="7" t="s">
        <v>767</v>
      </c>
      <c r="B816" s="7">
        <v>1</v>
      </c>
      <c r="C816" s="7">
        <v>1.308736E-3</v>
      </c>
      <c r="D816" s="7">
        <v>1.934227E-3</v>
      </c>
      <c r="E816" s="7">
        <v>-6.9554399999999998E-4</v>
      </c>
      <c r="F816" s="7">
        <v>8.2580399999999997E-4</v>
      </c>
      <c r="AF816" s="10" t="s">
        <v>947</v>
      </c>
      <c r="AG816" s="7">
        <v>-7.1648115466444885E-3</v>
      </c>
      <c r="AH816" s="7">
        <v>3.5115082874849685E-3</v>
      </c>
    </row>
    <row r="817" spans="1:34" x14ac:dyDescent="0.25">
      <c r="A817" s="7" t="s">
        <v>895</v>
      </c>
      <c r="B817" s="7">
        <v>1</v>
      </c>
      <c r="C817" s="7">
        <v>2.4878887999999998E-2</v>
      </c>
      <c r="D817" s="7">
        <v>-4.1055249999999996E-3</v>
      </c>
      <c r="E817" s="7">
        <v>-1.276673E-2</v>
      </c>
      <c r="F817" s="7">
        <v>1.588634E-3</v>
      </c>
      <c r="AF817" s="10" t="s">
        <v>922</v>
      </c>
      <c r="AG817" s="7">
        <v>-1.0555079976464457E-3</v>
      </c>
      <c r="AH817" s="7">
        <v>3.5344954890807641E-3</v>
      </c>
    </row>
    <row r="818" spans="1:34" x14ac:dyDescent="0.25">
      <c r="A818" s="7" t="s">
        <v>1012</v>
      </c>
      <c r="B818" s="7">
        <v>1</v>
      </c>
      <c r="C818" s="7">
        <v>4.0950650000000002E-3</v>
      </c>
      <c r="D818" s="7">
        <v>3.2256899999999998E-4</v>
      </c>
      <c r="E818" s="11">
        <v>1.4399999999999999E-5</v>
      </c>
      <c r="F818" s="7">
        <v>-4.9145099999999995E-4</v>
      </c>
      <c r="AF818" s="10" t="s">
        <v>1013</v>
      </c>
      <c r="AG818" s="7">
        <v>-2.9588555472121825E-4</v>
      </c>
      <c r="AH818" s="7">
        <v>3.5608028451067008E-3</v>
      </c>
    </row>
    <row r="819" spans="1:34" x14ac:dyDescent="0.25">
      <c r="A819" s="7" t="s">
        <v>1006</v>
      </c>
      <c r="B819" s="7">
        <v>1</v>
      </c>
      <c r="C819" s="7">
        <v>-1.09802E-4</v>
      </c>
      <c r="D819" s="11">
        <v>-3.0700000000000001E-5</v>
      </c>
      <c r="E819" s="7">
        <v>3.4484060000000002E-3</v>
      </c>
      <c r="F819" s="7">
        <v>1.1732037000000001E-2</v>
      </c>
      <c r="AF819" s="10" t="s">
        <v>543</v>
      </c>
      <c r="AG819" s="7">
        <v>1.0322311097658542E-2</v>
      </c>
      <c r="AH819" s="7">
        <v>3.5691226800220531E-3</v>
      </c>
    </row>
    <row r="820" spans="1:34" x14ac:dyDescent="0.25">
      <c r="A820" s="7" t="s">
        <v>714</v>
      </c>
      <c r="B820" s="7">
        <v>1</v>
      </c>
      <c r="C820" s="7">
        <v>4.9876419999999996E-3</v>
      </c>
      <c r="D820" s="7">
        <v>-2.1171079999999999E-3</v>
      </c>
      <c r="E820" s="7">
        <v>-7.9931029999999997E-3</v>
      </c>
      <c r="F820" s="7">
        <v>2.1608669999999999E-3</v>
      </c>
      <c r="AF820" s="10" t="s">
        <v>1014</v>
      </c>
      <c r="AG820" s="7">
        <v>-2.2939230703599772E-3</v>
      </c>
      <c r="AH820" s="7">
        <v>3.6081396690740334E-3</v>
      </c>
    </row>
    <row r="821" spans="1:34" x14ac:dyDescent="0.25">
      <c r="A821" s="7" t="s">
        <v>485</v>
      </c>
      <c r="B821" s="7">
        <v>1</v>
      </c>
      <c r="C821" s="7">
        <v>5.0656200000000001E-4</v>
      </c>
      <c r="D821" s="7">
        <v>-2.4104033E-2</v>
      </c>
      <c r="E821" s="7">
        <v>5.7359949999999998E-3</v>
      </c>
      <c r="F821" s="7">
        <v>9.5289510000000008E-3</v>
      </c>
      <c r="AF821" s="10" t="s">
        <v>553</v>
      </c>
      <c r="AG821" s="7">
        <v>-2.2753234581162924E-2</v>
      </c>
      <c r="AH821" s="7">
        <v>3.6396640696736119E-3</v>
      </c>
    </row>
    <row r="822" spans="1:34" x14ac:dyDescent="0.25">
      <c r="A822" s="7" t="s">
        <v>244</v>
      </c>
      <c r="B822" s="7">
        <v>1</v>
      </c>
      <c r="C822" s="7">
        <v>1.9641860000000001E-3</v>
      </c>
      <c r="D822" s="7">
        <v>1.920209E-3</v>
      </c>
      <c r="E822" s="7">
        <v>1.2239898000000001E-2</v>
      </c>
      <c r="F822" s="11">
        <v>2.1999999999999999E-5</v>
      </c>
      <c r="AF822" s="10" t="s">
        <v>644</v>
      </c>
      <c r="AG822" s="7">
        <v>2.3005435402873821E-3</v>
      </c>
      <c r="AH822" s="7">
        <v>3.7201747716758067E-3</v>
      </c>
    </row>
    <row r="823" spans="1:34" x14ac:dyDescent="0.25">
      <c r="A823" s="7" t="s">
        <v>569</v>
      </c>
      <c r="B823" s="7">
        <v>1</v>
      </c>
      <c r="C823" s="7">
        <v>-1.357919E-3</v>
      </c>
      <c r="D823" s="7">
        <v>-1.3256277E-2</v>
      </c>
      <c r="E823" s="7">
        <v>-4.6776400000000002E-4</v>
      </c>
      <c r="F823" s="7">
        <v>-4.3617200000000002E-4</v>
      </c>
      <c r="AF823" s="10" t="s">
        <v>662</v>
      </c>
      <c r="AG823" s="7">
        <v>-3.2286075972760814E-2</v>
      </c>
      <c r="AH823" s="7">
        <v>3.7356226051386962E-3</v>
      </c>
    </row>
    <row r="824" spans="1:34" x14ac:dyDescent="0.25">
      <c r="A824" s="7" t="s">
        <v>557</v>
      </c>
      <c r="B824" s="7">
        <v>1</v>
      </c>
      <c r="C824" s="7">
        <v>-1.3911220000000001E-3</v>
      </c>
      <c r="D824" s="11">
        <v>1.8700000000000001E-6</v>
      </c>
      <c r="E824" s="7">
        <v>-1.217557E-3</v>
      </c>
      <c r="F824" s="7">
        <v>3.30558E-4</v>
      </c>
      <c r="AF824" s="7" t="s">
        <v>1015</v>
      </c>
      <c r="AG824" s="11">
        <f>STDEV(AG331:AG819)</f>
        <v>5.1173460414073349E-2</v>
      </c>
      <c r="AH824" s="11">
        <f>STDEV(AH331:AH819)</f>
        <v>1.4623500596874989E-3</v>
      </c>
    </row>
    <row r="825" spans="1:34" x14ac:dyDescent="0.25">
      <c r="A825" s="7" t="s">
        <v>367</v>
      </c>
      <c r="B825" s="7">
        <v>1</v>
      </c>
      <c r="C825" s="11">
        <v>7.5900000000000002E-5</v>
      </c>
      <c r="D825" s="7">
        <v>1.07145E-4</v>
      </c>
      <c r="E825" s="7">
        <v>9.8022649999999992E-3</v>
      </c>
      <c r="F825" s="7">
        <v>2.858579E-3</v>
      </c>
      <c r="AF825" s="10" t="s">
        <v>812</v>
      </c>
      <c r="AG825" s="7">
        <v>-1.2318406657858246E-2</v>
      </c>
      <c r="AH825" s="7">
        <v>3.7751807638128285E-3</v>
      </c>
    </row>
    <row r="826" spans="1:34" x14ac:dyDescent="0.25">
      <c r="A826" s="7" t="s">
        <v>1016</v>
      </c>
      <c r="B826" s="7">
        <v>1</v>
      </c>
      <c r="C826" s="7">
        <v>3.1145199999999999E-4</v>
      </c>
      <c r="D826" s="7">
        <v>-1.1294390000000001E-3</v>
      </c>
      <c r="E826" s="7">
        <v>-2.6460120000000001E-3</v>
      </c>
      <c r="F826" s="7">
        <v>-1.049431E-3</v>
      </c>
      <c r="AF826" s="10" t="s">
        <v>1017</v>
      </c>
      <c r="AG826" s="7">
        <v>2.0557439917834991E-3</v>
      </c>
      <c r="AH826" s="7">
        <v>3.8063191171319255E-3</v>
      </c>
    </row>
    <row r="827" spans="1:34" x14ac:dyDescent="0.25">
      <c r="A827" s="7" t="s">
        <v>447</v>
      </c>
      <c r="B827" s="7">
        <v>1</v>
      </c>
      <c r="C827" s="7">
        <v>-4.8008000000000002E-4</v>
      </c>
      <c r="D827" s="7">
        <v>-2.771061E-3</v>
      </c>
      <c r="E827" s="7">
        <v>-1.73704E-4</v>
      </c>
      <c r="F827" s="11">
        <v>-8.92E-5</v>
      </c>
      <c r="AF827" s="10" t="s">
        <v>142</v>
      </c>
      <c r="AG827" s="7">
        <v>-5.8291480118725556E-4</v>
      </c>
      <c r="AH827" s="7">
        <v>3.8074871529512519E-3</v>
      </c>
    </row>
    <row r="828" spans="1:34" x14ac:dyDescent="0.25">
      <c r="A828" s="7" t="s">
        <v>620</v>
      </c>
      <c r="B828" s="7">
        <v>1</v>
      </c>
      <c r="C828" s="11">
        <v>9.3200000000000006E-6</v>
      </c>
      <c r="D828" s="7">
        <v>1.08014E-4</v>
      </c>
      <c r="E828" s="7">
        <v>1.08859E-4</v>
      </c>
      <c r="F828" s="11">
        <v>7.2799999999999994E-5</v>
      </c>
      <c r="AF828" s="10" t="s">
        <v>1018</v>
      </c>
      <c r="AG828" s="7">
        <v>-1.140619342012058E-3</v>
      </c>
      <c r="AH828" s="7">
        <v>3.8374446208695478E-3</v>
      </c>
    </row>
    <row r="829" spans="1:34" x14ac:dyDescent="0.25">
      <c r="A829" s="7" t="s">
        <v>716</v>
      </c>
      <c r="B829" s="7">
        <v>1</v>
      </c>
      <c r="C829" s="11">
        <v>-3.2499999999999997E-5</v>
      </c>
      <c r="D829" s="7">
        <v>-6.1054849999999999E-3</v>
      </c>
      <c r="E829" s="7">
        <v>-1.5155531E-2</v>
      </c>
      <c r="F829" s="7">
        <v>6.9943399999999997E-4</v>
      </c>
      <c r="AF829" s="10" t="s">
        <v>1019</v>
      </c>
      <c r="AG829" s="7">
        <v>-6.3612676166835844E-2</v>
      </c>
      <c r="AH829" s="7">
        <v>3.9117001341143704E-3</v>
      </c>
    </row>
    <row r="830" spans="1:34" x14ac:dyDescent="0.25">
      <c r="A830" s="7" t="s">
        <v>1020</v>
      </c>
      <c r="B830" s="7">
        <v>1</v>
      </c>
      <c r="C830" s="11">
        <v>-6.5599999999999999E-6</v>
      </c>
      <c r="D830" s="11">
        <v>-5.7599999999999999E-6</v>
      </c>
      <c r="E830" s="11">
        <v>-1.2E-5</v>
      </c>
      <c r="F830" s="7">
        <v>-2.13401E-4</v>
      </c>
      <c r="AF830" s="10" t="s">
        <v>479</v>
      </c>
      <c r="AG830" s="7">
        <v>-9.7460348179973875E-3</v>
      </c>
      <c r="AH830" s="7">
        <v>3.9981818094812962E-3</v>
      </c>
    </row>
    <row r="831" spans="1:34" x14ac:dyDescent="0.25">
      <c r="A831" s="7" t="s">
        <v>732</v>
      </c>
      <c r="B831" s="7">
        <v>1</v>
      </c>
      <c r="C831" s="7">
        <v>6.6374700000000001E-4</v>
      </c>
      <c r="D831" s="7">
        <v>1.4511E-4</v>
      </c>
      <c r="E831" s="7">
        <v>-1.4085930000000001E-3</v>
      </c>
      <c r="F831" s="7">
        <v>-1.5506420000000001E-3</v>
      </c>
      <c r="AF831" s="10" t="s">
        <v>954</v>
      </c>
      <c r="AG831" s="7">
        <v>-1.8088939601499973E-3</v>
      </c>
      <c r="AH831" s="7">
        <v>4.1107418915273383E-3</v>
      </c>
    </row>
    <row r="832" spans="1:34" x14ac:dyDescent="0.25">
      <c r="A832" s="7" t="s">
        <v>189</v>
      </c>
      <c r="B832" s="7">
        <v>1</v>
      </c>
      <c r="C832" s="7">
        <v>-2.6174359999999999E-3</v>
      </c>
      <c r="D832" s="7">
        <v>8.1450200000000004E-4</v>
      </c>
      <c r="E832" s="11">
        <v>-7.2899999999999997E-6</v>
      </c>
      <c r="F832" s="7">
        <v>2.8521299999999998E-4</v>
      </c>
      <c r="AF832" s="10" t="s">
        <v>1001</v>
      </c>
      <c r="AG832" s="7">
        <v>-1.1005054137240324E-4</v>
      </c>
      <c r="AH832" s="7">
        <v>4.2944165629111297E-3</v>
      </c>
    </row>
    <row r="833" spans="1:34" x14ac:dyDescent="0.25">
      <c r="A833" s="7" t="s">
        <v>747</v>
      </c>
      <c r="B833" s="7">
        <v>1</v>
      </c>
      <c r="C833" s="7">
        <v>-4.1952980000000001E-3</v>
      </c>
      <c r="D833" s="7">
        <v>-4.1093324000000001E-2</v>
      </c>
      <c r="E833" s="7">
        <v>-9.7566360000000008E-3</v>
      </c>
      <c r="F833" s="7">
        <v>-8.8553339999999994E-3</v>
      </c>
      <c r="AF833" s="10" t="s">
        <v>1021</v>
      </c>
      <c r="AG833" s="7">
        <v>-1.2954249851671799E-3</v>
      </c>
      <c r="AH833" s="7">
        <v>4.3437285604919235E-3</v>
      </c>
    </row>
    <row r="834" spans="1:34" x14ac:dyDescent="0.25">
      <c r="A834" s="7" t="s">
        <v>1022</v>
      </c>
      <c r="B834" s="7">
        <v>1</v>
      </c>
      <c r="C834" s="7">
        <v>-3.086255E-3</v>
      </c>
      <c r="D834" s="7">
        <v>4.1533434000000001E-2</v>
      </c>
      <c r="E834" s="7">
        <v>-1.919502E-3</v>
      </c>
      <c r="F834" s="7">
        <v>-1.134297E-3</v>
      </c>
      <c r="AF834" s="10" t="s">
        <v>985</v>
      </c>
      <c r="AG834" s="7">
        <v>-7.0393758299474142E-4</v>
      </c>
      <c r="AH834" s="7">
        <v>4.3525465406004347E-3</v>
      </c>
    </row>
    <row r="835" spans="1:34" x14ac:dyDescent="0.25">
      <c r="A835" s="7" t="s">
        <v>782</v>
      </c>
      <c r="B835" s="7">
        <v>1</v>
      </c>
      <c r="C835" s="7">
        <v>-4.704359E-3</v>
      </c>
      <c r="D835" s="7">
        <v>-3.9410290000000004E-3</v>
      </c>
      <c r="E835" s="7">
        <v>-5.1147499999999995E-4</v>
      </c>
      <c r="F835" s="7">
        <v>-2.065033E-3</v>
      </c>
      <c r="AF835" s="10" t="s">
        <v>121</v>
      </c>
      <c r="AG835" s="7">
        <v>8.7298311433325684E-3</v>
      </c>
      <c r="AH835" s="7">
        <v>4.3857949674826436E-3</v>
      </c>
    </row>
    <row r="836" spans="1:34" x14ac:dyDescent="0.25">
      <c r="A836" s="7" t="s">
        <v>1023</v>
      </c>
      <c r="B836" s="7">
        <v>1</v>
      </c>
      <c r="C836" s="7">
        <v>-4.2118800000000002E-4</v>
      </c>
      <c r="D836" s="7">
        <v>-4.1870702000000003E-2</v>
      </c>
      <c r="E836" s="7">
        <v>-1.227824E-3</v>
      </c>
      <c r="F836" s="7">
        <v>4.5887610000000002E-3</v>
      </c>
      <c r="AF836" s="10" t="s">
        <v>1024</v>
      </c>
      <c r="AG836" s="7">
        <v>-2.1907405113468031E-3</v>
      </c>
      <c r="AH836" s="7">
        <v>4.3888249863383326E-3</v>
      </c>
    </row>
    <row r="837" spans="1:34" x14ac:dyDescent="0.25">
      <c r="A837" s="7" t="s">
        <v>748</v>
      </c>
      <c r="B837" s="7">
        <v>1</v>
      </c>
      <c r="C837" s="7">
        <v>-5.8708379999999998E-3</v>
      </c>
      <c r="D837" s="7">
        <v>2.1817249999999998E-3</v>
      </c>
      <c r="E837" s="7">
        <v>9.2689699999999999E-4</v>
      </c>
      <c r="F837" s="7">
        <v>-4.5960499999999997E-4</v>
      </c>
      <c r="AF837" s="10" t="s">
        <v>906</v>
      </c>
      <c r="AG837" s="7">
        <v>2.2489020992137658E-3</v>
      </c>
      <c r="AH837" s="7">
        <v>4.4045813608704744E-3</v>
      </c>
    </row>
    <row r="838" spans="1:34" x14ac:dyDescent="0.25">
      <c r="A838" s="7" t="s">
        <v>822</v>
      </c>
      <c r="B838" s="7">
        <v>1</v>
      </c>
      <c r="C838" s="7">
        <v>-1.7959645E-2</v>
      </c>
      <c r="D838" s="7">
        <v>-5.2098200000000002E-4</v>
      </c>
      <c r="E838" s="7">
        <v>3.89832E-4</v>
      </c>
      <c r="F838" s="7">
        <v>-3.4686347999999999E-2</v>
      </c>
      <c r="AF838" s="10" t="s">
        <v>1002</v>
      </c>
      <c r="AG838" s="7">
        <v>2.1736577194307089E-3</v>
      </c>
      <c r="AH838" s="7">
        <v>4.423765263367979E-3</v>
      </c>
    </row>
    <row r="839" spans="1:34" x14ac:dyDescent="0.25">
      <c r="A839" s="7" t="s">
        <v>1019</v>
      </c>
      <c r="B839" s="7">
        <v>1</v>
      </c>
      <c r="C839" s="7">
        <v>4.0276100000000002E-4</v>
      </c>
      <c r="D839" s="7">
        <v>-9.9876280000000001E-3</v>
      </c>
      <c r="E839" s="7">
        <v>-0.12796392200000001</v>
      </c>
      <c r="F839" s="7">
        <v>7.3856900000000001E-4</v>
      </c>
      <c r="AF839" s="10" t="s">
        <v>1008</v>
      </c>
      <c r="AG839" s="7">
        <v>4.4957371873453455E-3</v>
      </c>
      <c r="AH839" s="7">
        <v>4.5452866886195528E-3</v>
      </c>
    </row>
    <row r="840" spans="1:34" x14ac:dyDescent="0.25">
      <c r="A840" s="7" t="s">
        <v>323</v>
      </c>
      <c r="B840" s="7">
        <v>1</v>
      </c>
      <c r="C840" s="7">
        <v>2.3348859999999999E-2</v>
      </c>
      <c r="D840" s="7">
        <v>5.4620670000000001E-3</v>
      </c>
      <c r="E840" s="7">
        <v>3.2823280000000002E-3</v>
      </c>
      <c r="F840" s="7">
        <v>2.60545E-3</v>
      </c>
      <c r="AF840" s="10" t="s">
        <v>951</v>
      </c>
      <c r="AG840" s="7">
        <v>1.1645720922791038E-3</v>
      </c>
      <c r="AH840" s="7">
        <v>4.7581793833242582E-3</v>
      </c>
    </row>
    <row r="841" spans="1:34" x14ac:dyDescent="0.25">
      <c r="A841" s="7" t="s">
        <v>671</v>
      </c>
      <c r="B841" s="7">
        <v>1</v>
      </c>
      <c r="C841" s="7">
        <v>5.5685159999999999E-3</v>
      </c>
      <c r="D841" s="7">
        <v>-9.3371700000000003E-4</v>
      </c>
      <c r="E841" s="11">
        <v>-2.9E-5</v>
      </c>
      <c r="F841" s="7">
        <v>-1.2179269999999999E-3</v>
      </c>
      <c r="AF841" s="10" t="s">
        <v>1025</v>
      </c>
      <c r="AG841" s="7">
        <v>-1.3990681716989058E-3</v>
      </c>
      <c r="AH841" s="7">
        <v>4.7936716044950497E-3</v>
      </c>
    </row>
    <row r="842" spans="1:34" x14ac:dyDescent="0.25">
      <c r="A842" s="7" t="s">
        <v>918</v>
      </c>
      <c r="B842" s="7">
        <v>1</v>
      </c>
      <c r="C842" s="7">
        <v>-2.6985960000000002E-3</v>
      </c>
      <c r="D842" s="7">
        <v>-2.0700929999999998E-3</v>
      </c>
      <c r="E842" s="7">
        <v>6.31355E-4</v>
      </c>
      <c r="F842" s="7">
        <v>-1.3284580000000001E-2</v>
      </c>
      <c r="AF842" s="10" t="s">
        <v>611</v>
      </c>
      <c r="AG842" s="7">
        <v>-1.4427084531329071E-2</v>
      </c>
      <c r="AH842" s="7">
        <v>4.846859422221547E-3</v>
      </c>
    </row>
    <row r="843" spans="1:34" x14ac:dyDescent="0.25">
      <c r="A843" s="7" t="s">
        <v>789</v>
      </c>
      <c r="B843" s="7">
        <v>1</v>
      </c>
      <c r="C843" s="7">
        <v>2.5316899999999997E-4</v>
      </c>
      <c r="D843" s="7">
        <v>-7.3944699999999996E-4</v>
      </c>
      <c r="E843" s="7">
        <v>2.7646440000000001E-3</v>
      </c>
      <c r="F843" s="7">
        <v>1.1904789999999999E-3</v>
      </c>
      <c r="AF843" s="10" t="s">
        <v>1022</v>
      </c>
      <c r="AG843" s="7">
        <v>-1.5268992372153578E-3</v>
      </c>
      <c r="AH843" s="7">
        <v>4.9358723387383429E-3</v>
      </c>
    </row>
    <row r="844" spans="1:34" x14ac:dyDescent="0.25">
      <c r="A844" s="7" t="s">
        <v>983</v>
      </c>
      <c r="B844" s="7">
        <v>1</v>
      </c>
      <c r="C844" s="7">
        <v>-3.0729949999999998E-3</v>
      </c>
      <c r="D844" s="7">
        <v>1.9654569999999999E-3</v>
      </c>
      <c r="E844" s="7">
        <v>-5.4588930000000003E-3</v>
      </c>
      <c r="F844" s="7">
        <v>-1.5300197E-2</v>
      </c>
      <c r="AF844" s="10" t="s">
        <v>711</v>
      </c>
      <c r="AG844" s="7">
        <v>7.1465808625296859E-4</v>
      </c>
      <c r="AH844" s="7">
        <v>4.990216057824755E-3</v>
      </c>
    </row>
    <row r="845" spans="1:34" x14ac:dyDescent="0.25">
      <c r="A845" s="7" t="s">
        <v>744</v>
      </c>
      <c r="B845" s="7">
        <v>1</v>
      </c>
      <c r="C845" s="7">
        <v>-1.7796899999999999E-4</v>
      </c>
      <c r="D845" s="7">
        <v>-1.3292246000000001E-2</v>
      </c>
      <c r="E845" s="11">
        <v>1.34E-5</v>
      </c>
      <c r="F845" s="11">
        <v>7.9300000000000003E-5</v>
      </c>
      <c r="AF845" s="10" t="s">
        <v>820</v>
      </c>
      <c r="AG845" s="7">
        <v>4.8585030548715003E-5</v>
      </c>
      <c r="AH845" s="7">
        <v>4.9969725520778207E-3</v>
      </c>
    </row>
    <row r="846" spans="1:34" x14ac:dyDescent="0.25">
      <c r="A846" s="7" t="s">
        <v>1021</v>
      </c>
      <c r="B846" s="7">
        <v>1</v>
      </c>
      <c r="C846" s="11">
        <v>4.9700000000000002E-5</v>
      </c>
      <c r="D846" s="7">
        <v>3.6317699999999999E-3</v>
      </c>
      <c r="E846" s="7">
        <v>-2.9183830000000001E-3</v>
      </c>
      <c r="F846" s="7">
        <v>3.2753300000000002E-4</v>
      </c>
      <c r="AF846" s="10" t="s">
        <v>873</v>
      </c>
      <c r="AG846" s="7">
        <v>1.096053449660413E-2</v>
      </c>
      <c r="AH846" s="7">
        <v>5.0190519198130669E-3</v>
      </c>
    </row>
    <row r="847" spans="1:34" x14ac:dyDescent="0.25">
      <c r="A847" s="7" t="s">
        <v>1026</v>
      </c>
      <c r="B847" s="7">
        <v>1</v>
      </c>
      <c r="C847" s="7">
        <v>1.3130858E-2</v>
      </c>
      <c r="D847" s="7">
        <v>3.6284799999999998E-4</v>
      </c>
      <c r="E847" s="7">
        <v>2.7578999999999999E-4</v>
      </c>
      <c r="F847" s="7">
        <v>-3.7636940000000002E-3</v>
      </c>
      <c r="AF847" s="10" t="s">
        <v>1027</v>
      </c>
      <c r="AG847" s="7">
        <v>-1.6797957537104753E-3</v>
      </c>
      <c r="AH847" s="7">
        <v>5.0369179297467537E-3</v>
      </c>
    </row>
    <row r="848" spans="1:34" x14ac:dyDescent="0.25">
      <c r="A848" s="7" t="s">
        <v>1004</v>
      </c>
      <c r="B848" s="7">
        <v>1</v>
      </c>
      <c r="C848" s="7">
        <v>1.1326322E-2</v>
      </c>
      <c r="D848" s="7">
        <v>-1.1916749999999999E-3</v>
      </c>
      <c r="E848" s="7">
        <v>2.8790349999999998E-3</v>
      </c>
      <c r="F848" s="7">
        <v>1.120563E-3</v>
      </c>
      <c r="AF848" s="10" t="s">
        <v>763</v>
      </c>
      <c r="AG848" s="7">
        <v>-1.7788195968116895E-2</v>
      </c>
      <c r="AH848" s="7">
        <v>5.0485308720970611E-3</v>
      </c>
    </row>
    <row r="849" spans="1:34" x14ac:dyDescent="0.25">
      <c r="A849" s="7" t="s">
        <v>751</v>
      </c>
      <c r="B849" s="7">
        <v>1</v>
      </c>
      <c r="C849" s="11">
        <v>-1.7799999999999999E-5</v>
      </c>
      <c r="D849" s="7">
        <v>-1.22854E-3</v>
      </c>
      <c r="E849" s="7">
        <v>-7.6763969999999997E-3</v>
      </c>
      <c r="F849" s="7">
        <v>-2.2994700000000001E-4</v>
      </c>
      <c r="AF849" s="10" t="s">
        <v>842</v>
      </c>
      <c r="AG849" s="7">
        <v>-4.9749695254784187E-3</v>
      </c>
      <c r="AH849" s="7">
        <v>5.1416872987147168E-3</v>
      </c>
    </row>
    <row r="850" spans="1:34" x14ac:dyDescent="0.25">
      <c r="A850" s="7" t="s">
        <v>1028</v>
      </c>
      <c r="B850" s="7">
        <v>1</v>
      </c>
      <c r="C850" s="11">
        <v>-3.8899999999999997E-5</v>
      </c>
      <c r="D850" s="7">
        <v>-1.4318275E-2</v>
      </c>
      <c r="E850" s="7">
        <v>4.2621299999999999E-4</v>
      </c>
      <c r="F850" s="7">
        <v>2.9970719999999999E-3</v>
      </c>
      <c r="AF850" s="10" t="s">
        <v>970</v>
      </c>
      <c r="AG850" s="7">
        <v>6.4831856501736673E-3</v>
      </c>
      <c r="AH850" s="7">
        <v>5.179067514403478E-3</v>
      </c>
    </row>
    <row r="851" spans="1:34" x14ac:dyDescent="0.25">
      <c r="A851" s="7" t="s">
        <v>990</v>
      </c>
      <c r="B851" s="7">
        <v>1</v>
      </c>
      <c r="C851" s="7">
        <v>7.1703820000000003E-3</v>
      </c>
      <c r="D851" s="7">
        <v>-2.5094899999999999E-4</v>
      </c>
      <c r="E851" s="7">
        <v>-1.246104E-3</v>
      </c>
      <c r="F851" s="7">
        <v>1.3603770000000001E-3</v>
      </c>
      <c r="AF851" s="10" t="s">
        <v>746</v>
      </c>
      <c r="AG851" s="7">
        <v>-4.1652043908835833E-2</v>
      </c>
      <c r="AH851" s="7">
        <v>5.1830438771938801E-3</v>
      </c>
    </row>
    <row r="852" spans="1:34" x14ac:dyDescent="0.25">
      <c r="A852" s="7" t="s">
        <v>470</v>
      </c>
      <c r="B852" s="7">
        <v>1</v>
      </c>
      <c r="C852" s="7">
        <v>1.18707E-4</v>
      </c>
      <c r="D852" s="7">
        <v>-1.2271564E-2</v>
      </c>
      <c r="E852" s="7">
        <v>3.504264E-3</v>
      </c>
      <c r="F852" s="7">
        <v>9.7637839999999993E-3</v>
      </c>
      <c r="AF852" s="10" t="s">
        <v>117</v>
      </c>
      <c r="AG852" s="7">
        <v>-1.2604997245034943E-2</v>
      </c>
      <c r="AH852" s="7">
        <v>5.1974238328149867E-3</v>
      </c>
    </row>
    <row r="853" spans="1:34" x14ac:dyDescent="0.25">
      <c r="A853" s="7" t="s">
        <v>1014</v>
      </c>
      <c r="B853" s="7">
        <v>1</v>
      </c>
      <c r="C853" s="11">
        <v>-8.7600000000000002E-5</v>
      </c>
      <c r="D853" s="7">
        <v>8.2672920000000007E-3</v>
      </c>
      <c r="E853" s="7">
        <v>-4.5283060000000002E-3</v>
      </c>
      <c r="F853" s="11">
        <v>-5.9500000000000003E-5</v>
      </c>
      <c r="AF853" s="10" t="s">
        <v>995</v>
      </c>
      <c r="AG853" s="7">
        <v>4.7968584066201362E-4</v>
      </c>
      <c r="AH853" s="7">
        <v>5.3814246976760629E-3</v>
      </c>
    </row>
    <row r="854" spans="1:34" x14ac:dyDescent="0.25">
      <c r="A854" s="7" t="s">
        <v>521</v>
      </c>
      <c r="B854" s="7">
        <v>1</v>
      </c>
      <c r="C854" s="7">
        <v>2.9424519999999999E-3</v>
      </c>
      <c r="D854" s="7">
        <v>-3.7121399999999997E-4</v>
      </c>
      <c r="E854" s="7">
        <v>5.1793900000000003E-4</v>
      </c>
      <c r="F854" s="7">
        <v>3.1356116000000003E-2</v>
      </c>
      <c r="AF854" s="10" t="s">
        <v>259</v>
      </c>
      <c r="AG854" s="7">
        <v>3.7258516487760343E-3</v>
      </c>
      <c r="AH854" s="7">
        <v>5.5646610159583096E-3</v>
      </c>
    </row>
    <row r="855" spans="1:34" x14ac:dyDescent="0.25">
      <c r="A855" s="7" t="s">
        <v>884</v>
      </c>
      <c r="B855" s="7">
        <v>1</v>
      </c>
      <c r="C855" s="7">
        <v>-7.8977428000000002E-2</v>
      </c>
      <c r="D855" s="7">
        <v>-9.1650399999999995E-4</v>
      </c>
      <c r="E855" s="7">
        <v>3.6709860000000002E-3</v>
      </c>
      <c r="F855" s="7">
        <v>-7.1159226000000006E-2</v>
      </c>
      <c r="AF855" s="10" t="s">
        <v>792</v>
      </c>
      <c r="AG855" s="7">
        <v>1.2898818022628759E-2</v>
      </c>
      <c r="AH855" s="7">
        <v>5.5900451987030298E-3</v>
      </c>
    </row>
    <row r="856" spans="1:34" x14ac:dyDescent="0.25">
      <c r="A856" s="7" t="s">
        <v>978</v>
      </c>
      <c r="B856" s="7">
        <v>1</v>
      </c>
      <c r="C856" s="7">
        <v>3.0121100000000001E-4</v>
      </c>
      <c r="D856" s="7">
        <v>1.4043991E-2</v>
      </c>
      <c r="E856" s="7">
        <v>-5.2667399999999998E-4</v>
      </c>
      <c r="F856" s="7">
        <v>-1.61879E-4</v>
      </c>
      <c r="AF856" s="10" t="s">
        <v>97</v>
      </c>
      <c r="AG856" s="7">
        <v>1.3628444956919233E-3</v>
      </c>
      <c r="AH856" s="7">
        <v>5.5983429120537035E-3</v>
      </c>
    </row>
    <row r="857" spans="1:34" x14ac:dyDescent="0.25">
      <c r="A857" s="7" t="s">
        <v>910</v>
      </c>
      <c r="B857" s="7">
        <v>1</v>
      </c>
      <c r="C857" s="11">
        <v>-8.3700000000000002E-5</v>
      </c>
      <c r="D857" s="7">
        <v>-9.2203630000000005E-3</v>
      </c>
      <c r="E857" s="7">
        <v>1.6879099999999999E-3</v>
      </c>
      <c r="F857" s="7">
        <v>-2.8685640000000001E-3</v>
      </c>
      <c r="AF857" s="10" t="s">
        <v>1029</v>
      </c>
      <c r="AG857" s="7">
        <v>3.1047916982013205E-3</v>
      </c>
      <c r="AH857" s="7">
        <v>5.6995251769157403E-3</v>
      </c>
    </row>
    <row r="858" spans="1:34" x14ac:dyDescent="0.25">
      <c r="A858" s="7" t="s">
        <v>454</v>
      </c>
      <c r="B858" s="7">
        <v>1</v>
      </c>
      <c r="C858" s="7">
        <v>-6.6930699999999995E-4</v>
      </c>
      <c r="D858" s="7">
        <v>-1.44902E-4</v>
      </c>
      <c r="E858" s="7">
        <v>6.1837469999999999E-3</v>
      </c>
      <c r="F858" s="7">
        <v>-1.8958925000000001E-2</v>
      </c>
      <c r="AF858" s="10" t="s">
        <v>560</v>
      </c>
      <c r="AG858" s="7">
        <v>-6.0996048252501451E-5</v>
      </c>
      <c r="AH858" s="7">
        <v>5.7452337060652087E-3</v>
      </c>
    </row>
    <row r="859" spans="1:34" x14ac:dyDescent="0.25">
      <c r="A859" s="7" t="s">
        <v>941</v>
      </c>
      <c r="B859" s="7">
        <v>1</v>
      </c>
      <c r="C859" s="7">
        <v>1.7178010000000001E-2</v>
      </c>
      <c r="D859" s="11">
        <v>-1.26E-5</v>
      </c>
      <c r="E859" s="7">
        <v>2.7187180000000002E-3</v>
      </c>
      <c r="F859" s="7">
        <v>8.9905569999999997E-3</v>
      </c>
      <c r="AF859" s="10" t="s">
        <v>1030</v>
      </c>
      <c r="AG859" s="7">
        <v>-8.8362617923490368E-3</v>
      </c>
      <c r="AH859" s="7">
        <v>5.7464875039132798E-3</v>
      </c>
    </row>
    <row r="860" spans="1:34" x14ac:dyDescent="0.25">
      <c r="A860" s="7" t="s">
        <v>416</v>
      </c>
      <c r="B860" s="7">
        <v>1</v>
      </c>
      <c r="C860" s="7">
        <v>1.2250150000000001E-3</v>
      </c>
      <c r="D860" s="7">
        <v>3.9060499999999998E-4</v>
      </c>
      <c r="E860" s="7">
        <v>1.2603000000000001E-4</v>
      </c>
      <c r="F860" s="7">
        <v>3.4491209999999999E-3</v>
      </c>
      <c r="AF860" s="10" t="s">
        <v>800</v>
      </c>
      <c r="AG860" s="7">
        <v>-1.3087067819969509E-3</v>
      </c>
      <c r="AH860" s="7">
        <v>5.8991882165703342E-3</v>
      </c>
    </row>
    <row r="861" spans="1:34" x14ac:dyDescent="0.25">
      <c r="A861" s="7" t="s">
        <v>564</v>
      </c>
      <c r="B861" s="7">
        <v>1</v>
      </c>
      <c r="C861" s="7">
        <v>8.3525749999999992E-3</v>
      </c>
      <c r="D861" s="7">
        <v>2.2275379999999998E-3</v>
      </c>
      <c r="E861" s="7">
        <v>-2.1001371000000001E-2</v>
      </c>
      <c r="F861" s="7">
        <v>-1.3611E-4</v>
      </c>
      <c r="AF861" s="10" t="s">
        <v>1031</v>
      </c>
      <c r="AG861" s="7">
        <v>-3.7801313525699814E-3</v>
      </c>
      <c r="AH861" s="7">
        <v>5.9488272256558831E-3</v>
      </c>
    </row>
    <row r="862" spans="1:34" x14ac:dyDescent="0.25">
      <c r="A862" s="7" t="s">
        <v>658</v>
      </c>
      <c r="B862" s="7">
        <v>1</v>
      </c>
      <c r="C862" s="11">
        <v>7.2200000000000007E-5</v>
      </c>
      <c r="D862" s="7">
        <v>-1.836669E-3</v>
      </c>
      <c r="E862" s="11">
        <v>-1.24E-5</v>
      </c>
      <c r="F862" s="7">
        <v>8.2112969999999993E-3</v>
      </c>
      <c r="AF862" s="10" t="s">
        <v>730</v>
      </c>
      <c r="AG862" s="7">
        <v>1.0866906490109783E-2</v>
      </c>
      <c r="AH862" s="7">
        <v>6.2786165907749731E-3</v>
      </c>
    </row>
    <row r="863" spans="1:34" x14ac:dyDescent="0.25">
      <c r="A863" s="7" t="s">
        <v>673</v>
      </c>
      <c r="B863" s="7">
        <v>1</v>
      </c>
      <c r="C863" s="7">
        <v>-2.5494950000000001E-3</v>
      </c>
      <c r="D863" s="7">
        <v>2.0217104E-2</v>
      </c>
      <c r="E863" s="7">
        <v>-1.9029021E-2</v>
      </c>
      <c r="F863" s="7">
        <v>-1.4923180000000001E-3</v>
      </c>
      <c r="AF863" s="10" t="s">
        <v>1026</v>
      </c>
      <c r="AG863" s="7">
        <v>-1.7439521347686882E-3</v>
      </c>
      <c r="AH863" s="7">
        <v>6.2962457738982005E-3</v>
      </c>
    </row>
    <row r="864" spans="1:34" x14ac:dyDescent="0.25">
      <c r="A864" s="7" t="s">
        <v>950</v>
      </c>
      <c r="B864" s="7">
        <v>1</v>
      </c>
      <c r="C864" s="7">
        <v>-1.6808900000000001E-4</v>
      </c>
      <c r="D864" s="7">
        <v>7.5945799999999996E-4</v>
      </c>
      <c r="E864" s="7">
        <v>-6.290014E-3</v>
      </c>
      <c r="F864" s="7">
        <v>-3.0089800000000002E-4</v>
      </c>
      <c r="AF864" s="10" t="s">
        <v>292</v>
      </c>
      <c r="AG864" s="7">
        <v>-6.0130028211374071E-4</v>
      </c>
      <c r="AH864" s="7">
        <v>6.3426428136423626E-3</v>
      </c>
    </row>
    <row r="865" spans="1:34" x14ac:dyDescent="0.25">
      <c r="A865" s="7" t="s">
        <v>637</v>
      </c>
      <c r="B865" s="7">
        <v>1</v>
      </c>
      <c r="C865" s="7">
        <v>-9.3004690000000004E-3</v>
      </c>
      <c r="D865" s="7">
        <v>-1.177766E-3</v>
      </c>
      <c r="E865" s="7">
        <v>-2.7612829999999998E-3</v>
      </c>
      <c r="F865" s="7">
        <v>-7.8537599999999996E-4</v>
      </c>
      <c r="AF865" s="10" t="s">
        <v>740</v>
      </c>
      <c r="AG865" s="7">
        <v>-3.9411518637268994E-3</v>
      </c>
      <c r="AH865" s="7">
        <v>6.4010334683874855E-3</v>
      </c>
    </row>
    <row r="866" spans="1:34" x14ac:dyDescent="0.25">
      <c r="A866" s="7" t="s">
        <v>452</v>
      </c>
      <c r="B866" s="7">
        <v>1</v>
      </c>
      <c r="C866" s="7">
        <v>-5.32749E-4</v>
      </c>
      <c r="D866" s="7">
        <v>-6.9409500000000004E-4</v>
      </c>
      <c r="E866" s="7">
        <v>1.5993825999999999E-2</v>
      </c>
      <c r="F866" s="7">
        <v>-8.030588E-3</v>
      </c>
      <c r="AF866" s="10" t="s">
        <v>974</v>
      </c>
      <c r="AG866" s="7">
        <v>-9.675014715408492E-3</v>
      </c>
      <c r="AH866" s="7">
        <v>6.4285080029537287E-3</v>
      </c>
    </row>
    <row r="867" spans="1:34" x14ac:dyDescent="0.25">
      <c r="A867" s="7" t="s">
        <v>272</v>
      </c>
      <c r="B867" s="7">
        <v>1</v>
      </c>
      <c r="C867" s="7">
        <v>-7.4539280000000003E-3</v>
      </c>
      <c r="D867" s="7">
        <v>-2.8863000000000001E-3</v>
      </c>
      <c r="E867" s="7">
        <v>-1.5810172000000001E-2</v>
      </c>
      <c r="F867" s="7">
        <v>-9.2914320000000005E-3</v>
      </c>
      <c r="AF867" s="10" t="s">
        <v>790</v>
      </c>
      <c r="AG867" s="7">
        <v>-1.8951444474174777E-2</v>
      </c>
      <c r="AH867" s="7">
        <v>6.4294871957791258E-3</v>
      </c>
    </row>
    <row r="868" spans="1:34" x14ac:dyDescent="0.25">
      <c r="A868" s="7" t="s">
        <v>953</v>
      </c>
      <c r="B868" s="7">
        <v>1</v>
      </c>
      <c r="C868" s="7">
        <v>6.7050699999999998E-4</v>
      </c>
      <c r="D868" s="11">
        <v>4.0099999999999999E-5</v>
      </c>
      <c r="E868" s="7">
        <v>-1.9712620000000001E-3</v>
      </c>
      <c r="F868" s="7">
        <v>-3.0442263000000001E-2</v>
      </c>
      <c r="AF868" s="10" t="s">
        <v>645</v>
      </c>
      <c r="AG868" s="7">
        <v>3.0800698078219473E-3</v>
      </c>
      <c r="AH868" s="7">
        <v>6.631290420777175E-3</v>
      </c>
    </row>
    <row r="869" spans="1:34" x14ac:dyDescent="0.25">
      <c r="A869" s="7" t="s">
        <v>896</v>
      </c>
      <c r="B869" s="7">
        <v>1</v>
      </c>
      <c r="C869" s="7">
        <v>1.0729631E-2</v>
      </c>
      <c r="D869" s="7">
        <v>-2.1298700000000001E-4</v>
      </c>
      <c r="E869" s="7">
        <v>1.15726E-4</v>
      </c>
      <c r="F869" s="7">
        <v>-1.22235E-4</v>
      </c>
      <c r="AF869" s="10" t="s">
        <v>1023</v>
      </c>
      <c r="AG869" s="7">
        <v>1.6804687151146832E-3</v>
      </c>
      <c r="AH869" s="7">
        <v>6.6332376355857526E-3</v>
      </c>
    </row>
    <row r="870" spans="1:34" x14ac:dyDescent="0.25">
      <c r="A870" s="7" t="s">
        <v>1024</v>
      </c>
      <c r="B870" s="7">
        <v>1</v>
      </c>
      <c r="C870" s="7">
        <v>8.7412779999999999E-3</v>
      </c>
      <c r="D870" s="7">
        <v>-3.7181399999999999E-4</v>
      </c>
      <c r="E870" s="7">
        <v>-3.9687409999999996E-3</v>
      </c>
      <c r="F870" s="7">
        <v>-4.1273999999999998E-4</v>
      </c>
      <c r="AF870" s="10" t="s">
        <v>928</v>
      </c>
      <c r="AG870" s="7">
        <v>-2.6675366480457803E-4</v>
      </c>
      <c r="AH870" s="7">
        <v>6.6385118568274247E-3</v>
      </c>
    </row>
    <row r="871" spans="1:34" x14ac:dyDescent="0.25">
      <c r="A871" s="7" t="s">
        <v>376</v>
      </c>
      <c r="B871" s="7">
        <v>1</v>
      </c>
      <c r="C871" s="11">
        <v>6.7899999999999997E-5</v>
      </c>
      <c r="D871" s="7">
        <v>-3.5848199999999997E-4</v>
      </c>
      <c r="E871" s="7">
        <v>1.7208900000000001E-3</v>
      </c>
      <c r="F871" s="7">
        <v>5.2938099999999999E-4</v>
      </c>
      <c r="AF871" s="10" t="s">
        <v>1032</v>
      </c>
      <c r="AG871" s="7">
        <v>-1.2735915718041877E-3</v>
      </c>
      <c r="AH871" s="7">
        <v>6.6636755394634054E-3</v>
      </c>
    </row>
    <row r="872" spans="1:34" x14ac:dyDescent="0.25">
      <c r="A872" s="7" t="s">
        <v>225</v>
      </c>
      <c r="B872" s="7">
        <v>1</v>
      </c>
      <c r="C872" s="7">
        <v>8.4332899999999998E-4</v>
      </c>
      <c r="D872" s="7">
        <v>-5.5336509999999997E-3</v>
      </c>
      <c r="E872" s="7">
        <v>-4.6608235999999997E-2</v>
      </c>
      <c r="F872" s="7">
        <v>3.3678279999999998E-3</v>
      </c>
      <c r="AF872" s="10" t="s">
        <v>889</v>
      </c>
      <c r="AG872" s="7">
        <v>-6.0748850667910748E-3</v>
      </c>
      <c r="AH872" s="7">
        <v>6.9411895069622599E-3</v>
      </c>
    </row>
    <row r="873" spans="1:34" x14ac:dyDescent="0.25">
      <c r="A873" s="7" t="s">
        <v>704</v>
      </c>
      <c r="B873" s="7">
        <v>1</v>
      </c>
      <c r="C873" s="7">
        <v>4.4739861999999998E-2</v>
      </c>
      <c r="D873" s="7">
        <v>-2.6990199999999998E-4</v>
      </c>
      <c r="E873" s="7">
        <v>1.0163699999999999E-3</v>
      </c>
      <c r="F873" s="7">
        <v>1.9954949E-2</v>
      </c>
      <c r="AF873" s="10" t="s">
        <v>141</v>
      </c>
      <c r="AG873" s="7">
        <v>-1.6464640971991077E-2</v>
      </c>
      <c r="AH873" s="7">
        <v>6.9815495156730504E-3</v>
      </c>
    </row>
    <row r="874" spans="1:34" x14ac:dyDescent="0.25">
      <c r="A874" s="7" t="s">
        <v>239</v>
      </c>
      <c r="B874" s="7">
        <v>1</v>
      </c>
      <c r="C874" s="7">
        <v>9.0795100000000005E-4</v>
      </c>
      <c r="D874" s="7">
        <v>-6.6181879999999997E-3</v>
      </c>
      <c r="E874" s="7">
        <v>-5.4125040000000003E-3</v>
      </c>
      <c r="F874" s="11">
        <v>-1.8500000000000001E-6</v>
      </c>
      <c r="AF874" s="10" t="s">
        <v>565</v>
      </c>
      <c r="AG874" s="7">
        <v>3.7275042813637491E-3</v>
      </c>
      <c r="AH874" s="7">
        <v>6.9869463534690691E-3</v>
      </c>
    </row>
    <row r="875" spans="1:34" x14ac:dyDescent="0.25">
      <c r="A875" s="7" t="s">
        <v>1013</v>
      </c>
      <c r="B875" s="7">
        <v>1</v>
      </c>
      <c r="C875" s="7">
        <v>5.0431E-4</v>
      </c>
      <c r="D875" s="7">
        <v>2.952353E-3</v>
      </c>
      <c r="E875" s="7">
        <v>-7.9540399999999999E-4</v>
      </c>
      <c r="F875" s="7">
        <v>2.0363299999999999E-4</v>
      </c>
      <c r="AF875" s="10" t="s">
        <v>957</v>
      </c>
      <c r="AG875" s="7">
        <v>-2.493963127283466E-3</v>
      </c>
      <c r="AH875" s="7">
        <v>7.1383610634794771E-3</v>
      </c>
    </row>
    <row r="876" spans="1:34" x14ac:dyDescent="0.25">
      <c r="A876" s="7" t="s">
        <v>1033</v>
      </c>
      <c r="B876" s="7">
        <v>1</v>
      </c>
      <c r="C876" s="7">
        <v>-4.1512809999999997E-3</v>
      </c>
      <c r="D876" s="7">
        <v>-8.8498299999999999E-4</v>
      </c>
      <c r="E876" s="7">
        <v>-1.18614E-3</v>
      </c>
      <c r="F876" s="7">
        <v>-3.3083E-4</v>
      </c>
      <c r="AF876" s="10" t="s">
        <v>631</v>
      </c>
      <c r="AG876" s="7">
        <v>-2.3307843300249383E-2</v>
      </c>
      <c r="AH876" s="7">
        <v>7.2828128108321077E-3</v>
      </c>
    </row>
    <row r="877" spans="1:34" x14ac:dyDescent="0.25">
      <c r="A877" s="7" t="s">
        <v>1034</v>
      </c>
      <c r="B877" s="7">
        <v>1</v>
      </c>
      <c r="C877" s="7">
        <v>-6.7444042999999995E-2</v>
      </c>
      <c r="D877" s="7">
        <v>-6.1527919999999998E-3</v>
      </c>
      <c r="E877" s="7">
        <v>-3.2577700000000002E-4</v>
      </c>
      <c r="F877" s="7">
        <v>3.6264869999999999E-3</v>
      </c>
      <c r="AF877" s="10" t="s">
        <v>1035</v>
      </c>
      <c r="AG877" s="7">
        <v>-1.3212690033213249E-3</v>
      </c>
      <c r="AH877" s="7">
        <v>7.3033848850931607E-3</v>
      </c>
    </row>
    <row r="878" spans="1:34" x14ac:dyDescent="0.25">
      <c r="A878" s="7" t="s">
        <v>854</v>
      </c>
      <c r="B878" s="7">
        <v>1</v>
      </c>
      <c r="C878" s="11">
        <v>9.8099999999999992E-6</v>
      </c>
      <c r="D878" s="7">
        <v>-2.6947108000000001E-2</v>
      </c>
      <c r="E878" s="7">
        <v>-1.0898438E-2</v>
      </c>
      <c r="F878" s="7">
        <v>-4.8731300000000001E-4</v>
      </c>
      <c r="AF878" s="10" t="s">
        <v>1034</v>
      </c>
      <c r="AG878" s="7">
        <v>1.6503549979003966E-3</v>
      </c>
      <c r="AH878" s="7">
        <v>7.3163749104651638E-3</v>
      </c>
    </row>
    <row r="879" spans="1:34" x14ac:dyDescent="0.25">
      <c r="A879" s="7" t="s">
        <v>228</v>
      </c>
      <c r="B879" s="7">
        <v>1</v>
      </c>
      <c r="C879" s="7">
        <v>-1.5121597000000001E-2</v>
      </c>
      <c r="D879" s="7">
        <v>2.4016620000000002E-3</v>
      </c>
      <c r="E879" s="11">
        <v>8.5599999999999994E-5</v>
      </c>
      <c r="F879" s="7">
        <v>-1.0096776999999999E-2</v>
      </c>
      <c r="AF879" s="10" t="s">
        <v>574</v>
      </c>
      <c r="AG879" s="7">
        <v>2.6567260208847469E-2</v>
      </c>
      <c r="AH879" s="7">
        <v>7.4939938991968619E-3</v>
      </c>
    </row>
    <row r="880" spans="1:34" x14ac:dyDescent="0.25">
      <c r="A880" s="7" t="s">
        <v>986</v>
      </c>
      <c r="B880" s="7">
        <v>1</v>
      </c>
      <c r="C880" s="7">
        <v>-1.3540574999999999E-2</v>
      </c>
      <c r="D880" s="7">
        <v>2.2793309999999999E-3</v>
      </c>
      <c r="E880" s="7">
        <v>-3.2768760000000002E-3</v>
      </c>
      <c r="F880" s="7">
        <v>-3.4141499999999999E-3</v>
      </c>
      <c r="AF880" s="10" t="s">
        <v>960</v>
      </c>
      <c r="AG880" s="7">
        <v>-1.082923070068611E-2</v>
      </c>
      <c r="AH880" s="7">
        <v>7.6183624143158551E-3</v>
      </c>
    </row>
    <row r="881" spans="1:34" x14ac:dyDescent="0.25">
      <c r="A881" s="7" t="s">
        <v>1029</v>
      </c>
      <c r="B881" s="7">
        <v>1</v>
      </c>
      <c r="C881" s="7">
        <v>5.0384200000000001E-4</v>
      </c>
      <c r="D881" s="7">
        <v>-4.7434799999999998E-4</v>
      </c>
      <c r="E881" s="7">
        <v>5.3032849999999996E-3</v>
      </c>
      <c r="F881" s="7">
        <v>9.0629800000000004E-4</v>
      </c>
      <c r="AF881" s="10" t="s">
        <v>805</v>
      </c>
      <c r="AG881" s="7">
        <v>7.5106521524380209E-5</v>
      </c>
      <c r="AH881" s="7">
        <v>7.6333823352294841E-3</v>
      </c>
    </row>
    <row r="882" spans="1:34" x14ac:dyDescent="0.25">
      <c r="A882" s="7" t="s">
        <v>755</v>
      </c>
      <c r="B882" s="7">
        <v>1</v>
      </c>
      <c r="C882" s="7">
        <v>-1.4171749999999999E-3</v>
      </c>
      <c r="D882" s="7">
        <v>-4.6579199999999997E-4</v>
      </c>
      <c r="E882" s="7">
        <v>1.3426781E-2</v>
      </c>
      <c r="F882" s="7">
        <v>4.7953570000000001E-3</v>
      </c>
      <c r="AF882" s="10" t="s">
        <v>756</v>
      </c>
      <c r="AG882" s="7">
        <v>6.2697282183425348E-5</v>
      </c>
      <c r="AH882" s="7">
        <v>7.6647009108858936E-3</v>
      </c>
    </row>
    <row r="883" spans="1:34" x14ac:dyDescent="0.25">
      <c r="A883" s="7" t="s">
        <v>1036</v>
      </c>
      <c r="B883" s="7">
        <v>1</v>
      </c>
      <c r="C883" s="7">
        <v>-4.679384E-3</v>
      </c>
      <c r="D883" s="7">
        <v>-1.2332809999999999E-3</v>
      </c>
      <c r="E883" s="7">
        <v>6.8122199999999999E-4</v>
      </c>
      <c r="F883" s="7">
        <v>-2.08328E-4</v>
      </c>
      <c r="AF883" s="10" t="s">
        <v>527</v>
      </c>
      <c r="AG883" s="7">
        <v>-5.7294507207965566E-5</v>
      </c>
      <c r="AH883" s="7">
        <v>7.6913822268433419E-3</v>
      </c>
    </row>
    <row r="884" spans="1:34" x14ac:dyDescent="0.25">
      <c r="A884" s="7" t="s">
        <v>912</v>
      </c>
      <c r="B884" s="7">
        <v>1</v>
      </c>
      <c r="C884" s="7">
        <v>4.1931429999999999E-3</v>
      </c>
      <c r="D884" s="7">
        <v>-1.0336382E-2</v>
      </c>
      <c r="E884" s="7">
        <v>-1.1773689999999999E-3</v>
      </c>
      <c r="F884" s="7">
        <v>6.6325189999999999E-3</v>
      </c>
      <c r="AF884" s="10" t="s">
        <v>685</v>
      </c>
      <c r="AG884" s="7">
        <v>-6.3412897550576171E-3</v>
      </c>
      <c r="AH884" s="7">
        <v>7.7490566729531982E-3</v>
      </c>
    </row>
    <row r="885" spans="1:34" x14ac:dyDescent="0.25">
      <c r="A885" s="7" t="s">
        <v>905</v>
      </c>
      <c r="B885" s="7">
        <v>1</v>
      </c>
      <c r="C885" s="11">
        <v>8.8700000000000001E-5</v>
      </c>
      <c r="D885" s="7">
        <v>-1.5091202E-2</v>
      </c>
      <c r="E885" s="7">
        <v>-8.4745000000000003E-4</v>
      </c>
      <c r="F885" s="7">
        <v>-7.6850870000000002E-3</v>
      </c>
      <c r="AF885" s="10" t="s">
        <v>814</v>
      </c>
      <c r="AG885" s="7">
        <v>-2.0382123143804103E-2</v>
      </c>
      <c r="AH885" s="7">
        <v>7.8442732643782855E-3</v>
      </c>
    </row>
    <row r="886" spans="1:34" x14ac:dyDescent="0.25">
      <c r="A886" s="7" t="s">
        <v>708</v>
      </c>
      <c r="B886" s="7">
        <v>1</v>
      </c>
      <c r="C886" s="7">
        <v>1.1723313000000001E-2</v>
      </c>
      <c r="D886" s="7">
        <v>-1.4927884000000001E-2</v>
      </c>
      <c r="E886" s="7">
        <v>-4.9581920000000002E-3</v>
      </c>
      <c r="F886" s="7">
        <v>1.5766267E-2</v>
      </c>
      <c r="AF886" s="10" t="s">
        <v>913</v>
      </c>
      <c r="AG886" s="7">
        <v>1.7816713609544667E-3</v>
      </c>
      <c r="AH886" s="7">
        <v>7.8612263857433563E-3</v>
      </c>
    </row>
    <row r="887" spans="1:34" x14ac:dyDescent="0.25">
      <c r="A887" s="7" t="s">
        <v>989</v>
      </c>
      <c r="B887" s="7">
        <v>1</v>
      </c>
      <c r="C887" s="7">
        <v>-1.7057855E-2</v>
      </c>
      <c r="D887" s="7">
        <v>-1.9525280999999998E-2</v>
      </c>
      <c r="E887" s="11">
        <v>-1.2300000000000001E-6</v>
      </c>
      <c r="F887" s="7">
        <v>-3.6972469999999999E-3</v>
      </c>
      <c r="AF887" s="10" t="s">
        <v>961</v>
      </c>
      <c r="AG887" s="7">
        <v>6.4745959847786803E-4</v>
      </c>
      <c r="AH887" s="7">
        <v>8.0420621218843368E-3</v>
      </c>
    </row>
    <row r="888" spans="1:34" x14ac:dyDescent="0.25">
      <c r="A888" s="7" t="s">
        <v>614</v>
      </c>
      <c r="B888" s="7">
        <v>1</v>
      </c>
      <c r="C888" s="7">
        <v>6.2116910000000001E-3</v>
      </c>
      <c r="D888" s="7">
        <v>-6.9615110000000001E-3</v>
      </c>
      <c r="E888" s="11">
        <v>8.3999999999999992E-6</v>
      </c>
      <c r="F888" s="11">
        <v>9.6100000000000005E-5</v>
      </c>
      <c r="AF888" s="10" t="s">
        <v>872</v>
      </c>
      <c r="AG888" s="7">
        <v>1.6522590058461984E-3</v>
      </c>
      <c r="AH888" s="7">
        <v>8.8306060607790567E-3</v>
      </c>
    </row>
    <row r="889" spans="1:34" x14ac:dyDescent="0.25">
      <c r="A889" s="7" t="s">
        <v>253</v>
      </c>
      <c r="B889" s="7">
        <v>1</v>
      </c>
      <c r="C889" s="7">
        <v>-3.7498661000000003E-2</v>
      </c>
      <c r="D889" s="7">
        <v>7.3527900000000003E-4</v>
      </c>
      <c r="E889" s="7">
        <v>1.3531229999999999E-3</v>
      </c>
      <c r="F889" s="7">
        <v>-3.1751400000000002E-4</v>
      </c>
      <c r="AF889" s="10" t="s">
        <v>887</v>
      </c>
      <c r="AG889" s="7">
        <v>-5.784288653715117E-3</v>
      </c>
      <c r="AH889" s="7">
        <v>8.9721538485392511E-3</v>
      </c>
    </row>
    <row r="890" spans="1:34" x14ac:dyDescent="0.25">
      <c r="A890" s="7" t="s">
        <v>841</v>
      </c>
      <c r="B890" s="7">
        <v>1</v>
      </c>
      <c r="C890" s="7">
        <v>2.6031420000000001E-3</v>
      </c>
      <c r="D890" s="7">
        <v>-6.8733170000000003E-3</v>
      </c>
      <c r="E890" s="7">
        <v>-9.4769659999999999E-3</v>
      </c>
      <c r="F890" s="7">
        <v>-1.3767510000000001E-3</v>
      </c>
      <c r="AF890" s="10" t="s">
        <v>489</v>
      </c>
      <c r="AG890" s="7">
        <v>1.3126419747926973E-3</v>
      </c>
      <c r="AH890" s="7">
        <v>9.2290775533276498E-3</v>
      </c>
    </row>
    <row r="891" spans="1:34" x14ac:dyDescent="0.25">
      <c r="A891" s="7" t="s">
        <v>307</v>
      </c>
      <c r="B891" s="7">
        <v>1</v>
      </c>
      <c r="C891" s="7">
        <v>-5.603734E-3</v>
      </c>
      <c r="D891" s="7">
        <v>-1.546316E-2</v>
      </c>
      <c r="E891" s="7">
        <v>-4.9813710000000001E-3</v>
      </c>
      <c r="F891" s="7">
        <v>-3.1510727000000002E-2</v>
      </c>
      <c r="AF891" s="10" t="s">
        <v>254</v>
      </c>
      <c r="AG891" s="7">
        <v>-2.291613291680851E-2</v>
      </c>
      <c r="AH891" s="7">
        <v>9.2842822272985875E-3</v>
      </c>
    </row>
    <row r="892" spans="1:34" x14ac:dyDescent="0.25">
      <c r="A892" s="7" t="s">
        <v>799</v>
      </c>
      <c r="B892" s="7">
        <v>1</v>
      </c>
      <c r="C892" s="7">
        <v>1.7008349999999999E-3</v>
      </c>
      <c r="D892" s="7">
        <v>5.7435400000000001E-4</v>
      </c>
      <c r="E892" s="7">
        <v>9.0495990000000002E-3</v>
      </c>
      <c r="F892" s="7">
        <v>6.6173780000000001E-3</v>
      </c>
      <c r="AF892" s="10" t="s">
        <v>467</v>
      </c>
      <c r="AG892" s="7">
        <v>-5.0440077727369522E-3</v>
      </c>
      <c r="AH892" s="7">
        <v>9.3899495949803565E-3</v>
      </c>
    </row>
    <row r="893" spans="1:34" x14ac:dyDescent="0.25">
      <c r="A893" s="7" t="s">
        <v>1027</v>
      </c>
      <c r="B893" s="7">
        <v>1</v>
      </c>
      <c r="C893" s="7">
        <v>-7.2528499999999999E-4</v>
      </c>
      <c r="D893" s="11">
        <v>-6.9500000000000004E-6</v>
      </c>
      <c r="E893" s="7">
        <v>-4.1041649999999999E-3</v>
      </c>
      <c r="F893" s="7">
        <v>7.44573E-4</v>
      </c>
      <c r="AF893" s="10" t="s">
        <v>728</v>
      </c>
      <c r="AG893" s="7">
        <v>-2.2555023393548796E-3</v>
      </c>
      <c r="AH893" s="7">
        <v>9.3991949885476496E-3</v>
      </c>
    </row>
    <row r="894" spans="1:34" x14ac:dyDescent="0.25">
      <c r="A894" s="7" t="s">
        <v>628</v>
      </c>
      <c r="B894" s="7">
        <v>1</v>
      </c>
      <c r="C894" s="7">
        <v>-1.116494E-3</v>
      </c>
      <c r="D894" s="7">
        <v>2.1384400000000001E-4</v>
      </c>
      <c r="E894" s="7">
        <v>-4.1787822000000002E-2</v>
      </c>
      <c r="F894" s="7">
        <v>1.8503412E-2</v>
      </c>
      <c r="AF894" s="10" t="s">
        <v>1037</v>
      </c>
      <c r="AG894" s="7">
        <v>-2.3881283006559031E-2</v>
      </c>
      <c r="AH894" s="7">
        <v>9.6194948198446099E-3</v>
      </c>
    </row>
    <row r="895" spans="1:34" x14ac:dyDescent="0.25">
      <c r="A895" s="7" t="s">
        <v>1038</v>
      </c>
      <c r="B895" s="7">
        <v>1</v>
      </c>
      <c r="C895" s="7">
        <v>9.9074600000000003E-4</v>
      </c>
      <c r="D895" s="7">
        <v>-1.7220787000000001E-2</v>
      </c>
      <c r="E895" s="7">
        <v>6.3189020000000004E-3</v>
      </c>
      <c r="F895" s="11">
        <v>4.2700000000000001E-5</v>
      </c>
      <c r="AF895" s="10" t="s">
        <v>753</v>
      </c>
      <c r="AG895" s="7">
        <v>1.5329852106198355E-3</v>
      </c>
      <c r="AH895" s="7">
        <v>9.6732234740253189E-3</v>
      </c>
    </row>
    <row r="896" spans="1:34" x14ac:dyDescent="0.25">
      <c r="A896" s="7" t="s">
        <v>921</v>
      </c>
      <c r="B896" s="7">
        <v>1</v>
      </c>
      <c r="C896" s="7">
        <v>-7.3605179999999999E-3</v>
      </c>
      <c r="D896" s="7">
        <v>-4.9432E-3</v>
      </c>
      <c r="E896" s="7">
        <v>-1.5719816000000001E-2</v>
      </c>
      <c r="F896" s="7">
        <v>-2.8474777999999999E-2</v>
      </c>
      <c r="AF896" s="10" t="s">
        <v>1036</v>
      </c>
      <c r="AG896" s="7">
        <v>2.3644693642797365E-4</v>
      </c>
      <c r="AH896" s="7">
        <v>9.7877836023371901E-3</v>
      </c>
    </row>
    <row r="897" spans="1:34" x14ac:dyDescent="0.25">
      <c r="A897" s="7" t="s">
        <v>1039</v>
      </c>
      <c r="B897" s="7">
        <v>1</v>
      </c>
      <c r="C897" s="11">
        <v>3.67E-6</v>
      </c>
      <c r="D897" s="7">
        <v>2.1970620000000001E-3</v>
      </c>
      <c r="E897" s="7">
        <v>-1.2424699999999999E-4</v>
      </c>
      <c r="F897" s="7">
        <v>1.70519E-4</v>
      </c>
      <c r="AF897" s="10" t="s">
        <v>282</v>
      </c>
      <c r="AG897" s="7">
        <v>-2.5412252304813179E-3</v>
      </c>
      <c r="AH897" s="7">
        <v>9.8435925818163433E-3</v>
      </c>
    </row>
    <row r="898" spans="1:34" x14ac:dyDescent="0.25">
      <c r="A898" s="7" t="s">
        <v>603</v>
      </c>
      <c r="B898" s="7">
        <v>1</v>
      </c>
      <c r="C898" s="7">
        <v>-1.508318E-3</v>
      </c>
      <c r="D898" s="7">
        <v>8.5595979999999999E-3</v>
      </c>
      <c r="E898" s="7">
        <v>2.0425961999999999E-2</v>
      </c>
      <c r="F898" s="11">
        <v>1.6900000000000001E-5</v>
      </c>
      <c r="AF898" s="10" t="s">
        <v>379</v>
      </c>
      <c r="AG898" s="7">
        <v>-2.8896019637227965E-4</v>
      </c>
      <c r="AH898" s="7">
        <v>9.8700809032651673E-3</v>
      </c>
    </row>
    <row r="899" spans="1:34" x14ac:dyDescent="0.25">
      <c r="A899" s="7" t="s">
        <v>1040</v>
      </c>
      <c r="B899" s="7">
        <v>1</v>
      </c>
      <c r="C899" s="11">
        <v>-1.6699999999999999E-5</v>
      </c>
      <c r="D899" s="7">
        <v>3.5282320000000001E-3</v>
      </c>
      <c r="E899" s="7">
        <v>-2.7201080999999998E-2</v>
      </c>
      <c r="F899" s="7">
        <v>-1.2395599999999999E-4</v>
      </c>
      <c r="AF899" s="10" t="s">
        <v>626</v>
      </c>
      <c r="AG899" s="7">
        <v>1.045052348642168E-4</v>
      </c>
      <c r="AH899" s="7">
        <v>1.0025048601792113E-2</v>
      </c>
    </row>
    <row r="900" spans="1:34" x14ac:dyDescent="0.25">
      <c r="A900" s="7" t="s">
        <v>410</v>
      </c>
      <c r="B900" s="7">
        <v>1</v>
      </c>
      <c r="C900" s="7">
        <v>-7.287137E-3</v>
      </c>
      <c r="D900" s="7">
        <v>-3.4174940000000001E-3</v>
      </c>
      <c r="E900" s="7">
        <v>-2.4118961000000001E-2</v>
      </c>
      <c r="F900" s="7">
        <v>-5.6863499999999995E-4</v>
      </c>
      <c r="AF900" s="10" t="s">
        <v>407</v>
      </c>
      <c r="AG900" s="7">
        <v>4.5510523100686644E-5</v>
      </c>
      <c r="AH900" s="7">
        <v>1.0046926472421671E-2</v>
      </c>
    </row>
    <row r="901" spans="1:34" x14ac:dyDescent="0.25">
      <c r="A901" s="7" t="s">
        <v>779</v>
      </c>
      <c r="B901" s="7">
        <v>1</v>
      </c>
      <c r="C901" s="7">
        <v>-3.738763E-3</v>
      </c>
      <c r="D901" s="7">
        <v>3.1209229999999998E-3</v>
      </c>
      <c r="E901" s="7">
        <v>-2.1230367999999999E-2</v>
      </c>
      <c r="F901" s="11">
        <v>1.95E-5</v>
      </c>
      <c r="AF901" s="10" t="s">
        <v>195</v>
      </c>
      <c r="AG901" s="7">
        <v>-7.0526511100448621E-5</v>
      </c>
      <c r="AH901" s="7">
        <v>1.0279753450990879E-2</v>
      </c>
    </row>
    <row r="902" spans="1:34" x14ac:dyDescent="0.25">
      <c r="A902" s="7" t="s">
        <v>420</v>
      </c>
      <c r="B902" s="7">
        <v>1</v>
      </c>
      <c r="C902" s="7">
        <v>6.1683340000000001E-3</v>
      </c>
      <c r="D902" s="11">
        <v>-1.5800000000000001E-5</v>
      </c>
      <c r="E902" s="7">
        <v>-2.07827E-4</v>
      </c>
      <c r="F902" s="7">
        <v>5.7156910000000002E-3</v>
      </c>
      <c r="AF902" s="10" t="s">
        <v>963</v>
      </c>
      <c r="AG902" s="7">
        <v>-2.7017709637195543E-3</v>
      </c>
      <c r="AH902" s="7">
        <v>1.0313273889733051E-2</v>
      </c>
    </row>
    <row r="903" spans="1:34" x14ac:dyDescent="0.25">
      <c r="A903" s="7" t="s">
        <v>374</v>
      </c>
      <c r="B903" s="7">
        <v>1</v>
      </c>
      <c r="C903" s="7">
        <v>-1.0749763000000001E-2</v>
      </c>
      <c r="D903" s="7">
        <v>-2.90482E-4</v>
      </c>
      <c r="E903" s="7">
        <v>-1.6120530000000001E-2</v>
      </c>
      <c r="F903" s="7">
        <v>-3.5998473000000003E-2</v>
      </c>
      <c r="AF903" s="10" t="s">
        <v>827</v>
      </c>
      <c r="AG903" s="7">
        <v>2.7272598558706232E-3</v>
      </c>
      <c r="AH903" s="7">
        <v>1.0455047089598204E-2</v>
      </c>
    </row>
    <row r="904" spans="1:34" x14ac:dyDescent="0.25">
      <c r="A904" s="7" t="s">
        <v>352</v>
      </c>
      <c r="B904" s="7">
        <v>1</v>
      </c>
      <c r="C904" s="7">
        <v>-1.3963089E-2</v>
      </c>
      <c r="D904" s="7">
        <v>-8.4895579999999995E-3</v>
      </c>
      <c r="E904" s="7">
        <v>-3.6339639999999999E-3</v>
      </c>
      <c r="F904" s="7">
        <v>-1.4676224999999999E-2</v>
      </c>
      <c r="AF904" s="10" t="s">
        <v>1039</v>
      </c>
      <c r="AG904" s="7">
        <v>2.3135763273067418E-5</v>
      </c>
      <c r="AH904" s="7">
        <v>1.0532030873518639E-2</v>
      </c>
    </row>
    <row r="905" spans="1:34" x14ac:dyDescent="0.25">
      <c r="A905" s="7" t="s">
        <v>981</v>
      </c>
      <c r="B905" s="7">
        <v>1</v>
      </c>
      <c r="C905" s="7">
        <v>4.0169109999999997E-3</v>
      </c>
      <c r="D905" s="7">
        <v>-3.1702727E-2</v>
      </c>
      <c r="E905" s="7">
        <v>-2.4326529999999999E-3</v>
      </c>
      <c r="F905" s="7">
        <v>1.8187640000000001E-3</v>
      </c>
      <c r="AF905" s="10" t="s">
        <v>721</v>
      </c>
      <c r="AG905" s="7">
        <v>-1.3407560938208163E-2</v>
      </c>
      <c r="AH905" s="7">
        <v>1.054402668952149E-2</v>
      </c>
    </row>
    <row r="906" spans="1:34" x14ac:dyDescent="0.25">
      <c r="A906" s="7" t="s">
        <v>545</v>
      </c>
      <c r="B906" s="7">
        <v>1</v>
      </c>
      <c r="C906" s="7">
        <v>1.9966244000000001E-2</v>
      </c>
      <c r="D906" s="7">
        <v>1.4112599999999999E-4</v>
      </c>
      <c r="E906" s="7">
        <v>-6.2419490000000001E-3</v>
      </c>
      <c r="F906" s="7">
        <v>2.3257640000000001E-3</v>
      </c>
      <c r="AF906" s="10" t="s">
        <v>540</v>
      </c>
      <c r="AG906" s="7">
        <v>-4.00527732791864E-3</v>
      </c>
      <c r="AH906" s="7">
        <v>1.0562883302269883E-2</v>
      </c>
    </row>
    <row r="907" spans="1:34" x14ac:dyDescent="0.25">
      <c r="A907" s="7" t="s">
        <v>1018</v>
      </c>
      <c r="B907" s="7">
        <v>1</v>
      </c>
      <c r="C907" s="7">
        <v>-1.301003E-3</v>
      </c>
      <c r="D907" s="7">
        <v>-2.5072727E-2</v>
      </c>
      <c r="E907" s="7">
        <v>-2.1528319999999999E-3</v>
      </c>
      <c r="F907" s="7">
        <v>-1.2840599999999999E-4</v>
      </c>
      <c r="AF907" s="10" t="s">
        <v>131</v>
      </c>
      <c r="AG907" s="7">
        <v>2.0695886728876796E-2</v>
      </c>
      <c r="AH907" s="7">
        <v>1.0605092127618626E-2</v>
      </c>
    </row>
    <row r="908" spans="1:34" x14ac:dyDescent="0.25">
      <c r="A908" s="7" t="s">
        <v>630</v>
      </c>
      <c r="B908" s="7">
        <v>1</v>
      </c>
      <c r="C908" s="7">
        <v>1.1817119999999999E-3</v>
      </c>
      <c r="D908" s="7">
        <v>1.72249E-4</v>
      </c>
      <c r="E908" s="7">
        <v>-2.4987808E-2</v>
      </c>
      <c r="F908" s="7">
        <v>2.183623E-3</v>
      </c>
      <c r="AF908" s="10" t="s">
        <v>924</v>
      </c>
      <c r="AG908" s="7">
        <v>-4.5722190800864777E-4</v>
      </c>
      <c r="AH908" s="7">
        <v>1.065065068655765E-2</v>
      </c>
    </row>
    <row r="909" spans="1:34" x14ac:dyDescent="0.25">
      <c r="A909" s="7" t="s">
        <v>1031</v>
      </c>
      <c r="B909" s="7">
        <v>1</v>
      </c>
      <c r="C909" s="7">
        <v>-4.0876360000000004E-3</v>
      </c>
      <c r="D909" s="7">
        <v>-1.3735170000000001E-3</v>
      </c>
      <c r="E909" s="7">
        <v>-1.3312479999999999E-3</v>
      </c>
      <c r="F909" s="7">
        <v>-6.2290150000000001E-3</v>
      </c>
      <c r="AF909" s="10" t="s">
        <v>522</v>
      </c>
      <c r="AG909" s="7">
        <v>9.461567742290752E-3</v>
      </c>
      <c r="AH909" s="7">
        <v>1.1141304231922907E-2</v>
      </c>
    </row>
    <row r="910" spans="1:34" x14ac:dyDescent="0.25">
      <c r="A910" s="7" t="s">
        <v>350</v>
      </c>
      <c r="B910" s="7">
        <v>1</v>
      </c>
      <c r="C910" s="7">
        <v>-3.9586500000000002E-3</v>
      </c>
      <c r="D910" s="7">
        <v>1.03111E-4</v>
      </c>
      <c r="E910" s="7">
        <v>7.9835960000000008E-3</v>
      </c>
      <c r="F910" s="7">
        <v>-3.1422512999999999E-2</v>
      </c>
      <c r="AF910" s="10" t="s">
        <v>1016</v>
      </c>
      <c r="AG910" s="7">
        <v>-1.8477216373625153E-3</v>
      </c>
      <c r="AH910" s="7">
        <v>1.1357161164636646E-2</v>
      </c>
    </row>
    <row r="911" spans="1:34" x14ac:dyDescent="0.25">
      <c r="A911" s="7" t="s">
        <v>284</v>
      </c>
      <c r="B911" s="7">
        <v>1</v>
      </c>
      <c r="C911" s="7">
        <v>-1.8683021000000001E-2</v>
      </c>
      <c r="D911" s="7">
        <v>-1.0803494E-2</v>
      </c>
      <c r="E911" s="7">
        <v>-1.7620798999999999E-2</v>
      </c>
      <c r="F911" s="11">
        <v>-5.0099999999999998E-5</v>
      </c>
      <c r="AF911" s="10" t="s">
        <v>523</v>
      </c>
      <c r="AG911" s="7">
        <v>1.4430169106181601E-2</v>
      </c>
      <c r="AH911" s="7">
        <v>1.1618078471684333E-2</v>
      </c>
    </row>
    <row r="912" spans="1:34" x14ac:dyDescent="0.25">
      <c r="A912" s="7" t="s">
        <v>242</v>
      </c>
      <c r="B912" s="7">
        <v>1</v>
      </c>
      <c r="C912" s="7">
        <v>5.8418619999999997E-3</v>
      </c>
      <c r="D912" s="7">
        <v>3.8301670000000002E-3</v>
      </c>
      <c r="E912" s="7">
        <v>-5.5366149999999999E-3</v>
      </c>
      <c r="F912" s="11">
        <v>-4.2799999999999997E-5</v>
      </c>
      <c r="AF912" s="10" t="s">
        <v>1028</v>
      </c>
      <c r="AG912" s="7">
        <v>1.7116422227623266E-3</v>
      </c>
      <c r="AH912" s="7">
        <v>1.1722142043231966E-2</v>
      </c>
    </row>
    <row r="913" spans="1:34" x14ac:dyDescent="0.25">
      <c r="A913" s="7" t="s">
        <v>964</v>
      </c>
      <c r="B913" s="7">
        <v>1</v>
      </c>
      <c r="C913" s="7">
        <v>-2.2789300000000001E-4</v>
      </c>
      <c r="D913" s="7">
        <v>3.8503500000000002E-3</v>
      </c>
      <c r="E913" s="11">
        <v>1.63E-5</v>
      </c>
      <c r="F913" s="7">
        <v>-8.5667269999999997E-3</v>
      </c>
      <c r="AF913" s="10" t="s">
        <v>1041</v>
      </c>
      <c r="AG913" s="7">
        <v>-5.9973155753479095E-4</v>
      </c>
      <c r="AH913" s="7">
        <v>1.173271431249681E-2</v>
      </c>
    </row>
    <row r="914" spans="1:34" x14ac:dyDescent="0.25">
      <c r="A914" s="7" t="s">
        <v>477</v>
      </c>
      <c r="B914" s="7">
        <v>1</v>
      </c>
      <c r="C914" s="7">
        <v>-3.89608E-4</v>
      </c>
      <c r="D914" s="7">
        <v>-9.3057850000000004E-3</v>
      </c>
      <c r="E914" s="7">
        <v>4.7480760000000004E-3</v>
      </c>
      <c r="F914" s="7">
        <v>1.0872970000000001E-3</v>
      </c>
      <c r="AF914" s="10" t="s">
        <v>396</v>
      </c>
      <c r="AG914" s="7">
        <v>-2.2788820563173553E-4</v>
      </c>
      <c r="AH914" s="7">
        <v>1.1914626888930486E-2</v>
      </c>
    </row>
    <row r="915" spans="1:34" x14ac:dyDescent="0.25">
      <c r="A915" s="7" t="s">
        <v>955</v>
      </c>
      <c r="B915" s="7">
        <v>1</v>
      </c>
      <c r="C915" s="11">
        <v>-3.4799999999999999E-5</v>
      </c>
      <c r="D915" s="11">
        <v>-9.3700000000000001E-6</v>
      </c>
      <c r="E915" s="7">
        <v>-2.04174E-4</v>
      </c>
      <c r="F915" s="7">
        <v>-1.3558769999999999E-3</v>
      </c>
      <c r="AF915" s="10" t="s">
        <v>344</v>
      </c>
      <c r="AG915" s="7">
        <v>2.6050585762571656E-3</v>
      </c>
      <c r="AH915" s="7">
        <v>1.1921029709608046E-2</v>
      </c>
    </row>
    <row r="916" spans="1:34" x14ac:dyDescent="0.25">
      <c r="A916" s="7" t="s">
        <v>424</v>
      </c>
      <c r="B916" s="7">
        <v>1</v>
      </c>
      <c r="C916" s="7">
        <v>-3.0621480000000002E-3</v>
      </c>
      <c r="D916" s="7">
        <v>-5.5783769999999998E-3</v>
      </c>
      <c r="E916" s="7">
        <v>-2.0706750000000001E-3</v>
      </c>
      <c r="F916" s="7">
        <v>-5.0044800000000004E-3</v>
      </c>
      <c r="AF916" s="10" t="s">
        <v>1042</v>
      </c>
      <c r="AG916" s="7">
        <v>-7.5405317188150757E-3</v>
      </c>
      <c r="AH916" s="7">
        <v>1.1997419966479048E-2</v>
      </c>
    </row>
    <row r="917" spans="1:34" x14ac:dyDescent="0.25">
      <c r="A917" s="7" t="s">
        <v>804</v>
      </c>
      <c r="B917" s="7">
        <v>1</v>
      </c>
      <c r="C917" s="7">
        <v>1.06309E-3</v>
      </c>
      <c r="D917" s="7">
        <v>-1.9326809999999999E-3</v>
      </c>
      <c r="E917" s="11">
        <v>6.6699999999999995E-5</v>
      </c>
      <c r="F917" s="7">
        <v>-1.3824599999999999E-4</v>
      </c>
      <c r="AF917" s="10" t="s">
        <v>1043</v>
      </c>
      <c r="AG917" s="7">
        <v>-9.8278051532582397E-3</v>
      </c>
      <c r="AH917" s="7">
        <v>1.2238925922629706E-2</v>
      </c>
    </row>
    <row r="918" spans="1:34" x14ac:dyDescent="0.25">
      <c r="A918" s="7" t="s">
        <v>871</v>
      </c>
      <c r="B918" s="7">
        <v>1</v>
      </c>
      <c r="C918" s="11">
        <v>2.3099999999999999E-5</v>
      </c>
      <c r="D918" s="7">
        <v>6.8700749999999998E-3</v>
      </c>
      <c r="E918" s="7">
        <v>5.6118300000000004E-4</v>
      </c>
      <c r="F918" s="7">
        <v>-2.1274639999999999E-3</v>
      </c>
      <c r="AF918" s="10" t="s">
        <v>1044</v>
      </c>
      <c r="AG918" s="7">
        <v>8.9812122983039713E-5</v>
      </c>
      <c r="AH918" s="7">
        <v>1.229759249361395E-2</v>
      </c>
    </row>
    <row r="919" spans="1:34" x14ac:dyDescent="0.25">
      <c r="A919" s="7" t="s">
        <v>734</v>
      </c>
      <c r="B919" s="7">
        <v>1</v>
      </c>
      <c r="C919" s="7">
        <v>-1.661584E-3</v>
      </c>
      <c r="D919" s="7">
        <v>1.9332999999999999E-4</v>
      </c>
      <c r="E919" s="7">
        <v>1.5032260000000001E-3</v>
      </c>
      <c r="F919" s="7">
        <v>-1.9924710000000002E-2</v>
      </c>
      <c r="AF919" s="10" t="s">
        <v>296</v>
      </c>
      <c r="AG919" s="7">
        <v>-5.2953573257383984E-4</v>
      </c>
      <c r="AH919" s="7">
        <v>1.2536972693810537E-2</v>
      </c>
    </row>
    <row r="920" spans="1:34" x14ac:dyDescent="0.25">
      <c r="A920" s="7" t="s">
        <v>813</v>
      </c>
      <c r="B920" s="7">
        <v>1</v>
      </c>
      <c r="C920" s="7">
        <v>-2.8259200000000002E-4</v>
      </c>
      <c r="D920" s="7">
        <v>-1.8851684E-2</v>
      </c>
      <c r="E920" s="7">
        <v>-2.4801535E-2</v>
      </c>
      <c r="F920" s="7">
        <v>5.0191860000000001E-3</v>
      </c>
      <c r="AF920" s="10" t="s">
        <v>275</v>
      </c>
      <c r="AG920" s="7">
        <v>-9.5766522114449455E-4</v>
      </c>
      <c r="AH920" s="7">
        <v>1.2598731177661264E-2</v>
      </c>
    </row>
    <row r="921" spans="1:34" x14ac:dyDescent="0.25">
      <c r="A921" s="7" t="s">
        <v>999</v>
      </c>
      <c r="B921" s="7">
        <v>1</v>
      </c>
      <c r="C921" s="7">
        <v>-3.6396010000000001E-3</v>
      </c>
      <c r="D921" s="7">
        <v>2.8315369999999999E-3</v>
      </c>
      <c r="E921" s="11">
        <v>-6.1600000000000007E-5</v>
      </c>
      <c r="F921" s="7">
        <v>-5.7321900000000003E-4</v>
      </c>
      <c r="AF921" s="10" t="s">
        <v>1045</v>
      </c>
      <c r="AG921" s="7">
        <v>5.8721752578650202E-4</v>
      </c>
      <c r="AH921" s="7">
        <v>1.2611418321292403E-2</v>
      </c>
    </row>
    <row r="922" spans="1:34" x14ac:dyDescent="0.25">
      <c r="A922" s="7" t="s">
        <v>661</v>
      </c>
      <c r="B922" s="7">
        <v>1</v>
      </c>
      <c r="C922" s="7">
        <v>7.3312699999999998E-4</v>
      </c>
      <c r="D922" s="7">
        <v>5.4755849999999998E-3</v>
      </c>
      <c r="E922" s="7">
        <v>-1.622695E-3</v>
      </c>
      <c r="F922" s="7">
        <v>-5.6000879999999996E-3</v>
      </c>
      <c r="AF922" s="10" t="s">
        <v>171</v>
      </c>
      <c r="AG922" s="7">
        <v>-0.61675255990506384</v>
      </c>
      <c r="AH922" s="7">
        <v>1.3396966577777435E-2</v>
      </c>
    </row>
    <row r="923" spans="1:34" x14ac:dyDescent="0.25">
      <c r="A923" s="7" t="s">
        <v>886</v>
      </c>
      <c r="B923" s="7">
        <v>1</v>
      </c>
      <c r="C923" s="7">
        <v>-2.726675E-3</v>
      </c>
      <c r="D923" s="7">
        <v>3.7639930000000002E-3</v>
      </c>
      <c r="E923" s="7">
        <v>-2.528598E-3</v>
      </c>
      <c r="F923" s="7">
        <v>-1.42223E-3</v>
      </c>
      <c r="AF923" s="10" t="s">
        <v>722</v>
      </c>
      <c r="AG923" s="7">
        <v>2.9032747045009587E-4</v>
      </c>
      <c r="AH923" s="7">
        <v>1.4013795784210971E-2</v>
      </c>
    </row>
    <row r="924" spans="1:34" x14ac:dyDescent="0.25">
      <c r="A924" s="7" t="s">
        <v>988</v>
      </c>
      <c r="B924" s="7">
        <v>1</v>
      </c>
      <c r="C924" s="7">
        <v>1.20456E-4</v>
      </c>
      <c r="D924" s="7">
        <v>3.8172227000000003E-2</v>
      </c>
      <c r="E924" s="7">
        <v>3.5958660000000001E-3</v>
      </c>
      <c r="F924" s="7">
        <v>-9.0652590000000009E-3</v>
      </c>
      <c r="AF924" s="10" t="s">
        <v>875</v>
      </c>
      <c r="AG924" s="7">
        <v>-3.4854401097680157E-3</v>
      </c>
      <c r="AH924" s="7">
        <v>1.449730292119677E-2</v>
      </c>
    </row>
    <row r="925" spans="1:34" x14ac:dyDescent="0.25">
      <c r="A925" s="7" t="s">
        <v>627</v>
      </c>
      <c r="B925" s="7">
        <v>1</v>
      </c>
      <c r="C925" s="7">
        <v>-3.113471E-3</v>
      </c>
      <c r="D925" s="7">
        <v>1.3223180000000001E-3</v>
      </c>
      <c r="E925" s="7">
        <v>4.6804100000000003E-3</v>
      </c>
      <c r="F925" s="7">
        <v>5.3035799999999998E-4</v>
      </c>
      <c r="AF925" s="10" t="s">
        <v>226</v>
      </c>
      <c r="AG925" s="7">
        <v>-2.0533751813089158E-2</v>
      </c>
      <c r="AH925" s="7">
        <v>1.4654651543464086E-2</v>
      </c>
    </row>
    <row r="926" spans="1:34" x14ac:dyDescent="0.25">
      <c r="A926" s="7" t="s">
        <v>956</v>
      </c>
      <c r="B926" s="7">
        <v>1</v>
      </c>
      <c r="C926" s="7">
        <v>-5.4039259999999999E-3</v>
      </c>
      <c r="D926" s="11">
        <v>7.8999999999999996E-5</v>
      </c>
      <c r="E926" s="7">
        <v>-1.4283616000000001E-2</v>
      </c>
      <c r="F926" s="7">
        <v>-1.2202859999999999E-3</v>
      </c>
      <c r="AF926" s="10" t="s">
        <v>883</v>
      </c>
      <c r="AG926" s="7">
        <v>3.8251507416729156E-3</v>
      </c>
      <c r="AH926" s="7">
        <v>1.4790686966812927E-2</v>
      </c>
    </row>
    <row r="927" spans="1:34" x14ac:dyDescent="0.25">
      <c r="A927" s="7" t="s">
        <v>421</v>
      </c>
      <c r="B927" s="7">
        <v>1</v>
      </c>
      <c r="C927" s="7">
        <v>4.3034370000000002E-3</v>
      </c>
      <c r="D927" s="7">
        <v>-1.1524299999999999E-4</v>
      </c>
      <c r="E927" s="7">
        <v>-2.7071199999999999E-4</v>
      </c>
      <c r="F927" s="7">
        <v>1.0087850000000001E-3</v>
      </c>
      <c r="AF927" s="10" t="s">
        <v>562</v>
      </c>
      <c r="AG927" s="7">
        <v>-2.9393762635929414E-3</v>
      </c>
      <c r="AH927" s="7">
        <v>1.4855020239328477E-2</v>
      </c>
    </row>
    <row r="928" spans="1:34" x14ac:dyDescent="0.25">
      <c r="A928" s="7" t="s">
        <v>1045</v>
      </c>
      <c r="B928" s="7">
        <v>1</v>
      </c>
      <c r="C928" s="7">
        <v>3.507385E-3</v>
      </c>
      <c r="D928" s="7">
        <v>4.1185680000000004E-3</v>
      </c>
      <c r="E928" s="11">
        <v>6.6500000000000004E-5</v>
      </c>
      <c r="F928" s="7">
        <v>1.107968E-3</v>
      </c>
      <c r="AF928" s="10" t="s">
        <v>937</v>
      </c>
      <c r="AG928" s="7">
        <v>2.1818200735568179E-3</v>
      </c>
      <c r="AH928" s="7">
        <v>1.5753114530876959E-2</v>
      </c>
    </row>
    <row r="929" spans="1:34" x14ac:dyDescent="0.25">
      <c r="A929" s="7" t="s">
        <v>1043</v>
      </c>
      <c r="B929" s="7">
        <v>1</v>
      </c>
      <c r="C929" s="7">
        <v>-1.8294139999999999E-3</v>
      </c>
      <c r="D929" s="7">
        <v>-1.9096614000000001E-2</v>
      </c>
      <c r="E929" s="11">
        <v>-7.9899999999999997E-6</v>
      </c>
      <c r="F929" s="7">
        <v>-1.9647616E-2</v>
      </c>
      <c r="AF929" s="10" t="s">
        <v>423</v>
      </c>
      <c r="AG929" s="7">
        <v>-8.7055548029082736E-3</v>
      </c>
      <c r="AH929" s="7">
        <v>1.585787237596302E-2</v>
      </c>
    </row>
    <row r="930" spans="1:34" x14ac:dyDescent="0.25">
      <c r="A930" s="7" t="s">
        <v>1037</v>
      </c>
      <c r="B930" s="7">
        <v>1</v>
      </c>
      <c r="C930" s="7">
        <v>2.8133599999999998E-4</v>
      </c>
      <c r="D930" s="7">
        <v>-2.0882168E-2</v>
      </c>
      <c r="E930" s="7">
        <v>-4.7730474000000002E-2</v>
      </c>
      <c r="F930" s="11">
        <v>-3.2100000000000001E-5</v>
      </c>
      <c r="AF930" s="10" t="s">
        <v>742</v>
      </c>
      <c r="AG930" s="7">
        <v>1.1476107418969838E-3</v>
      </c>
      <c r="AH930" s="7">
        <v>1.6051304968966132E-2</v>
      </c>
    </row>
    <row r="931" spans="1:34" x14ac:dyDescent="0.25">
      <c r="A931" s="7" t="s">
        <v>774</v>
      </c>
      <c r="B931" s="7">
        <v>1</v>
      </c>
      <c r="C931" s="7">
        <v>4.6634759999999997E-3</v>
      </c>
      <c r="D931" s="7">
        <v>-1.1230809999999999E-3</v>
      </c>
      <c r="E931" s="11">
        <v>3.2100000000000001E-5</v>
      </c>
      <c r="F931" s="7">
        <v>-1.7096990000000001E-3</v>
      </c>
      <c r="AF931" s="10" t="s">
        <v>313</v>
      </c>
      <c r="AG931" s="7">
        <v>-9.8617275550415169E-3</v>
      </c>
      <c r="AH931" s="7">
        <v>1.6114487620240051E-2</v>
      </c>
    </row>
    <row r="932" spans="1:34" x14ac:dyDescent="0.25">
      <c r="A932" s="7" t="s">
        <v>526</v>
      </c>
      <c r="B932" s="7">
        <v>1</v>
      </c>
      <c r="C932" s="7">
        <v>-7.0588499999999995E-4</v>
      </c>
      <c r="D932" s="7">
        <v>-1.816542E-3</v>
      </c>
      <c r="E932" s="7">
        <v>4.3932900000000002E-4</v>
      </c>
      <c r="F932" s="11">
        <v>8.2999999999999998E-5</v>
      </c>
      <c r="AF932" s="10" t="s">
        <v>1033</v>
      </c>
      <c r="AG932" s="7">
        <v>-7.58484901390595E-4</v>
      </c>
      <c r="AH932" s="7">
        <v>1.6473657244935994E-2</v>
      </c>
    </row>
    <row r="933" spans="1:34" x14ac:dyDescent="0.25">
      <c r="A933" s="7" t="s">
        <v>996</v>
      </c>
      <c r="B933" s="7">
        <v>1</v>
      </c>
      <c r="C933" s="7">
        <v>3.2525340000000001E-3</v>
      </c>
      <c r="D933" s="7">
        <v>-4.6863900000000003E-3</v>
      </c>
      <c r="E933" s="7">
        <v>2.07937E-4</v>
      </c>
      <c r="F933" s="7">
        <v>7.246672E-3</v>
      </c>
      <c r="AF933" s="10" t="s">
        <v>1012</v>
      </c>
      <c r="AG933" s="7">
        <v>-2.3852619335670464E-4</v>
      </c>
      <c r="AH933" s="7">
        <v>1.6974698024036432E-2</v>
      </c>
    </row>
    <row r="934" spans="1:34" x14ac:dyDescent="0.25">
      <c r="A934" s="7" t="s">
        <v>867</v>
      </c>
      <c r="B934" s="7">
        <v>1</v>
      </c>
      <c r="C934" s="7">
        <v>5.3539499999999997E-3</v>
      </c>
      <c r="D934" s="7">
        <v>8.5598570000000006E-3</v>
      </c>
      <c r="E934" s="7">
        <v>-1.4996390000000001E-3</v>
      </c>
      <c r="F934" s="7">
        <v>1.8561000000000001E-4</v>
      </c>
      <c r="AF934" s="10" t="s">
        <v>830</v>
      </c>
      <c r="AG934" s="7">
        <v>-7.200004468152759E-3</v>
      </c>
      <c r="AH934" s="7">
        <v>1.7032663663356783E-2</v>
      </c>
    </row>
    <row r="935" spans="1:34" x14ac:dyDescent="0.25">
      <c r="A935" s="7" t="s">
        <v>898</v>
      </c>
      <c r="B935" s="7">
        <v>1</v>
      </c>
      <c r="C935" s="7">
        <v>-2.4649900000000001E-4</v>
      </c>
      <c r="D935" s="7">
        <v>1.867063E-3</v>
      </c>
      <c r="E935" s="7">
        <v>1.0150280000000001E-3</v>
      </c>
      <c r="F935" s="7">
        <v>3.1645700000000002E-4</v>
      </c>
      <c r="AF935" s="10" t="s">
        <v>1003</v>
      </c>
      <c r="AG935" s="7">
        <v>-4.0110142688460707E-3</v>
      </c>
      <c r="AH935" s="7">
        <v>1.7073919736853023E-2</v>
      </c>
    </row>
    <row r="936" spans="1:34" x14ac:dyDescent="0.25">
      <c r="A936" s="7" t="s">
        <v>687</v>
      </c>
      <c r="B936" s="7">
        <v>1</v>
      </c>
      <c r="C936" s="7">
        <v>-4.9726499999999999E-4</v>
      </c>
      <c r="D936" s="7">
        <v>-2.1886729999999999E-3</v>
      </c>
      <c r="E936" s="7">
        <v>1.5579799999999999E-4</v>
      </c>
      <c r="F936" s="7">
        <v>4.0732320000000004E-3</v>
      </c>
      <c r="AF936" s="10" t="s">
        <v>1005</v>
      </c>
      <c r="AG936" s="7">
        <v>6.0730640776385323E-3</v>
      </c>
      <c r="AH936" s="7">
        <v>1.7783796972633967E-2</v>
      </c>
    </row>
    <row r="937" spans="1:34" x14ac:dyDescent="0.25">
      <c r="A937" s="7" t="s">
        <v>984</v>
      </c>
      <c r="B937" s="7">
        <v>1</v>
      </c>
      <c r="C937" s="7">
        <v>2.32537E-4</v>
      </c>
      <c r="D937" s="7">
        <v>-0.18919208200000001</v>
      </c>
      <c r="E937" s="7">
        <v>2.6184299999999999E-4</v>
      </c>
      <c r="F937" s="7">
        <v>1.1983930000000001E-3</v>
      </c>
      <c r="AF937" s="10" t="s">
        <v>866</v>
      </c>
      <c r="AG937" s="7">
        <v>9.3526724950686434E-3</v>
      </c>
      <c r="AH937" s="7">
        <v>1.8121983409529266E-2</v>
      </c>
    </row>
    <row r="938" spans="1:34" x14ac:dyDescent="0.25">
      <c r="A938" s="7" t="s">
        <v>791</v>
      </c>
      <c r="B938" s="7">
        <v>1</v>
      </c>
      <c r="C938" s="7">
        <v>-0.101140746</v>
      </c>
      <c r="D938" s="7">
        <v>-2.3430200000000001E-4</v>
      </c>
      <c r="E938" s="7">
        <v>-7.1725200000000004E-4</v>
      </c>
      <c r="F938" s="7">
        <v>-1.0963163999999999E-2</v>
      </c>
      <c r="AF938" s="10" t="s">
        <v>536</v>
      </c>
      <c r="AG938" s="7">
        <v>-6.2973194674484558E-3</v>
      </c>
      <c r="AH938" s="7">
        <v>1.8742281164310155E-2</v>
      </c>
    </row>
    <row r="939" spans="1:34" x14ac:dyDescent="0.25">
      <c r="A939" s="7" t="s">
        <v>736</v>
      </c>
      <c r="B939" s="7">
        <v>1</v>
      </c>
      <c r="C939" s="7">
        <v>2.0137959E-2</v>
      </c>
      <c r="D939" s="7">
        <v>-1.8886040000000001E-3</v>
      </c>
      <c r="E939" s="7">
        <v>6.7544049999999998E-3</v>
      </c>
      <c r="F939" s="7">
        <v>1.0979828000000001E-2</v>
      </c>
      <c r="AF939" s="10" t="s">
        <v>361</v>
      </c>
      <c r="AG939" s="7">
        <v>-5.6205921213141139E-3</v>
      </c>
      <c r="AH939" s="7">
        <v>1.9224496266278042E-2</v>
      </c>
    </row>
    <row r="940" spans="1:34" x14ac:dyDescent="0.25">
      <c r="A940" s="7" t="s">
        <v>1042</v>
      </c>
      <c r="B940" s="7">
        <v>1</v>
      </c>
      <c r="C940" s="7">
        <v>-1.27429E-3</v>
      </c>
      <c r="D940" s="7">
        <v>-2.9394031000000001E-2</v>
      </c>
      <c r="E940" s="7">
        <v>-1.5089908000000001E-2</v>
      </c>
      <c r="F940" s="11">
        <v>8.8400000000000001E-6</v>
      </c>
      <c r="AF940" s="10" t="s">
        <v>1010</v>
      </c>
      <c r="AG940" s="7">
        <v>1.7141326949379569E-3</v>
      </c>
      <c r="AH940" s="7">
        <v>2.0177470962873218E-2</v>
      </c>
    </row>
    <row r="941" spans="1:34" x14ac:dyDescent="0.25">
      <c r="A941" s="7" t="s">
        <v>241</v>
      </c>
      <c r="B941" s="7">
        <v>1</v>
      </c>
      <c r="C941" s="7">
        <v>-5.5111370000000002E-3</v>
      </c>
      <c r="D941" s="7">
        <v>2.2759599999999999E-4</v>
      </c>
      <c r="E941" s="7">
        <v>2.5311375000000001E-2</v>
      </c>
      <c r="F941" s="7">
        <v>-4.9665539999999998E-3</v>
      </c>
      <c r="AF941" s="10" t="s">
        <v>551</v>
      </c>
      <c r="AG941" s="7">
        <v>2.5055910279149437E-2</v>
      </c>
      <c r="AH941" s="7">
        <v>2.03044932080951E-2</v>
      </c>
    </row>
    <row r="942" spans="1:34" x14ac:dyDescent="0.25">
      <c r="A942" s="7" t="s">
        <v>868</v>
      </c>
      <c r="B942" s="7">
        <v>1</v>
      </c>
      <c r="C942" s="7">
        <v>-1.0809358E-2</v>
      </c>
      <c r="D942" s="7">
        <v>-6.492889E-3</v>
      </c>
      <c r="E942" s="7">
        <v>-6.2007490000000002E-3</v>
      </c>
      <c r="F942" s="7">
        <v>4.0788199999999998E-4</v>
      </c>
      <c r="AF942" s="10" t="s">
        <v>739</v>
      </c>
      <c r="AG942" s="7">
        <v>4.1133562563711052E-3</v>
      </c>
      <c r="AH942" s="7">
        <v>2.0355094779264178E-2</v>
      </c>
    </row>
    <row r="943" spans="1:34" x14ac:dyDescent="0.25">
      <c r="A943" s="7" t="s">
        <v>994</v>
      </c>
      <c r="B943" s="7">
        <v>1</v>
      </c>
      <c r="C943" s="7">
        <v>5.2436500000000005E-4</v>
      </c>
      <c r="D943" s="7">
        <v>1.876239E-3</v>
      </c>
      <c r="E943" s="7">
        <v>-5.725333E-3</v>
      </c>
      <c r="F943" s="7">
        <v>-3.9528399999999998E-4</v>
      </c>
      <c r="AF943" s="10" t="s">
        <v>899</v>
      </c>
      <c r="AG943" s="7">
        <v>-3.3629662054354605E-3</v>
      </c>
      <c r="AH943" s="7">
        <v>2.0868720597413723E-2</v>
      </c>
    </row>
    <row r="944" spans="1:34" x14ac:dyDescent="0.25">
      <c r="A944" s="7" t="s">
        <v>595</v>
      </c>
      <c r="B944" s="7">
        <v>1</v>
      </c>
      <c r="C944" s="7">
        <v>-1.037641E-3</v>
      </c>
      <c r="D944" s="7">
        <v>-4.2326610000000004E-3</v>
      </c>
      <c r="E944" s="7">
        <v>-6.3878000000000003E-4</v>
      </c>
      <c r="F944" s="7">
        <v>2.4384670000000002E-3</v>
      </c>
      <c r="AF944" s="10" t="s">
        <v>911</v>
      </c>
      <c r="AG944" s="7">
        <v>-2.9507719008705323E-4</v>
      </c>
      <c r="AH944" s="7">
        <v>2.1034652758224009E-2</v>
      </c>
    </row>
    <row r="945" spans="1:34" x14ac:dyDescent="0.25">
      <c r="A945" s="7" t="s">
        <v>559</v>
      </c>
      <c r="B945" s="7">
        <v>1</v>
      </c>
      <c r="C945" s="11">
        <v>1.9899999999999999E-5</v>
      </c>
      <c r="D945" s="7">
        <v>2.5902800000000001E-4</v>
      </c>
      <c r="E945" s="7">
        <v>3.223044E-3</v>
      </c>
      <c r="F945" s="11">
        <v>6.6099999999999994E-5</v>
      </c>
      <c r="AF945" s="10" t="s">
        <v>987</v>
      </c>
      <c r="AG945" s="7">
        <v>-1.5039203512629908E-2</v>
      </c>
      <c r="AH945" s="7">
        <v>2.1875999010698664E-2</v>
      </c>
    </row>
    <row r="946" spans="1:34" x14ac:dyDescent="0.25">
      <c r="A946" s="7" t="s">
        <v>796</v>
      </c>
      <c r="B946" s="7">
        <v>1</v>
      </c>
      <c r="C946" s="7">
        <v>-2.1855317999999999E-2</v>
      </c>
      <c r="D946" s="7">
        <v>5.4631920000000004E-3</v>
      </c>
      <c r="E946" s="7">
        <v>-1.83788E-4</v>
      </c>
      <c r="F946" s="7">
        <v>-2.9103409999999999E-3</v>
      </c>
      <c r="AF946" s="10" t="s">
        <v>460</v>
      </c>
      <c r="AG946" s="7">
        <v>9.4574939399760215E-3</v>
      </c>
      <c r="AH946" s="7">
        <v>2.2691704302275462E-2</v>
      </c>
    </row>
    <row r="947" spans="1:34" x14ac:dyDescent="0.25">
      <c r="A947" s="7" t="s">
        <v>1035</v>
      </c>
      <c r="B947" s="7">
        <v>1</v>
      </c>
      <c r="C947" s="11">
        <v>-8.3399999999999994E-5</v>
      </c>
      <c r="D947" s="7">
        <v>5.8042599999999999E-4</v>
      </c>
      <c r="E947" s="7">
        <v>-9.0450100000000005E-4</v>
      </c>
      <c r="F947" s="7">
        <v>-1.738037E-3</v>
      </c>
      <c r="AF947" s="10" t="s">
        <v>758</v>
      </c>
      <c r="AG947" s="7">
        <v>-1.2937568073957805E-2</v>
      </c>
      <c r="AH947" s="7">
        <v>2.2760871591888991E-2</v>
      </c>
    </row>
    <row r="948" spans="1:34" x14ac:dyDescent="0.25">
      <c r="A948" s="7" t="s">
        <v>556</v>
      </c>
      <c r="B948" s="7">
        <v>1</v>
      </c>
      <c r="C948" s="7">
        <v>-3.6628082999999999E-2</v>
      </c>
      <c r="D948" s="7">
        <v>2.7638039999999999E-3</v>
      </c>
      <c r="E948" s="7">
        <v>1.3170099999999999E-4</v>
      </c>
      <c r="F948" s="7">
        <v>-0.10131293800000001</v>
      </c>
      <c r="AF948" s="10" t="s">
        <v>979</v>
      </c>
      <c r="AG948" s="7">
        <v>-1.2675037284267443E-2</v>
      </c>
      <c r="AH948" s="7">
        <v>2.2792303882869385E-2</v>
      </c>
    </row>
    <row r="949" spans="1:34" x14ac:dyDescent="0.25">
      <c r="A949" s="7" t="s">
        <v>998</v>
      </c>
      <c r="B949" s="7">
        <v>1</v>
      </c>
      <c r="C949" s="7">
        <v>-1.02878E-4</v>
      </c>
      <c r="D949" s="7">
        <v>-4.9763350000000001E-3</v>
      </c>
      <c r="E949" s="7">
        <v>-4.0048200000000002E-4</v>
      </c>
      <c r="F949" s="7">
        <v>-2.2495300000000001E-4</v>
      </c>
      <c r="AF949" s="10" t="s">
        <v>851</v>
      </c>
      <c r="AG949" s="7">
        <v>-2.0784957548519045E-4</v>
      </c>
      <c r="AH949" s="7">
        <v>2.3026718962787639E-2</v>
      </c>
    </row>
    <row r="950" spans="1:34" x14ac:dyDescent="0.25">
      <c r="A950" s="7" t="s">
        <v>151</v>
      </c>
      <c r="B950" s="7">
        <v>1</v>
      </c>
      <c r="C950" s="11">
        <v>5.8199999999999998E-5</v>
      </c>
      <c r="D950" s="7">
        <v>-1.0875387E-2</v>
      </c>
      <c r="E950" s="7">
        <v>-1.42936E-4</v>
      </c>
      <c r="F950" s="7">
        <v>6.0471699999999995E-4</v>
      </c>
      <c r="AF950" s="10" t="s">
        <v>234</v>
      </c>
      <c r="AG950" s="7">
        <v>-2.8464162718133859E-2</v>
      </c>
      <c r="AH950" s="7">
        <v>2.3329436880667409E-2</v>
      </c>
    </row>
    <row r="951" spans="1:34" x14ac:dyDescent="0.25">
      <c r="A951" s="7" t="s">
        <v>659</v>
      </c>
      <c r="B951" s="7">
        <v>1</v>
      </c>
      <c r="C951" s="7">
        <v>-6.4881900000000002E-4</v>
      </c>
      <c r="D951" s="7">
        <v>-3.3232999999999998E-4</v>
      </c>
      <c r="E951" s="7">
        <v>-1.3156723E-2</v>
      </c>
      <c r="F951" s="7">
        <v>2.8539619999999998E-3</v>
      </c>
      <c r="AF951" s="10" t="s">
        <v>735</v>
      </c>
      <c r="AG951" s="7">
        <v>5.0475831258562278E-3</v>
      </c>
      <c r="AH951" s="7">
        <v>2.3627756710701841E-2</v>
      </c>
    </row>
    <row r="952" spans="1:34" x14ac:dyDescent="0.25">
      <c r="A952" s="7" t="s">
        <v>826</v>
      </c>
      <c r="B952" s="7">
        <v>1</v>
      </c>
      <c r="C952" s="7">
        <v>-4.48107E-4</v>
      </c>
      <c r="D952" s="7">
        <v>-1.6920576E-2</v>
      </c>
      <c r="E952" s="7">
        <v>-4.30772E-4</v>
      </c>
      <c r="F952" s="11">
        <v>-6.7000000000000002E-5</v>
      </c>
      <c r="AF952" s="10" t="s">
        <v>982</v>
      </c>
      <c r="AG952" s="7">
        <v>2.3576205189209253E-3</v>
      </c>
      <c r="AH952" s="7">
        <v>2.3843496742907384E-2</v>
      </c>
    </row>
    <row r="953" spans="1:34" x14ac:dyDescent="0.25">
      <c r="A953" s="7" t="s">
        <v>725</v>
      </c>
      <c r="B953" s="7">
        <v>1</v>
      </c>
      <c r="C953" s="7">
        <v>-3.7126440000000002E-3</v>
      </c>
      <c r="D953" s="7">
        <v>-5.0082564000000003E-2</v>
      </c>
      <c r="E953" s="7">
        <v>-4.4708900000000002E-4</v>
      </c>
      <c r="F953" s="11">
        <v>-5.8100000000000003E-5</v>
      </c>
      <c r="AF953" s="10" t="s">
        <v>909</v>
      </c>
      <c r="AG953" s="7">
        <v>-4.3584399779195414E-4</v>
      </c>
      <c r="AH953" s="7">
        <v>2.385959287497573E-2</v>
      </c>
    </row>
    <row r="954" spans="1:34" x14ac:dyDescent="0.25">
      <c r="A954" s="7" t="s">
        <v>524</v>
      </c>
      <c r="B954" s="7">
        <v>1</v>
      </c>
      <c r="C954" s="11">
        <v>6.7999999999999999E-5</v>
      </c>
      <c r="D954" s="7">
        <v>-1.0963753999999999E-2</v>
      </c>
      <c r="E954" s="7">
        <v>-1.0750301E-2</v>
      </c>
      <c r="F954" s="7">
        <v>1.3369621999999999E-2</v>
      </c>
      <c r="AF954" s="10" t="s">
        <v>1011</v>
      </c>
      <c r="AG954" s="7">
        <v>2.4244839003854261E-2</v>
      </c>
      <c r="AH954" s="7">
        <v>2.6002911419037635E-2</v>
      </c>
    </row>
    <row r="955" spans="1:34" x14ac:dyDescent="0.25">
      <c r="A955" s="7" t="s">
        <v>412</v>
      </c>
      <c r="B955" s="7">
        <v>1</v>
      </c>
      <c r="C955" s="7">
        <v>2.42088E-4</v>
      </c>
      <c r="D955" s="7">
        <v>-1.2936800000000001E-4</v>
      </c>
      <c r="E955" s="7">
        <v>-1.16325E-4</v>
      </c>
      <c r="F955" s="7">
        <v>-3.382127E-3</v>
      </c>
      <c r="AF955" s="10" t="s">
        <v>589</v>
      </c>
      <c r="AG955" s="7">
        <v>4.1246414667274337E-3</v>
      </c>
      <c r="AH955" s="7">
        <v>2.6211316944544205E-2</v>
      </c>
    </row>
    <row r="956" spans="1:34" x14ac:dyDescent="0.25">
      <c r="A956" s="7" t="s">
        <v>298</v>
      </c>
      <c r="B956" s="7">
        <v>1</v>
      </c>
      <c r="C956" s="7">
        <v>1.3188499999999999E-4</v>
      </c>
      <c r="D956" s="7">
        <v>1.7677799999999999E-4</v>
      </c>
      <c r="E956" s="7">
        <v>3.63755E-4</v>
      </c>
      <c r="F956" s="7">
        <v>-1.7852300000000001E-4</v>
      </c>
      <c r="AF956" s="10" t="s">
        <v>279</v>
      </c>
      <c r="AG956" s="7">
        <v>8.2076609660255151E-3</v>
      </c>
      <c r="AH956" s="7">
        <v>2.7185447583007793E-2</v>
      </c>
    </row>
    <row r="957" spans="1:34" x14ac:dyDescent="0.25">
      <c r="A957" s="7" t="s">
        <v>1044</v>
      </c>
      <c r="B957" s="7">
        <v>1</v>
      </c>
      <c r="C957" s="7">
        <v>3.3449700000000001E-4</v>
      </c>
      <c r="D957" s="7">
        <v>-4.6994070000000001E-3</v>
      </c>
      <c r="E957" s="11">
        <v>-7.2100000000000004E-5</v>
      </c>
      <c r="F957" s="7">
        <v>2.51728E-4</v>
      </c>
      <c r="AF957" s="10" t="s">
        <v>879</v>
      </c>
      <c r="AG957" s="7">
        <v>-8.9868677686670085E-4</v>
      </c>
      <c r="AH957" s="7">
        <v>2.7482371453053885E-2</v>
      </c>
    </row>
    <row r="958" spans="1:34" x14ac:dyDescent="0.25">
      <c r="A958" s="7" t="s">
        <v>768</v>
      </c>
      <c r="B958" s="7">
        <v>1</v>
      </c>
      <c r="C958" s="7">
        <v>-6.3446900000000003E-4</v>
      </c>
      <c r="D958" s="11">
        <v>-8.4900000000000004E-5</v>
      </c>
      <c r="E958" s="11">
        <v>-5.8300000000000001E-5</v>
      </c>
      <c r="F958" s="7">
        <v>-7.6784749999999997E-3</v>
      </c>
      <c r="AF958" s="10" t="s">
        <v>201</v>
      </c>
      <c r="AG958" s="7">
        <v>-1.8548718131117931E-2</v>
      </c>
      <c r="AH958" s="7">
        <v>2.7601101728544658E-2</v>
      </c>
    </row>
    <row r="959" spans="1:34" x14ac:dyDescent="0.25">
      <c r="A959" s="7" t="s">
        <v>831</v>
      </c>
      <c r="B959" s="7">
        <v>1</v>
      </c>
      <c r="C959" s="11">
        <v>1.38E-5</v>
      </c>
      <c r="D959" s="7">
        <v>1.0043546E-2</v>
      </c>
      <c r="E959" s="7">
        <v>5.9339579999999996E-3</v>
      </c>
      <c r="F959" s="7">
        <v>1.64315E-4</v>
      </c>
      <c r="AF959" s="10" t="s">
        <v>182</v>
      </c>
      <c r="AG959" s="7">
        <v>1.862123003385513E-3</v>
      </c>
      <c r="AH959" s="7">
        <v>2.7893323681356493E-2</v>
      </c>
    </row>
    <row r="960" spans="1:34" x14ac:dyDescent="0.25">
      <c r="A960" s="7" t="s">
        <v>588</v>
      </c>
      <c r="B960" s="7">
        <v>1</v>
      </c>
      <c r="C960" s="7">
        <v>6.1480599999999997E-4</v>
      </c>
      <c r="D960" s="7">
        <v>5.4304699999999995E-4</v>
      </c>
      <c r="E960" s="7">
        <v>-4.752E-4</v>
      </c>
      <c r="F960" s="7">
        <v>-5.9209499999999995E-4</v>
      </c>
      <c r="AF960" s="10" t="s">
        <v>717</v>
      </c>
      <c r="AG960" s="7">
        <v>-8.0245534484031083E-3</v>
      </c>
      <c r="AH960" s="7">
        <v>2.817505960878685E-2</v>
      </c>
    </row>
    <row r="961" spans="1:34" x14ac:dyDescent="0.25">
      <c r="A961" s="7" t="s">
        <v>599</v>
      </c>
      <c r="B961" s="7">
        <v>1</v>
      </c>
      <c r="C961" s="7">
        <v>-4.5851110000000002E-3</v>
      </c>
      <c r="D961" s="7">
        <v>-5.5755980000000002E-3</v>
      </c>
      <c r="E961" s="7">
        <v>-4.8601023E-2</v>
      </c>
      <c r="F961" s="7">
        <v>-2.0308830999999999E-2</v>
      </c>
      <c r="AF961" s="10" t="s">
        <v>993</v>
      </c>
      <c r="AG961" s="7">
        <v>-7.8527941394603614E-3</v>
      </c>
      <c r="AH961" s="7">
        <v>2.9047896298445688E-2</v>
      </c>
    </row>
    <row r="962" spans="1:34" x14ac:dyDescent="0.25">
      <c r="A962" s="7" t="s">
        <v>463</v>
      </c>
      <c r="B962" s="7">
        <v>1</v>
      </c>
      <c r="C962" s="7">
        <v>4.0594790000000004E-3</v>
      </c>
      <c r="D962" s="7">
        <v>1.1686297E-2</v>
      </c>
      <c r="E962" s="7">
        <v>-2.1788330000000002E-2</v>
      </c>
      <c r="F962" s="11">
        <v>2.1999999999999999E-5</v>
      </c>
      <c r="AF962" s="10" t="s">
        <v>514</v>
      </c>
      <c r="AG962" s="7">
        <v>-3.3824409907124964E-3</v>
      </c>
      <c r="AH962" s="7">
        <v>2.9079610520614776E-2</v>
      </c>
    </row>
    <row r="963" spans="1:34" x14ac:dyDescent="0.25">
      <c r="A963" s="7" t="s">
        <v>384</v>
      </c>
      <c r="B963" s="7">
        <v>1</v>
      </c>
      <c r="C963" s="7">
        <v>-0.11301995500000001</v>
      </c>
      <c r="D963" s="7">
        <v>-1.7940299999999999E-4</v>
      </c>
      <c r="E963" s="7">
        <v>-4.4059920000000001E-3</v>
      </c>
      <c r="F963" s="7">
        <v>-1.9985151E-2</v>
      </c>
      <c r="AF963" s="10" t="s">
        <v>908</v>
      </c>
      <c r="AG963" s="7">
        <v>-7.7486654870049711E-3</v>
      </c>
      <c r="AH963" s="7">
        <v>2.929369613845087E-2</v>
      </c>
    </row>
    <row r="964" spans="1:34" x14ac:dyDescent="0.25">
      <c r="A964" s="7" t="s">
        <v>980</v>
      </c>
      <c r="B964" s="7">
        <v>1</v>
      </c>
      <c r="C964" s="7">
        <v>-3.1511703000000002E-2</v>
      </c>
      <c r="D964" s="7">
        <v>7.2841299999999998E-3</v>
      </c>
      <c r="E964" s="7">
        <v>-2.3134100000000001E-4</v>
      </c>
      <c r="F964" s="7">
        <v>-2.608581E-3</v>
      </c>
      <c r="AF964" s="10" t="s">
        <v>836</v>
      </c>
      <c r="AG964" s="7">
        <v>6.5304743469122783E-5</v>
      </c>
      <c r="AH964" s="7">
        <v>3.0613804996511697E-2</v>
      </c>
    </row>
    <row r="965" spans="1:34" x14ac:dyDescent="0.25">
      <c r="A965" s="7" t="s">
        <v>844</v>
      </c>
      <c r="B965" s="7">
        <v>1</v>
      </c>
      <c r="C965" s="11">
        <v>-3.7799999999999998E-6</v>
      </c>
      <c r="D965" s="7">
        <v>5.1195199999999998E-4</v>
      </c>
      <c r="E965" s="7">
        <v>-5.357311E-3</v>
      </c>
      <c r="F965" s="7">
        <v>2.35092E-4</v>
      </c>
      <c r="AF965" s="10" t="s">
        <v>1046</v>
      </c>
      <c r="AG965" s="7">
        <v>-1.9657223742812488E-3</v>
      </c>
      <c r="AH965" s="7">
        <v>3.1243073148053458E-2</v>
      </c>
    </row>
    <row r="966" spans="1:34" x14ac:dyDescent="0.25">
      <c r="A966" s="7" t="s">
        <v>1030</v>
      </c>
      <c r="B966" s="7">
        <v>1</v>
      </c>
      <c r="C966" s="7">
        <v>-9.2770720000000008E-3</v>
      </c>
      <c r="D966" s="11">
        <v>-8.6600000000000004E-5</v>
      </c>
      <c r="E966" s="7">
        <v>-2.0119690000000002E-3</v>
      </c>
      <c r="F966" s="7">
        <v>-1.5660555E-2</v>
      </c>
      <c r="AF966" s="10" t="s">
        <v>959</v>
      </c>
      <c r="AG966" s="7">
        <v>2.4213735262607942E-3</v>
      </c>
      <c r="AH966" s="7">
        <v>3.1492330420854371E-2</v>
      </c>
    </row>
    <row r="967" spans="1:34" x14ac:dyDescent="0.25">
      <c r="A967" s="7" t="s">
        <v>864</v>
      </c>
      <c r="B967" s="7">
        <v>1</v>
      </c>
      <c r="C967" s="7">
        <v>1.5842370000000001E-3</v>
      </c>
      <c r="D967" s="7">
        <v>4.894369E-3</v>
      </c>
      <c r="E967" s="7">
        <v>5.5476249999999996E-3</v>
      </c>
      <c r="F967" s="11">
        <v>-4.3699999999999998E-5</v>
      </c>
      <c r="AF967" s="10" t="s">
        <v>939</v>
      </c>
      <c r="AG967" s="7">
        <v>7.2386390048784811E-3</v>
      </c>
      <c r="AH967" s="7">
        <v>3.2222980456903791E-2</v>
      </c>
    </row>
    <row r="968" spans="1:34" x14ac:dyDescent="0.25">
      <c r="A968" s="7" t="s">
        <v>962</v>
      </c>
      <c r="B968" s="7">
        <v>1</v>
      </c>
      <c r="C968" s="7">
        <v>1.25241E-4</v>
      </c>
      <c r="D968" s="7">
        <v>1.614121E-3</v>
      </c>
      <c r="E968" s="7">
        <v>-0.110341651</v>
      </c>
      <c r="F968" s="11">
        <v>-1.9000000000000001E-5</v>
      </c>
      <c r="AF968" s="10" t="s">
        <v>997</v>
      </c>
      <c r="AG968" s="7">
        <v>3.9682662155481989E-3</v>
      </c>
      <c r="AH968" s="7">
        <v>3.3527265132471805E-2</v>
      </c>
    </row>
    <row r="969" spans="1:34" x14ac:dyDescent="0.25">
      <c r="A969" s="7" t="s">
        <v>923</v>
      </c>
      <c r="B969" s="7">
        <v>1</v>
      </c>
      <c r="C969" s="7">
        <v>-1.2808900000000001E-4</v>
      </c>
      <c r="D969" s="11">
        <v>-7.3000000000000004E-6</v>
      </c>
      <c r="E969" s="11">
        <v>-8.2700000000000004E-5</v>
      </c>
      <c r="F969" s="7">
        <v>-6.0592399999999998E-4</v>
      </c>
      <c r="AF969" s="10" t="s">
        <v>1020</v>
      </c>
      <c r="AG969" s="7">
        <v>-1.1269863960777646E-4</v>
      </c>
      <c r="AH969" s="7">
        <v>3.4631715745797959E-2</v>
      </c>
    </row>
    <row r="970" spans="1:34" x14ac:dyDescent="0.25">
      <c r="A970" s="7" t="s">
        <v>907</v>
      </c>
      <c r="B970" s="7">
        <v>1</v>
      </c>
      <c r="C970" s="11">
        <v>8.4599999999999996E-5</v>
      </c>
      <c r="D970" s="7">
        <v>-1.1201550000000001E-3</v>
      </c>
      <c r="E970" s="7">
        <v>-4.055894E-3</v>
      </c>
      <c r="F970" s="7">
        <v>1.3270389999999999E-3</v>
      </c>
      <c r="AF970" s="10" t="s">
        <v>534</v>
      </c>
      <c r="AG970" s="7">
        <v>-2.0437857349195766E-4</v>
      </c>
      <c r="AH970" s="7">
        <v>3.5410689814582619E-2</v>
      </c>
    </row>
    <row r="971" spans="1:34" x14ac:dyDescent="0.25">
      <c r="A971" s="7" t="s">
        <v>1046</v>
      </c>
      <c r="B971" s="7">
        <v>1</v>
      </c>
      <c r="C971" s="7">
        <v>-2.9511469999999999E-3</v>
      </c>
      <c r="D971" s="7">
        <v>3.0310541999999999E-2</v>
      </c>
      <c r="E971" s="7">
        <v>-1.80917E-4</v>
      </c>
      <c r="F971" s="7">
        <v>-3.7505279999999999E-3</v>
      </c>
      <c r="AF971" s="10" t="s">
        <v>1038</v>
      </c>
      <c r="AG971" s="7">
        <v>3.1808185495597052E-3</v>
      </c>
      <c r="AH971" s="7">
        <v>3.6495027557077279E-2</v>
      </c>
    </row>
    <row r="972" spans="1:34" x14ac:dyDescent="0.25">
      <c r="A972" s="7" t="s">
        <v>623</v>
      </c>
      <c r="B972" s="7">
        <v>1</v>
      </c>
      <c r="C972" s="7">
        <v>-2.739984E-3</v>
      </c>
      <c r="D972" s="7">
        <v>1.9407252999999999E-2</v>
      </c>
      <c r="E972" s="7">
        <v>-1.1780158000000001E-2</v>
      </c>
      <c r="F972" s="7">
        <v>-3.3413900000000001E-4</v>
      </c>
      <c r="AF972" s="10" t="s">
        <v>726</v>
      </c>
      <c r="AG972" s="7">
        <v>2.5038989283396981E-3</v>
      </c>
      <c r="AH972" s="7">
        <v>3.6805792153833061E-2</v>
      </c>
    </row>
    <row r="973" spans="1:34" x14ac:dyDescent="0.25">
      <c r="A973" s="7" t="s">
        <v>931</v>
      </c>
      <c r="B973" s="7">
        <v>1</v>
      </c>
      <c r="C973" s="7">
        <v>-1.8176301999999998E-2</v>
      </c>
      <c r="D973" s="7">
        <v>9.0136899999999995E-4</v>
      </c>
      <c r="E973" s="7">
        <v>-1.6636629999999999E-3</v>
      </c>
      <c r="F973" s="7">
        <v>-9.9400919999999993E-3</v>
      </c>
      <c r="AF973" s="10" t="s">
        <v>835</v>
      </c>
      <c r="AG973" s="7">
        <v>-6.9043007207139715E-4</v>
      </c>
      <c r="AH973" s="7">
        <v>3.8382789722650718E-2</v>
      </c>
    </row>
    <row r="974" spans="1:34" x14ac:dyDescent="0.25">
      <c r="A974" s="7" t="s">
        <v>572</v>
      </c>
      <c r="B974" s="7">
        <v>1</v>
      </c>
      <c r="C974" s="7">
        <v>2.935713E-3</v>
      </c>
      <c r="D974" s="7">
        <v>-2.2368E-4</v>
      </c>
      <c r="E974" s="7">
        <v>2.8825090000000001E-3</v>
      </c>
      <c r="F974" s="7">
        <v>7.8574199999999997E-4</v>
      </c>
      <c r="AF974" s="10" t="s">
        <v>469</v>
      </c>
      <c r="AG974" s="7">
        <v>-4.7503420221757763E-3</v>
      </c>
      <c r="AH974" s="7">
        <v>3.8537814991525469E-2</v>
      </c>
    </row>
    <row r="975" spans="1:34" x14ac:dyDescent="0.25">
      <c r="A975" s="7" t="s">
        <v>577</v>
      </c>
      <c r="B975" s="7">
        <v>1</v>
      </c>
      <c r="C975" s="7">
        <v>-2.2977348000000002E-2</v>
      </c>
      <c r="D975" s="7">
        <v>-1.4753656E-2</v>
      </c>
      <c r="E975" s="7">
        <v>1.323217E-3</v>
      </c>
      <c r="F975" s="7">
        <v>-8.5159299999999997E-3</v>
      </c>
      <c r="AF975" s="10" t="s">
        <v>935</v>
      </c>
      <c r="AG975" s="7">
        <v>-9.05118357060186E-3</v>
      </c>
      <c r="AH975" s="7">
        <v>3.8825863893126693E-2</v>
      </c>
    </row>
    <row r="976" spans="1:34" x14ac:dyDescent="0.25">
      <c r="A976" s="7" t="s">
        <v>933</v>
      </c>
      <c r="B976" s="7">
        <v>1</v>
      </c>
      <c r="C976" s="7">
        <v>2.08044E-4</v>
      </c>
      <c r="D976" s="11">
        <v>-2.3E-5</v>
      </c>
      <c r="E976" s="7">
        <v>-7.9683559999999994E-3</v>
      </c>
      <c r="F976" s="7">
        <v>-1.213237E-3</v>
      </c>
      <c r="AF976" s="10" t="s">
        <v>855</v>
      </c>
      <c r="AG976" s="7">
        <v>-4.0467473328686929E-2</v>
      </c>
      <c r="AH976" s="7">
        <v>3.969069857704087E-2</v>
      </c>
    </row>
    <row r="977" spans="1:34" x14ac:dyDescent="0.25">
      <c r="A977" s="7" t="s">
        <v>1047</v>
      </c>
      <c r="B977" s="7">
        <v>1</v>
      </c>
      <c r="C977" s="11">
        <v>2.7499999999999999E-6</v>
      </c>
      <c r="D977" s="7">
        <v>-1.7330399999999999E-4</v>
      </c>
      <c r="E977" s="7">
        <v>-4.5932719999999998E-3</v>
      </c>
      <c r="F977" s="11">
        <v>-9.3400000000000004E-6</v>
      </c>
      <c r="AF977" s="10" t="s">
        <v>629</v>
      </c>
      <c r="AG977" s="7">
        <v>8.6437603923316342E-2</v>
      </c>
      <c r="AH977" s="7">
        <v>4.0648623361248359E-2</v>
      </c>
    </row>
    <row r="978" spans="1:34" x14ac:dyDescent="0.25">
      <c r="A978" s="7" t="s">
        <v>1007</v>
      </c>
      <c r="B978" s="7">
        <v>1</v>
      </c>
      <c r="C978" s="7">
        <v>8.6047800000000002E-4</v>
      </c>
      <c r="D978" s="7">
        <v>-4.3340871000000003E-2</v>
      </c>
      <c r="E978" s="7">
        <v>4.9715940000000002E-3</v>
      </c>
      <c r="F978" s="7">
        <v>-7.2821699999999997E-4</v>
      </c>
      <c r="AF978" s="10" t="s">
        <v>525</v>
      </c>
      <c r="AG978" s="7">
        <v>-2.5181337203601759E-4</v>
      </c>
      <c r="AH978" s="7">
        <v>4.178509563700232E-2</v>
      </c>
    </row>
    <row r="979" spans="1:34" x14ac:dyDescent="0.25">
      <c r="A979" s="7" t="s">
        <v>719</v>
      </c>
      <c r="B979" s="7">
        <v>1</v>
      </c>
      <c r="C979" s="7">
        <v>3.6770520000000001E-3</v>
      </c>
      <c r="D979" s="7">
        <v>-1.6192727000000001E-2</v>
      </c>
      <c r="E979" s="7">
        <v>1.4230759999999999E-3</v>
      </c>
      <c r="F979" s="11">
        <v>3.1199999999999999E-5</v>
      </c>
      <c r="AF979" s="10" t="s">
        <v>976</v>
      </c>
      <c r="AG979" s="7">
        <v>2.297257793652239E-3</v>
      </c>
      <c r="AH979" s="7">
        <v>4.3831179976262714E-2</v>
      </c>
    </row>
    <row r="980" spans="1:34" x14ac:dyDescent="0.25">
      <c r="A980" s="7" t="s">
        <v>1017</v>
      </c>
      <c r="B980" s="7">
        <v>1</v>
      </c>
      <c r="C980" s="7">
        <v>7.4077919999999998E-3</v>
      </c>
      <c r="D980" s="7">
        <v>1.2422729999999999E-3</v>
      </c>
      <c r="E980" s="7">
        <v>-8.27865E-4</v>
      </c>
      <c r="F980" s="7">
        <v>4.9393529999999996E-3</v>
      </c>
      <c r="AF980" s="10" t="s">
        <v>338</v>
      </c>
      <c r="AG980" s="7">
        <v>-1.8325587983170145E-3</v>
      </c>
      <c r="AH980" s="7">
        <v>5.038697564926619E-2</v>
      </c>
    </row>
    <row r="981" spans="1:34" x14ac:dyDescent="0.25">
      <c r="A981" s="7" t="s">
        <v>1032</v>
      </c>
      <c r="B981" s="7">
        <v>1</v>
      </c>
      <c r="C981" s="7">
        <v>-6.9920809999999998E-3</v>
      </c>
      <c r="D981" s="11">
        <v>3.2799999999999999E-6</v>
      </c>
      <c r="E981" s="7">
        <v>-7.2781300000000001E-4</v>
      </c>
      <c r="F981" s="7">
        <v>-1.8193700000000001E-3</v>
      </c>
      <c r="AF981" s="10" t="s">
        <v>752</v>
      </c>
      <c r="AG981" s="7">
        <v>1.7975087900910583E-3</v>
      </c>
      <c r="AH981" s="7">
        <v>5.1546438161394627E-2</v>
      </c>
    </row>
    <row r="982" spans="1:34" x14ac:dyDescent="0.25">
      <c r="A982" s="7" t="s">
        <v>1025</v>
      </c>
      <c r="B982" s="7">
        <v>1</v>
      </c>
      <c r="C982" s="7">
        <v>1.1872E-4</v>
      </c>
      <c r="D982" s="7">
        <v>4.8547599999999998E-4</v>
      </c>
      <c r="E982" s="7">
        <v>-1.36279E-3</v>
      </c>
      <c r="F982" s="7">
        <v>-1.435347E-3</v>
      </c>
      <c r="AF982" s="10" t="s">
        <v>359</v>
      </c>
      <c r="AG982" s="7">
        <v>7.8461930726037715E-4</v>
      </c>
      <c r="AH982" s="7">
        <v>5.3889003800155488E-2</v>
      </c>
    </row>
    <row r="983" spans="1:34" x14ac:dyDescent="0.25">
      <c r="A983" s="7" t="s">
        <v>1009</v>
      </c>
      <c r="B983" s="7">
        <v>1</v>
      </c>
      <c r="C983" s="11">
        <v>7.4800000000000004E-6</v>
      </c>
      <c r="D983" s="7">
        <v>1.016147E-3</v>
      </c>
      <c r="E983" s="11">
        <v>-1.7900000000000001E-5</v>
      </c>
      <c r="F983" s="7">
        <v>5.650431E-3</v>
      </c>
      <c r="AF983" s="10" t="s">
        <v>797</v>
      </c>
      <c r="AG983" s="7">
        <v>-1.2270450068096765E-3</v>
      </c>
      <c r="AH983" s="7">
        <v>5.5949810233819577E-2</v>
      </c>
    </row>
    <row r="984" spans="1:34" x14ac:dyDescent="0.25">
      <c r="A984" s="7" t="s">
        <v>1041</v>
      </c>
      <c r="B984" s="7">
        <v>1</v>
      </c>
      <c r="C984" s="7">
        <v>-1.15616E-4</v>
      </c>
      <c r="D984" s="11">
        <v>4.8600000000000001E-6</v>
      </c>
      <c r="E984" s="7">
        <v>-1.34146E-4</v>
      </c>
      <c r="F984" s="7">
        <v>-1.0653170000000001E-3</v>
      </c>
      <c r="AF984" s="10" t="s">
        <v>966</v>
      </c>
      <c r="AG984" s="7">
        <v>-4.5185129719904687E-3</v>
      </c>
      <c r="AH984" s="7">
        <v>6.3400934336569292E-2</v>
      </c>
    </row>
    <row r="985" spans="1:34" x14ac:dyDescent="0.25">
      <c r="AF985" s="10" t="s">
        <v>1040</v>
      </c>
      <c r="AG985" s="7">
        <v>-1.3662518708432037E-2</v>
      </c>
      <c r="AH985" s="7">
        <v>6.5724385383667691E-2</v>
      </c>
    </row>
    <row r="986" spans="1:34" x14ac:dyDescent="0.25">
      <c r="AF986" s="10" t="s">
        <v>1047</v>
      </c>
      <c r="AG986" s="7">
        <v>-2.3013072841362907E-3</v>
      </c>
      <c r="AH986" s="7">
        <v>7.6120195386370451E-2</v>
      </c>
    </row>
    <row r="987" spans="1:34" x14ac:dyDescent="0.25">
      <c r="AF987" s="10" t="s">
        <v>901</v>
      </c>
      <c r="AG987" s="7">
        <v>-1.6432042032774158E-4</v>
      </c>
      <c r="AH987" s="7">
        <v>8.78892441336571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DATA_Fig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Chidley</dc:creator>
  <cp:lastModifiedBy>Chris Chidley</cp:lastModifiedBy>
  <dcterms:created xsi:type="dcterms:W3CDTF">2024-03-04T04:04:17Z</dcterms:created>
  <dcterms:modified xsi:type="dcterms:W3CDTF">2024-03-04T04:04:58Z</dcterms:modified>
</cp:coreProperties>
</file>